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40" uniqueCount="1748">
  <si>
    <t xml:space="preserve">Table S1 Proteins identified in CS </t>
  </si>
  <si>
    <t xml:space="preserve">Protein</t>
  </si>
  <si>
    <r>
      <rPr>
        <sz val="10"/>
        <rFont val="Times New Roman"/>
        <family val="1"/>
      </rPr>
      <t xml:space="preserve">Size (Da</t>
    </r>
    <r>
      <rPr>
        <sz val="10"/>
        <rFont val="Noto Sans"/>
        <family val="2"/>
      </rPr>
      <t xml:space="preserve">）</t>
    </r>
  </si>
  <si>
    <t xml:space="preserve">Unique Peptide</t>
  </si>
  <si>
    <t xml:space="preserve">Unique Spectra</t>
  </si>
  <si>
    <t xml:space="preserve">Protein_ID</t>
  </si>
  <si>
    <t xml:space="preserve">Abundance</t>
  </si>
  <si>
    <t xml:space="preserve">paramyosin</t>
  </si>
  <si>
    <t xml:space="preserve">TsM_001115200</t>
  </si>
  <si>
    <t xml:space="preserve">myosin heavy chain </t>
  </si>
  <si>
    <t xml:space="preserve">TsM_000676900</t>
  </si>
  <si>
    <t xml:space="preserve">basement membrane specific heparan sulfate </t>
  </si>
  <si>
    <t xml:space="preserve">TsM_000123600</t>
  </si>
  <si>
    <t xml:space="preserve">phosphoenolpyruvate carboxykinase </t>
  </si>
  <si>
    <t xml:space="preserve">TsM_000763700</t>
  </si>
  <si>
    <t xml:space="preserve">fructose 1,6 bisphosphate aldolase</t>
  </si>
  <si>
    <t xml:space="preserve">TsM_000467100</t>
  </si>
  <si>
    <t xml:space="preserve">glyceraldehyde 3 phosphate dehydrogenase</t>
  </si>
  <si>
    <t xml:space="preserve">TsM_000056400</t>
  </si>
  <si>
    <t xml:space="preserve">enolase</t>
  </si>
  <si>
    <t xml:space="preserve">TsM_000595600</t>
  </si>
  <si>
    <t xml:space="preserve">spectrin alpha chain </t>
  </si>
  <si>
    <t xml:space="preserve">TsM_000861200</t>
  </si>
  <si>
    <t xml:space="preserve">Heat shock 70 kDa protein 4</t>
  </si>
  <si>
    <t xml:space="preserve">TsM_001208400</t>
  </si>
  <si>
    <t xml:space="preserve">Spectrin beta chain brain 3</t>
  </si>
  <si>
    <t xml:space="preserve">TsM_000526200</t>
  </si>
  <si>
    <t xml:space="preserve">cytosolic malate dehydrogenase</t>
  </si>
  <si>
    <t xml:space="preserve">TsM_000048200</t>
  </si>
  <si>
    <t xml:space="preserve">glycogen phosphorylase </t>
  </si>
  <si>
    <t xml:space="preserve">TsM_000970200</t>
  </si>
  <si>
    <t xml:space="preserve">14-3-3 protein </t>
  </si>
  <si>
    <t xml:space="preserve">TsM_000719200</t>
  </si>
  <si>
    <t xml:space="preserve">basement membrane specific heparan sulfate</t>
  </si>
  <si>
    <t xml:space="preserve">TsM_001048700</t>
  </si>
  <si>
    <t xml:space="preserve">glucose 6 phosphate isomerase </t>
  </si>
  <si>
    <t xml:space="preserve">TsM_000412200</t>
  </si>
  <si>
    <t xml:space="preserve">filamin</t>
  </si>
  <si>
    <t xml:space="preserve">TsM_001158800</t>
  </si>
  <si>
    <t xml:space="preserve">TsM_000523500</t>
  </si>
  <si>
    <t xml:space="preserve">14-3-3 protein beta:alpha </t>
  </si>
  <si>
    <t xml:space="preserve">TsM_000747500</t>
  </si>
  <si>
    <t xml:space="preserve">Collagen alpha 1(V) chain </t>
  </si>
  <si>
    <t xml:space="preserve">TsM_000925000</t>
  </si>
  <si>
    <t xml:space="preserve">phosphoglycerate kinase 1</t>
  </si>
  <si>
    <t xml:space="preserve">TsM_000796500</t>
  </si>
  <si>
    <t xml:space="preserve">filamin-c isoform g </t>
  </si>
  <si>
    <t xml:space="preserve">TsM_000009200</t>
  </si>
  <si>
    <t xml:space="preserve">glucan (1,4 alpha), branching enzyme 1</t>
  </si>
  <si>
    <t xml:space="preserve">TsM_000683100</t>
  </si>
  <si>
    <t xml:space="preserve">tropomyosin</t>
  </si>
  <si>
    <t xml:space="preserve">TsM_000206100</t>
  </si>
  <si>
    <t xml:space="preserve">twitchin</t>
  </si>
  <si>
    <t xml:space="preserve">TsM_000756300</t>
  </si>
  <si>
    <t xml:space="preserve">tegumental antigen</t>
  </si>
  <si>
    <t xml:space="preserve">TsM_001096900</t>
  </si>
  <si>
    <t xml:space="preserve">actin</t>
  </si>
  <si>
    <t xml:space="preserve">TsM_001199400</t>
  </si>
  <si>
    <t xml:space="preserve">spectrin beta chain</t>
  </si>
  <si>
    <t xml:space="preserve">TsM_001196500</t>
  </si>
  <si>
    <t xml:space="preserve">ornithine aminotransferase </t>
  </si>
  <si>
    <t xml:space="preserve">TsM_000860800</t>
  </si>
  <si>
    <t xml:space="preserve">annexin</t>
  </si>
  <si>
    <t xml:space="preserve">TsM_000793200</t>
  </si>
  <si>
    <t xml:space="preserve">glycogen phosphorylase</t>
  </si>
  <si>
    <t xml:space="preserve">TsM_000619100</t>
  </si>
  <si>
    <t xml:space="preserve">phosphoglycerate mutase </t>
  </si>
  <si>
    <t xml:space="preserve">TsM_001053100</t>
  </si>
  <si>
    <t xml:space="preserve">n-myc downstream regulated</t>
  </si>
  <si>
    <t xml:space="preserve">TsM_000579600</t>
  </si>
  <si>
    <t xml:space="preserve">TsM_000072800</t>
  </si>
  <si>
    <t xml:space="preserve">actin, cytoplasmic type 5</t>
  </si>
  <si>
    <t xml:space="preserve">TsM_000888800</t>
  </si>
  <si>
    <t xml:space="preserve">sarcoplasmic calcium binding protein</t>
  </si>
  <si>
    <t xml:space="preserve">TsM_000715900</t>
  </si>
  <si>
    <t xml:space="preserve">twitchin </t>
  </si>
  <si>
    <t xml:space="preserve">TsM_000521200</t>
  </si>
  <si>
    <t xml:space="preserve">lysosomal alpha glucosidase </t>
  </si>
  <si>
    <t xml:space="preserve">TsM_000057400</t>
  </si>
  <si>
    <t xml:space="preserve">thioredoxin peroxidase </t>
  </si>
  <si>
    <t xml:space="preserve">TsM_001155200</t>
  </si>
  <si>
    <t xml:space="preserve">Type II collagen B </t>
  </si>
  <si>
    <t xml:space="preserve">TsM_000554300</t>
  </si>
  <si>
    <t xml:space="preserve">3 oxoacyl acyl carrier protein reductase </t>
  </si>
  <si>
    <t xml:space="preserve">TsM_000758000</t>
  </si>
  <si>
    <t xml:space="preserve">succinate dehydrogenase (ubiquinone)</t>
  </si>
  <si>
    <t xml:space="preserve">TsM_000627300</t>
  </si>
  <si>
    <t xml:space="preserve">TsM_000649300</t>
  </si>
  <si>
    <t xml:space="preserve">transitional endoplasmic reticulum atpase </t>
  </si>
  <si>
    <t xml:space="preserve">TsM_000453700</t>
  </si>
  <si>
    <t xml:space="preserve">sj ts4 protein </t>
  </si>
  <si>
    <t xml:space="preserve">TsM_000707000</t>
  </si>
  <si>
    <t xml:space="preserve">glycogen debranching enzyme</t>
  </si>
  <si>
    <t xml:space="preserve">TsM_000650100</t>
  </si>
  <si>
    <t xml:space="preserve">four and A half lim domains </t>
  </si>
  <si>
    <t xml:space="preserve">TsM_000514700</t>
  </si>
  <si>
    <t xml:space="preserve">synaptic vesicle membrane protein VAT 1 </t>
  </si>
  <si>
    <t xml:space="preserve">TsM_000560300</t>
  </si>
  <si>
    <t xml:space="preserve">UTP glucose 1 phosphate uridylyltransferase </t>
  </si>
  <si>
    <t xml:space="preserve">TsM_000671500</t>
  </si>
  <si>
    <t xml:space="preserve">calpain A</t>
  </si>
  <si>
    <t xml:space="preserve">TsM_000468600</t>
  </si>
  <si>
    <t xml:space="preserve">gelsolin </t>
  </si>
  <si>
    <t xml:space="preserve">TsM_000817800</t>
  </si>
  <si>
    <t xml:space="preserve">glucose 6 phosphate 1 dehydrogenase</t>
  </si>
  <si>
    <t xml:space="preserve">TsM_000109000</t>
  </si>
  <si>
    <t xml:space="preserve">peptidylprolyl isomerase A</t>
  </si>
  <si>
    <t xml:space="preserve">TsM_000676800</t>
  </si>
  <si>
    <t xml:space="preserve">endophilin B1</t>
  </si>
  <si>
    <t xml:space="preserve">TsM_000719500</t>
  </si>
  <si>
    <t xml:space="preserve">aldo keto reductase family 1, member B4</t>
  </si>
  <si>
    <t xml:space="preserve">TsM_001195900</t>
  </si>
  <si>
    <t xml:space="preserve">adenylosuccinate synthetase </t>
  </si>
  <si>
    <t xml:space="preserve">TsM_000588000</t>
  </si>
  <si>
    <t xml:space="preserve">titin</t>
  </si>
  <si>
    <t xml:space="preserve">TsM_000082800</t>
  </si>
  <si>
    <t xml:space="preserve">myosin heavy chain, non muscle </t>
  </si>
  <si>
    <t xml:space="preserve">TsM_000565700</t>
  </si>
  <si>
    <t xml:space="preserve">NADP dependent malic enzyme</t>
  </si>
  <si>
    <t xml:space="preserve">TsM_000775500</t>
  </si>
  <si>
    <t xml:space="preserve">Ankyrin</t>
  </si>
  <si>
    <t xml:space="preserve">TsM_000952800</t>
  </si>
  <si>
    <t xml:space="preserve">phosphoglucomutase 2 </t>
  </si>
  <si>
    <t xml:space="preserve">TsM_001209100</t>
  </si>
  <si>
    <t xml:space="preserve">Major egg antigen (p40) </t>
  </si>
  <si>
    <t xml:space="preserve">TsM_000047100</t>
  </si>
  <si>
    <t xml:space="preserve">major vault protein</t>
  </si>
  <si>
    <t xml:space="preserve">TsM_000555100</t>
  </si>
  <si>
    <t xml:space="preserve">ubiquitin protein ligase BRE1</t>
  </si>
  <si>
    <t xml:space="preserve">TsM_001031000</t>
  </si>
  <si>
    <t xml:space="preserve">cAMP dependent protein kinase regulatory </t>
  </si>
  <si>
    <t xml:space="preserve">TsM_000744900</t>
  </si>
  <si>
    <t xml:space="preserve">actin modulator protein</t>
  </si>
  <si>
    <t xml:space="preserve">TsM_000982900</t>
  </si>
  <si>
    <t xml:space="preserve">Myosin regulatory light chain</t>
  </si>
  <si>
    <t xml:space="preserve">TsM_001153700</t>
  </si>
  <si>
    <t xml:space="preserve">TsM_000995000</t>
  </si>
  <si>
    <t xml:space="preserve">leukotriene A 4 hydrolase</t>
  </si>
  <si>
    <t xml:space="preserve">TsM_001022600</t>
  </si>
  <si>
    <t xml:space="preserve">fumarate hydratase class I </t>
  </si>
  <si>
    <t xml:space="preserve">TsM_000704600</t>
  </si>
  <si>
    <t xml:space="preserve">methylthioadenosine phosphorylase</t>
  </si>
  <si>
    <t xml:space="preserve">TsM_000560800</t>
  </si>
  <si>
    <t xml:space="preserve">calponin</t>
  </si>
  <si>
    <t xml:space="preserve">TsM_001018000</t>
  </si>
  <si>
    <t xml:space="preserve">H17g protein, tegumental antigen</t>
  </si>
  <si>
    <t xml:space="preserve">TsM_000841100</t>
  </si>
  <si>
    <t xml:space="preserve">rab gdp dissociation inhibitor</t>
  </si>
  <si>
    <t xml:space="preserve">TsM_000761500</t>
  </si>
  <si>
    <t xml:space="preserve">ankyrin :unc </t>
  </si>
  <si>
    <t xml:space="preserve">TsM_000293400</t>
  </si>
  <si>
    <t xml:space="preserve">aspartate aminotransferase, mitochondrial </t>
  </si>
  <si>
    <t xml:space="preserve">TsM_000664000</t>
  </si>
  <si>
    <t xml:space="preserve">6 phosphofructokinase </t>
  </si>
  <si>
    <t xml:space="preserve">TsM_000524400</t>
  </si>
  <si>
    <t xml:space="preserve">Myophilin</t>
  </si>
  <si>
    <t xml:space="preserve">TsM_000658900</t>
  </si>
  <si>
    <t xml:space="preserve">gynecophoral canal protein</t>
  </si>
  <si>
    <t xml:space="preserve">TsM_000655200</t>
  </si>
  <si>
    <t xml:space="preserve">UDP glucose 4 epimerase </t>
  </si>
  <si>
    <t xml:space="preserve">TsM_000627900</t>
  </si>
  <si>
    <t xml:space="preserve">major egg antigen</t>
  </si>
  <si>
    <t xml:space="preserve">TsM_000019200</t>
  </si>
  <si>
    <t xml:space="preserve">phosphoglucomutase</t>
  </si>
  <si>
    <t xml:space="preserve">TsM_000543500</t>
  </si>
  <si>
    <t xml:space="preserve">elongation factor 1 alpha </t>
  </si>
  <si>
    <t xml:space="preserve">TsM_000233800</t>
  </si>
  <si>
    <t xml:space="preserve">glycogen phosphorylase, muscle form </t>
  </si>
  <si>
    <t xml:space="preserve">TsM_000606400</t>
  </si>
  <si>
    <t xml:space="preserve">TsM_000024300</t>
  </si>
  <si>
    <t xml:space="preserve">Tubulin beta 2C chain</t>
  </si>
  <si>
    <t xml:space="preserve">TsM_001072900</t>
  </si>
  <si>
    <t xml:space="preserve">asparaginyl tRNA synthetase, cytoplasmic </t>
  </si>
  <si>
    <t xml:space="preserve">TsM_000555300</t>
  </si>
  <si>
    <t xml:space="preserve">fimbrin </t>
  </si>
  <si>
    <t xml:space="preserve">TsM_000903100</t>
  </si>
  <si>
    <t xml:space="preserve">ATP synthase subunit beta, mitochondrial </t>
  </si>
  <si>
    <t xml:space="preserve">TsM_000805000</t>
  </si>
  <si>
    <t xml:space="preserve">adenosylhomocysteinase</t>
  </si>
  <si>
    <t xml:space="preserve">TsM_000665600</t>
  </si>
  <si>
    <t xml:space="preserve">delta aminolevulinic acid dehydratase</t>
  </si>
  <si>
    <t xml:space="preserve">TsM_000228100</t>
  </si>
  <si>
    <t xml:space="preserve">glutathione S transferase</t>
  </si>
  <si>
    <t xml:space="preserve">TsM_000610300</t>
  </si>
  <si>
    <t xml:space="preserve">TsM_000079500</t>
  </si>
  <si>
    <t xml:space="preserve">hypothetical protein</t>
  </si>
  <si>
    <t xml:space="preserve">TsM_000082801</t>
  </si>
  <si>
    <t xml:space="preserve">elongation factor 2 </t>
  </si>
  <si>
    <t xml:space="preserve">TsM_000493800</t>
  </si>
  <si>
    <t xml:space="preserve">beta D xylosidase 2</t>
  </si>
  <si>
    <t xml:space="preserve">TsM_001057600</t>
  </si>
  <si>
    <t xml:space="preserve">NADP dependent malic enzyme </t>
  </si>
  <si>
    <t xml:space="preserve">TsM_000476500</t>
  </si>
  <si>
    <t xml:space="preserve">transketolase </t>
  </si>
  <si>
    <t xml:space="preserve">TsM_000587600</t>
  </si>
  <si>
    <t xml:space="preserve">aldehyde dehydrogenase, mitochondrial </t>
  </si>
  <si>
    <t xml:space="preserve">TsM_000803900</t>
  </si>
  <si>
    <t xml:space="preserve">glycogenin-1</t>
  </si>
  <si>
    <t xml:space="preserve">TsM_000745900</t>
  </si>
  <si>
    <t xml:space="preserve">collagen alpha 2(I) chain</t>
  </si>
  <si>
    <t xml:space="preserve">TsM_000807400</t>
  </si>
  <si>
    <t xml:space="preserve">tropomodulin </t>
  </si>
  <si>
    <t xml:space="preserve">TsM_000513900</t>
  </si>
  <si>
    <t xml:space="preserve">beta ureidopropionase </t>
  </si>
  <si>
    <t xml:space="preserve">TsM_000463200</t>
  </si>
  <si>
    <t xml:space="preserve">cytosolic purine 5' nucleotidase</t>
  </si>
  <si>
    <t xml:space="preserve">TsM_000834200</t>
  </si>
  <si>
    <t xml:space="preserve">L lactate dehydrogenase B chain</t>
  </si>
  <si>
    <t xml:space="preserve">TsM_000807200</t>
  </si>
  <si>
    <t xml:space="preserve">cytoplasmic actin</t>
  </si>
  <si>
    <t xml:space="preserve">TsM_001001400</t>
  </si>
  <si>
    <t xml:space="preserve">inosine 5' monophosphate dehydrogenase 2</t>
  </si>
  <si>
    <t xml:space="preserve">TsM_000470000</t>
  </si>
  <si>
    <t xml:space="preserve">fibrillar collagen chain FAp1 alpha</t>
  </si>
  <si>
    <t xml:space="preserve">TsM_000554400</t>
  </si>
  <si>
    <t xml:space="preserve">14-3-3 protein epsilon </t>
  </si>
  <si>
    <t xml:space="preserve">TsM_000569000</t>
  </si>
  <si>
    <t xml:space="preserve">tubulin alpha chain</t>
  </si>
  <si>
    <t xml:space="preserve">TsM_000111900</t>
  </si>
  <si>
    <t xml:space="preserve">lactate dehydrogenase protein</t>
  </si>
  <si>
    <t xml:space="preserve">TsM_000566100</t>
  </si>
  <si>
    <t xml:space="preserve">alpha actinin, sarcomeric</t>
  </si>
  <si>
    <t xml:space="preserve">TsM_000732400</t>
  </si>
  <si>
    <t xml:space="preserve">cell polarity protein (preferred name) (2 others)
lethal giant larvae (preferred name) </t>
  </si>
  <si>
    <t xml:space="preserve">TsM_000628700</t>
  </si>
  <si>
    <t xml:space="preserve">neurogenic locus notch protein</t>
  </si>
  <si>
    <t xml:space="preserve">TsM_001015200</t>
  </si>
  <si>
    <t xml:space="preserve">TsM_000899700</t>
  </si>
  <si>
    <t xml:space="preserve">collagen alpha-1 chain precursor </t>
  </si>
  <si>
    <t xml:space="preserve">TsM_000925200</t>
  </si>
  <si>
    <t xml:space="preserve">dihydropyrimidinase </t>
  </si>
  <si>
    <t xml:space="preserve">TsM_000039600</t>
  </si>
  <si>
    <t xml:space="preserve">adenylate kinase</t>
  </si>
  <si>
    <t xml:space="preserve">TsM_000854500</t>
  </si>
  <si>
    <t xml:space="preserve">triosephosphate isomerase</t>
  </si>
  <si>
    <t xml:space="preserve">TsM_000486200</t>
  </si>
  <si>
    <t xml:space="preserve">TsM_000561800</t>
  </si>
  <si>
    <t xml:space="preserve">serpin B6</t>
  </si>
  <si>
    <t xml:space="preserve">TsM_000481100</t>
  </si>
  <si>
    <t xml:space="preserve">nucleoside diphosphate kinase </t>
  </si>
  <si>
    <t xml:space="preserve">TsM_000853000</t>
  </si>
  <si>
    <t xml:space="preserve">paramyosin </t>
  </si>
  <si>
    <t xml:space="preserve">TsM_000182700</t>
  </si>
  <si>
    <t xml:space="preserve">SM26:2 antigen (preferred name) 
glutathione (preferred name)</t>
  </si>
  <si>
    <t xml:space="preserve">TsM_000472800</t>
  </si>
  <si>
    <t xml:space="preserve">regulator of microtubule dynamics protein </t>
  </si>
  <si>
    <t xml:space="preserve">TsM_000151200</t>
  </si>
  <si>
    <t xml:space="preserve">clathrin heavy chain </t>
  </si>
  <si>
    <t xml:space="preserve">TsM_000037500</t>
  </si>
  <si>
    <t xml:space="preserve">puromycin sensitive aminopeptidase </t>
  </si>
  <si>
    <t xml:space="preserve">TsM_000055000</t>
  </si>
  <si>
    <t xml:space="preserve">GDP L fucose synthase </t>
  </si>
  <si>
    <t xml:space="preserve">TsM_000817200</t>
  </si>
  <si>
    <t xml:space="preserve">myoferlin</t>
  </si>
  <si>
    <t xml:space="preserve">TsM_000281500</t>
  </si>
  <si>
    <t xml:space="preserve">collagen type i ii iii v xi alpha (preferred name) 
collagen alpha (v) chain (preferred name) </t>
  </si>
  <si>
    <t xml:space="preserve">TsM_000261500</t>
  </si>
  <si>
    <t xml:space="preserve">TsM_000483200</t>
  </si>
  <si>
    <t xml:space="preserve">alpha adducin </t>
  </si>
  <si>
    <t xml:space="preserve">TsM_000542500</t>
  </si>
  <si>
    <t xml:space="preserve">adducin related protein</t>
  </si>
  <si>
    <t xml:space="preserve">TsM_000918700</t>
  </si>
  <si>
    <t xml:space="preserve">Calcium binding protein</t>
  </si>
  <si>
    <t xml:space="preserve">TsM_000592400</t>
  </si>
  <si>
    <t xml:space="preserve">rho gdp dissociation inhibitor</t>
  </si>
  <si>
    <t xml:space="preserve">TsM_000576100</t>
  </si>
  <si>
    <t xml:space="preserve">TsM_001049800</t>
  </si>
  <si>
    <t xml:space="preserve">ubiquitin modifier activating enzyme 1 </t>
  </si>
  <si>
    <t xml:space="preserve">TsM_000751000</t>
  </si>
  <si>
    <t xml:space="preserve">TsM_000745800</t>
  </si>
  <si>
    <t xml:space="preserve">TsM_000610200</t>
  </si>
  <si>
    <t xml:space="preserve">serine:threonine protein phosphatase 2A</t>
  </si>
  <si>
    <t xml:space="preserve">TsM_000790900</t>
  </si>
  <si>
    <t xml:space="preserve">coronin 1B </t>
  </si>
  <si>
    <t xml:space="preserve">TsM_000134300</t>
  </si>
  <si>
    <t xml:space="preserve">fatty acid binding protein FABP2 </t>
  </si>
  <si>
    <t xml:space="preserve">TsM_001185100</t>
  </si>
  <si>
    <t xml:space="preserve">Heat Shock protein family member (hsp 3) </t>
  </si>
  <si>
    <t xml:space="preserve">TsM_000336600</t>
  </si>
  <si>
    <t xml:space="preserve">calpain </t>
  </si>
  <si>
    <t xml:space="preserve">TsM_000474500</t>
  </si>
  <si>
    <t xml:space="preserve">heat shock protein 70</t>
  </si>
  <si>
    <t xml:space="preserve">TsM_000941000</t>
  </si>
  <si>
    <t xml:space="preserve">pyruvate dehydrogenase E1 component subunit </t>
  </si>
  <si>
    <t xml:space="preserve">TsM_000749200</t>
  </si>
  <si>
    <t xml:space="preserve">protein DJ 1 </t>
  </si>
  <si>
    <t xml:space="preserve">TsM_000454300</t>
  </si>
  <si>
    <t xml:space="preserve">heat shock protein 60</t>
  </si>
  <si>
    <t xml:space="preserve">TsM_000546800</t>
  </si>
  <si>
    <t xml:space="preserve">actin-depolymerizing factor</t>
  </si>
  <si>
    <t xml:space="preserve">TsM_001009800</t>
  </si>
  <si>
    <t xml:space="preserve">expressed protein</t>
  </si>
  <si>
    <t xml:space="preserve">TsM_000479900</t>
  </si>
  <si>
    <t xml:space="preserve">glutamate dehydrogenase </t>
  </si>
  <si>
    <t xml:space="preserve">TsM_000572800</t>
  </si>
  <si>
    <t xml:space="preserve">protein disulfide isomerase A3</t>
  </si>
  <si>
    <t xml:space="preserve">TsM_000909700</t>
  </si>
  <si>
    <t xml:space="preserve">Threonyl tRNA synthetase, C </t>
  </si>
  <si>
    <t xml:space="preserve">TsM_000192200</t>
  </si>
  <si>
    <t xml:space="preserve">peroxidasin extracellular matrix-associated peroxidase </t>
  </si>
  <si>
    <t xml:space="preserve">TsM_000597700</t>
  </si>
  <si>
    <t xml:space="preserve">prolyl endopeptidase </t>
  </si>
  <si>
    <t xml:space="preserve">TsM_000401600</t>
  </si>
  <si>
    <t xml:space="preserve">beta tubulin</t>
  </si>
  <si>
    <t xml:space="preserve">TsM_000969600</t>
  </si>
  <si>
    <t xml:space="preserve">aldo keto reductase family 1 member B10</t>
  </si>
  <si>
    <t xml:space="preserve">TsM_001065100</t>
  </si>
  <si>
    <t xml:space="preserve">6 phosphogluconate dehydrogenase </t>
  </si>
  <si>
    <t xml:space="preserve">TsM_000662800</t>
  </si>
  <si>
    <t xml:space="preserve">TsM_001121200</t>
  </si>
  <si>
    <t xml:space="preserve">dynein light chain</t>
  </si>
  <si>
    <t xml:space="preserve">TsM_001178100</t>
  </si>
  <si>
    <t xml:space="preserve">TsM_000534400</t>
  </si>
  <si>
    <t xml:space="preserve">Spectrin alpha chain, brain</t>
  </si>
  <si>
    <t xml:space="preserve">TsM_000114900</t>
  </si>
  <si>
    <t xml:space="preserve">beta hexosaminidase subunit alpha </t>
  </si>
  <si>
    <t xml:space="preserve">TsM_000740300</t>
  </si>
  <si>
    <t xml:space="preserve">ankyrin 2,3:unc44</t>
  </si>
  <si>
    <t xml:space="preserve">TsM_000881400</t>
  </si>
  <si>
    <t xml:space="preserve">aspartyl aminopeptidase </t>
  </si>
  <si>
    <t xml:space="preserve">TsM_000196000</t>
  </si>
  <si>
    <t xml:space="preserve">TsM_000815300</t>
  </si>
  <si>
    <t xml:space="preserve">threoninee dehydrogenase </t>
  </si>
  <si>
    <t xml:space="preserve">TsM_000063300</t>
  </si>
  <si>
    <t xml:space="preserve">ras protein rab </t>
  </si>
  <si>
    <t xml:space="preserve">TsM_000308200</t>
  </si>
  <si>
    <t xml:space="preserve">F actin capping protein subunit beta </t>
  </si>
  <si>
    <t xml:space="preserve">TsM_000442600</t>
  </si>
  <si>
    <t xml:space="preserve">stress induced phosphoprotein 1 </t>
  </si>
  <si>
    <t xml:space="preserve">TsM_000482300</t>
  </si>
  <si>
    <t xml:space="preserve">proteasome ( macropain) alpha 5 </t>
  </si>
  <si>
    <t xml:space="preserve">TsM_000520300</t>
  </si>
  <si>
    <t xml:space="preserve">ras protein Rab 4A </t>
  </si>
  <si>
    <t xml:space="preserve">TsM_000466200</t>
  </si>
  <si>
    <t xml:space="preserve">gynecophoral canal protein </t>
  </si>
  <si>
    <t xml:space="preserve">TsM_000825900</t>
  </si>
  <si>
    <t xml:space="preserve">UDP N acetylhexosamine pyrophosphorylase </t>
  </si>
  <si>
    <t xml:space="preserve">TsM_000171700</t>
  </si>
  <si>
    <t xml:space="preserve">inorganic pyrophosphatase </t>
  </si>
  <si>
    <t xml:space="preserve">TsM_000809400</t>
  </si>
  <si>
    <t xml:space="preserve">heat shock protein 71 kDa protein</t>
  </si>
  <si>
    <t xml:space="preserve">TsM_000021500</t>
  </si>
  <si>
    <t xml:space="preserve">GTP binding protein CG1354 </t>
  </si>
  <si>
    <t xml:space="preserve">TsM_000556200</t>
  </si>
  <si>
    <t xml:space="preserve">TsM_000456300</t>
  </si>
  <si>
    <t xml:space="preserve">beta galactosidase </t>
  </si>
  <si>
    <t xml:space="preserve">TsM_000427700</t>
  </si>
  <si>
    <t xml:space="preserve">Biotin lipoyl attachment </t>
  </si>
  <si>
    <t xml:space="preserve">TsM_000752700</t>
  </si>
  <si>
    <t xml:space="preserve">conserved hypothetical protein</t>
  </si>
  <si>
    <t xml:space="preserve">TsM_000082500</t>
  </si>
  <si>
    <t xml:space="preserve">kinesin heavy chain</t>
  </si>
  <si>
    <t xml:space="preserve">TsM_000684800</t>
  </si>
  <si>
    <t xml:space="preserve">TonB box domain containing protein </t>
  </si>
  <si>
    <t xml:space="preserve">TsM_000657700</t>
  </si>
  <si>
    <t xml:space="preserve">TsM_000115500</t>
  </si>
  <si>
    <t xml:space="preserve">TsM_000958800</t>
  </si>
  <si>
    <t xml:space="preserve">ufm1 specific protease 1 </t>
  </si>
  <si>
    <t xml:space="preserve">TsM_000731100</t>
  </si>
  <si>
    <t xml:space="preserve">Tubulin alpha 1 chain</t>
  </si>
  <si>
    <t xml:space="preserve">TsM_000601900</t>
  </si>
  <si>
    <t xml:space="preserve">carbonyl reductase 1</t>
  </si>
  <si>
    <t xml:space="preserve">TsM_001106800</t>
  </si>
  <si>
    <t xml:space="preserve">chloride intracellular channel </t>
  </si>
  <si>
    <t xml:space="preserve">TsM_000694900</t>
  </si>
  <si>
    <t xml:space="preserve">dynein light chain </t>
  </si>
  <si>
    <t xml:space="preserve">TsM_001024400</t>
  </si>
  <si>
    <t xml:space="preserve">ubiquitin conjugating enzyme E2 N </t>
  </si>
  <si>
    <t xml:space="preserve">TsM_000510000</t>
  </si>
  <si>
    <t xml:space="preserve">tubulin alpha 1C chain </t>
  </si>
  <si>
    <t xml:space="preserve">TsM_000455000</t>
  </si>
  <si>
    <t xml:space="preserve">actin depolymerizing factor </t>
  </si>
  <si>
    <t xml:space="preserve">TsM_000471200</t>
  </si>
  <si>
    <t xml:space="preserve">talin 2</t>
  </si>
  <si>
    <t xml:space="preserve">TsM_000834500</t>
  </si>
  <si>
    <t xml:space="preserve">ras protein Rab 10 </t>
  </si>
  <si>
    <t xml:space="preserve">TsM_000281900</t>
  </si>
  <si>
    <t xml:space="preserve">fructose 1,6 bisphosphatase 1</t>
  </si>
  <si>
    <t xml:space="preserve">TsM_001229400</t>
  </si>
  <si>
    <t xml:space="preserve">TsM_000538900</t>
  </si>
  <si>
    <t xml:space="preserve">GTP binding nuclear protein Ran </t>
  </si>
  <si>
    <t xml:space="preserve">TsM_000605600</t>
  </si>
  <si>
    <t xml:space="preserve">malate dehydrogenase</t>
  </si>
  <si>
    <t xml:space="preserve">TsM_000460300</t>
  </si>
  <si>
    <t xml:space="preserve">uv excision repair protein rad23 b </t>
  </si>
  <si>
    <t xml:space="preserve">TsM_000572900</t>
  </si>
  <si>
    <t xml:space="preserve">collagen type XI alpha 2</t>
  </si>
  <si>
    <t xml:space="preserve">TsM_000632700</t>
  </si>
  <si>
    <t xml:space="preserve">aminoacylase 1</t>
  </si>
  <si>
    <t xml:space="preserve">TsM_000396400</t>
  </si>
  <si>
    <t xml:space="preserve">succinate dehydrogenase (ubiquinone) iron sulfur</t>
  </si>
  <si>
    <t xml:space="preserve">TsM_000842000</t>
  </si>
  <si>
    <t xml:space="preserve">actin interacting protein 1 </t>
  </si>
  <si>
    <t xml:space="preserve">TsM_000675100</t>
  </si>
  <si>
    <t xml:space="preserve">pyruvate dehydrogenase</t>
  </si>
  <si>
    <t xml:space="preserve">TsM_000695300</t>
  </si>
  <si>
    <t xml:space="preserve">ATP synthase subunit alpha, mitochondrial </t>
  </si>
  <si>
    <t xml:space="preserve">TsM_000607200</t>
  </si>
  <si>
    <t xml:space="preserve">TsM_001074700</t>
  </si>
  <si>
    <t xml:space="preserve">microtubule associated protein 1A </t>
  </si>
  <si>
    <t xml:space="preserve">TsM_000550100</t>
  </si>
  <si>
    <t xml:space="preserve">neutral alpha glucosidase AB </t>
  </si>
  <si>
    <t xml:space="preserve">TsM_001135300</t>
  </si>
  <si>
    <t xml:space="preserve">actin related protein 2:3 complex </t>
  </si>
  <si>
    <t xml:space="preserve">TsM_000648900</t>
  </si>
  <si>
    <t xml:space="preserve">PDZ and LIM domain protein Zasp</t>
  </si>
  <si>
    <t xml:space="preserve">TsM_000372700</t>
  </si>
  <si>
    <t xml:space="preserve">tubulin polymerization promoting protein family </t>
  </si>
  <si>
    <t xml:space="preserve">TsM_000503400</t>
  </si>
  <si>
    <t xml:space="preserve">rab </t>
  </si>
  <si>
    <t xml:space="preserve">TsM_000135200</t>
  </si>
  <si>
    <t xml:space="preserve">Zinc carboxypeptidase family protein</t>
  </si>
  <si>
    <t xml:space="preserve">TsM_000170000</t>
  </si>
  <si>
    <t xml:space="preserve">14-3-3 protein zeta:delta</t>
  </si>
  <si>
    <t xml:space="preserve">TsM_000804900</t>
  </si>
  <si>
    <t xml:space="preserve">nardilysin</t>
  </si>
  <si>
    <t xml:space="preserve">TsM_001242500</t>
  </si>
  <si>
    <t xml:space="preserve">glia maturation factor beta</t>
  </si>
  <si>
    <t xml:space="preserve">TsM_000135800</t>
  </si>
  <si>
    <t xml:space="preserve">erythrocyte membrane protein </t>
  </si>
  <si>
    <t xml:space="preserve">TsM_000818400</t>
  </si>
  <si>
    <t xml:space="preserve">aspartyl tRNA synthetase, cytoplasmic </t>
  </si>
  <si>
    <t xml:space="preserve">TsM_000809000</t>
  </si>
  <si>
    <t xml:space="preserve">adenine phosphoribosyltransferase </t>
  </si>
  <si>
    <t xml:space="preserve">TsM_000472500</t>
  </si>
  <si>
    <t xml:space="preserve">CDC37 cell division cycle 37 </t>
  </si>
  <si>
    <t xml:space="preserve">TsM_000676700</t>
  </si>
  <si>
    <t xml:space="preserve">apolipoprotein A I binding protein </t>
  </si>
  <si>
    <t xml:space="preserve">TsM_000319000</t>
  </si>
  <si>
    <t xml:space="preserve">carbonic anhydrase II </t>
  </si>
  <si>
    <t xml:space="preserve">TsM_000639200</t>
  </si>
  <si>
    <t xml:space="preserve">guanine nucleotide binding protein (g protein) beta polypeptide 2 1</t>
  </si>
  <si>
    <t xml:space="preserve">TsM_000856600</t>
  </si>
  <si>
    <t xml:space="preserve">polyubiquitin</t>
  </si>
  <si>
    <t xml:space="preserve">TsM_000868700</t>
  </si>
  <si>
    <t xml:space="preserve">TsM_000414400</t>
  </si>
  <si>
    <t xml:space="preserve">indoleamine 2,3 dioxygenase 2 </t>
  </si>
  <si>
    <t xml:space="preserve">TsM_000258900</t>
  </si>
  <si>
    <t xml:space="preserve">protein disulfide isomerase </t>
  </si>
  <si>
    <t xml:space="preserve">TsM_000671300</t>
  </si>
  <si>
    <t xml:space="preserve">TsM_000538700</t>
  </si>
  <si>
    <t xml:space="preserve">N(4) (Beta N acetylglucosaminyl) L asparaginase </t>
  </si>
  <si>
    <t xml:space="preserve">TsM_000468000</t>
  </si>
  <si>
    <t xml:space="preserve">transaldolase</t>
  </si>
  <si>
    <t xml:space="preserve">TsM_000975300</t>
  </si>
  <si>
    <t xml:space="preserve">ras protein Rab 2A </t>
  </si>
  <si>
    <t xml:space="preserve">TsM_000314000</t>
  </si>
  <si>
    <t xml:space="preserve">hemicentin</t>
  </si>
  <si>
    <t xml:space="preserve">TsM_001170200</t>
  </si>
  <si>
    <t xml:space="preserve">dihydrolipoyllysine residue succinyltransferase </t>
  </si>
  <si>
    <t xml:space="preserve">TsM_000168700</t>
  </si>
  <si>
    <t xml:space="preserve">flap endonuclease GEN 1</t>
  </si>
  <si>
    <t xml:space="preserve">TsM_000691200</t>
  </si>
  <si>
    <t xml:space="preserve">calcium binding protein 39 </t>
  </si>
  <si>
    <t xml:space="preserve">TsM_000649100</t>
  </si>
  <si>
    <t xml:space="preserve">TsM_000779200</t>
  </si>
  <si>
    <t xml:space="preserve">Microtubule associated protein RP:EB family</t>
  </si>
  <si>
    <t xml:space="preserve">TsM_000739300</t>
  </si>
  <si>
    <t xml:space="preserve">Proteasome subunit alpha type 7 </t>
  </si>
  <si>
    <t xml:space="preserve">TsM_001024300</t>
  </si>
  <si>
    <t xml:space="preserve">projectin short variant (preferred name) 
projectin long variant (preferred name)</t>
  </si>
  <si>
    <t xml:space="preserve">TsM_001081500</t>
  </si>
  <si>
    <t xml:space="preserve">hemicentin 1 </t>
  </si>
  <si>
    <t xml:space="preserve">TsM_001064100</t>
  </si>
  <si>
    <t xml:space="preserve">dnaJ subfamily A </t>
  </si>
  <si>
    <t xml:space="preserve">TsM_000711700</t>
  </si>
  <si>
    <t xml:space="preserve">peptidyl prolyl cis trans isomerase B </t>
  </si>
  <si>
    <t xml:space="preserve">TsM_000356100</t>
  </si>
  <si>
    <t xml:space="preserve">capping protein (actin filament) muscle Z line </t>
  </si>
  <si>
    <t xml:space="preserve">TsM_000567900</t>
  </si>
  <si>
    <t xml:space="preserve">endoplasmin </t>
  </si>
  <si>
    <t xml:space="preserve">TsM_000492400</t>
  </si>
  <si>
    <t xml:space="preserve">40S ribosomal protein SA </t>
  </si>
  <si>
    <t xml:space="preserve">TsM_000023400</t>
  </si>
  <si>
    <t xml:space="preserve">dipeptidyl peptidase 3 </t>
  </si>
  <si>
    <t xml:space="preserve">TsM_001012100</t>
  </si>
  <si>
    <t xml:space="preserve">Peroxiredoxin 2 </t>
  </si>
  <si>
    <t xml:space="preserve">TsM_000644400</t>
  </si>
  <si>
    <t xml:space="preserve">NADP dependent malic enzyme </t>
  </si>
  <si>
    <t xml:space="preserve">TsM_000018500</t>
  </si>
  <si>
    <t xml:space="preserve">puromycin sensitive aminopeptidase</t>
  </si>
  <si>
    <t xml:space="preserve">TsM_000435200</t>
  </si>
  <si>
    <t xml:space="preserve">vacuolar H+ ATPase v1 sector subunit A </t>
  </si>
  <si>
    <t xml:space="preserve">TsM_000681900</t>
  </si>
  <si>
    <t xml:space="preserve">TsM_000366700</t>
  </si>
  <si>
    <t xml:space="preserve">ADP ribosylation factor</t>
  </si>
  <si>
    <t xml:space="preserve">TsM_000494500</t>
  </si>
  <si>
    <t xml:space="preserve">troponin t </t>
  </si>
  <si>
    <t xml:space="preserve">TsM_001080900</t>
  </si>
  <si>
    <t xml:space="preserve">histone H4</t>
  </si>
  <si>
    <t xml:space="preserve">TsM_000017300</t>
  </si>
  <si>
    <t xml:space="preserve">eukaryotic translation elongation factor 1 </t>
  </si>
  <si>
    <t xml:space="preserve">TsM_001107600</t>
  </si>
  <si>
    <t xml:space="preserve">cat eye syndrome critical region protein 5</t>
  </si>
  <si>
    <t xml:space="preserve">TsM_000648600</t>
  </si>
  <si>
    <t xml:space="preserve">actin protein 3B </t>
  </si>
  <si>
    <t xml:space="preserve">TsM_000021200</t>
  </si>
  <si>
    <t xml:space="preserve">spliceosome rna helicase bat1 </t>
  </si>
  <si>
    <t xml:space="preserve">TsM_000064800</t>
  </si>
  <si>
    <t xml:space="preserve">long chain fatty acid coenzyme A ligase 5 </t>
  </si>
  <si>
    <t xml:space="preserve">TsM_000267400</t>
  </si>
  <si>
    <t xml:space="preserve">phosphatidylinositol transfer protein alpha </t>
  </si>
  <si>
    <t xml:space="preserve">TsM_000463700</t>
  </si>
  <si>
    <t xml:space="preserve">thioredoxin peroxidase</t>
  </si>
  <si>
    <t xml:space="preserve">TsM_000774300</t>
  </si>
  <si>
    <t xml:space="preserve">Gamma soluble NSF attachment protein </t>
  </si>
  <si>
    <t xml:space="preserve">TsM_000708800</t>
  </si>
  <si>
    <t xml:space="preserve">conserved hypothetical protein </t>
  </si>
  <si>
    <t xml:space="preserve">TsM_000978100</t>
  </si>
  <si>
    <t xml:space="preserve">protein memo1 </t>
  </si>
  <si>
    <t xml:space="preserve">TsM_000749700</t>
  </si>
  <si>
    <t xml:space="preserve">importin 5 </t>
  </si>
  <si>
    <t xml:space="preserve">TsM_000802500</t>
  </si>
  <si>
    <t xml:space="preserve">TsM_000035100</t>
  </si>
  <si>
    <t xml:space="preserve">cysteine and glycine rich protein 1 </t>
  </si>
  <si>
    <t xml:space="preserve">TsM_000652300</t>
  </si>
  <si>
    <t xml:space="preserve">UNCoordinated family member (unc 89) </t>
  </si>
  <si>
    <t xml:space="preserve">TsM_000591200</t>
  </si>
  <si>
    <t xml:space="preserve">TsM_000958700</t>
  </si>
  <si>
    <t xml:space="preserve">hypothetical protein </t>
  </si>
  <si>
    <t xml:space="preserve">TsM_000417600</t>
  </si>
  <si>
    <t xml:space="preserve">arginyl tRNA synthetase, cytoplasmic </t>
  </si>
  <si>
    <t xml:space="preserve">TsM_001029600</t>
  </si>
  <si>
    <t xml:space="preserve">PUR alpha protein </t>
  </si>
  <si>
    <t xml:space="preserve">TsM_001015700</t>
  </si>
  <si>
    <t xml:space="preserve">ES1 protein, mitochondrial</t>
  </si>
  <si>
    <t xml:space="preserve">TsM_000480100</t>
  </si>
  <si>
    <t xml:space="preserve">far upstream (fuse) binding protein</t>
  </si>
  <si>
    <t xml:space="preserve">TsM_000532500</t>
  </si>
  <si>
    <t xml:space="preserve">Thioredoxin-2 </t>
  </si>
  <si>
    <t xml:space="preserve">TsM_000941400</t>
  </si>
  <si>
    <t xml:space="preserve">calumenin </t>
  </si>
  <si>
    <t xml:space="preserve">TsM_000487900</t>
  </si>
  <si>
    <t xml:space="preserve">citrate synthase </t>
  </si>
  <si>
    <t xml:space="preserve">TsM_000710200</t>
  </si>
  <si>
    <t xml:space="preserve">puromycin sensitive aminopeptidase (preferred name) </t>
  </si>
  <si>
    <t xml:space="preserve">TsM_000067500</t>
  </si>
  <si>
    <t xml:space="preserve">TsM_001195800</t>
  </si>
  <si>
    <t xml:space="preserve">TsM_000198000</t>
  </si>
  <si>
    <t xml:space="preserve">fascin </t>
  </si>
  <si>
    <t xml:space="preserve">TsM_000522900</t>
  </si>
  <si>
    <t xml:space="preserve">TsM_000309900</t>
  </si>
  <si>
    <t xml:space="preserve">serine/threonine protein kinase </t>
  </si>
  <si>
    <t xml:space="preserve">TsM_000011800</t>
  </si>
  <si>
    <t xml:space="preserve">proteasome subunit beta type 7 </t>
  </si>
  <si>
    <t xml:space="preserve">TsM_000612300</t>
  </si>
  <si>
    <t xml:space="preserve">nervous system adducin </t>
  </si>
  <si>
    <t xml:space="preserve">TsM_000682700</t>
  </si>
  <si>
    <t xml:space="preserve">immunogenic protein </t>
  </si>
  <si>
    <t xml:space="preserve">TsM_000519600</t>
  </si>
  <si>
    <t xml:space="preserve">platelet-activating factor acetylhydrolase ib subunit alpha </t>
  </si>
  <si>
    <t xml:space="preserve">TsM_000013000</t>
  </si>
  <si>
    <t xml:space="preserve">ubiquitin carboxyl terminal hydrolase 5</t>
  </si>
  <si>
    <t xml:space="preserve">TsM_000325300</t>
  </si>
  <si>
    <t xml:space="preserve">prostaglandin H2 D isomerase</t>
  </si>
  <si>
    <t xml:space="preserve">TsM_000670100</t>
  </si>
  <si>
    <t xml:space="preserve">arp2:3 complex 21 kda subunit </t>
  </si>
  <si>
    <t xml:space="preserve">TsM_001127800</t>
  </si>
  <si>
    <t xml:space="preserve">non lysosomal glucosylceramidase </t>
  </si>
  <si>
    <t xml:space="preserve">TsM_000700200</t>
  </si>
  <si>
    <t xml:space="preserve">procollagen lysine,2 oxoglutarate 5 dioxygenase</t>
  </si>
  <si>
    <t xml:space="preserve">TsM_001231700</t>
  </si>
  <si>
    <t xml:space="preserve">hydroxyacylglutathione hydrolase </t>
  </si>
  <si>
    <t xml:space="preserve">TsM_001134500</t>
  </si>
  <si>
    <t xml:space="preserve">proteasome subunit alpha type 2 </t>
  </si>
  <si>
    <t xml:space="preserve">TsM_000836300</t>
  </si>
  <si>
    <t xml:space="preserve">2 amino 3 ketobutyrate coenzyme A ligase</t>
  </si>
  <si>
    <t xml:space="preserve">TsM_000627600</t>
  </si>
  <si>
    <t xml:space="preserve">exportin 1 </t>
  </si>
  <si>
    <t xml:space="preserve">TsM_000192600</t>
  </si>
  <si>
    <t xml:space="preserve">proteasome subunit alpha type 3 </t>
  </si>
  <si>
    <t xml:space="preserve">TsM_000502300</t>
  </si>
  <si>
    <t xml:space="preserve">WW domain binding protein 2</t>
  </si>
  <si>
    <t xml:space="preserve">TsM_000832200</t>
  </si>
  <si>
    <t xml:space="preserve">eukaryotic initiation factor 4A </t>
  </si>
  <si>
    <t xml:space="preserve">TsM_000479400</t>
  </si>
  <si>
    <t xml:space="preserve">glutaminyl tRNA synthetase </t>
  </si>
  <si>
    <t xml:space="preserve">TsM_000620600</t>
  </si>
  <si>
    <t xml:space="preserve">Na+:K+ ATPase alpha subunit </t>
  </si>
  <si>
    <t xml:space="preserve">TsM_001032800</t>
  </si>
  <si>
    <t xml:space="preserve">polyadenylate binding protein </t>
  </si>
  <si>
    <t xml:space="preserve">TsM_000856300</t>
  </si>
  <si>
    <t xml:space="preserve">TsM_000675200</t>
  </si>
  <si>
    <t xml:space="preserve">Aldose 1 epimerase </t>
  </si>
  <si>
    <t xml:space="preserve">TsM_000654100</t>
  </si>
  <si>
    <t xml:space="preserve">dihydropyrimidinase 2 </t>
  </si>
  <si>
    <t xml:space="preserve">TsM_000454700</t>
  </si>
  <si>
    <t xml:space="preserve">TsM_000079100</t>
  </si>
  <si>
    <t xml:space="preserve">tubulin alpha 1C chain </t>
  </si>
  <si>
    <t xml:space="preserve">TsM_001023500</t>
  </si>
  <si>
    <t xml:space="preserve">TsM_000447100</t>
  </si>
  <si>
    <t xml:space="preserve">synaptotagmin protein 4 </t>
  </si>
  <si>
    <t xml:space="preserve">TsM_000705900</t>
  </si>
  <si>
    <t xml:space="preserve">TsM_000503700</t>
  </si>
  <si>
    <t xml:space="preserve">Activator of 90 kDa heat shock protein ATPase </t>
  </si>
  <si>
    <t xml:space="preserve">TsM_000767400</t>
  </si>
  <si>
    <t xml:space="preserve">WD40 repeat and fyve domain containing protein </t>
  </si>
  <si>
    <t xml:space="preserve">TsM_000246300</t>
  </si>
  <si>
    <t xml:space="preserve">glycolipid transfer protein domain containing protein </t>
  </si>
  <si>
    <t xml:space="preserve">TsM_000026500</t>
  </si>
  <si>
    <t xml:space="preserve">TsM_001045700</t>
  </si>
  <si>
    <t xml:space="preserve">TsM_001083000</t>
  </si>
  <si>
    <t xml:space="preserve">Ras GTPase activating protein binding protein 1 </t>
  </si>
  <si>
    <t xml:space="preserve">TsM_000514100</t>
  </si>
  <si>
    <t xml:space="preserve">alveolar soft part sarcoma chromosome </t>
  </si>
  <si>
    <t xml:space="preserve">TsM_000327600</t>
  </si>
  <si>
    <t xml:space="preserve">Ag5</t>
  </si>
  <si>
    <t xml:space="preserve">TsM_000238300</t>
  </si>
  <si>
    <t xml:space="preserve">protein l isoaspartate o methyltransferase </t>
  </si>
  <si>
    <t xml:space="preserve">TsM_000646100</t>
  </si>
  <si>
    <t xml:space="preserve">venom allergen (val) protein</t>
  </si>
  <si>
    <t xml:space="preserve">TsM_000490200</t>
  </si>
  <si>
    <t xml:space="preserve">MACRO domain containing protein 2 </t>
  </si>
  <si>
    <t xml:space="preserve">TsM_001234900</t>
  </si>
  <si>
    <t xml:space="preserve">TsM_000948400</t>
  </si>
  <si>
    <t xml:space="preserve">proteasome (prosome macropain) subunit beta type</t>
  </si>
  <si>
    <t xml:space="preserve">TsM_000982800</t>
  </si>
  <si>
    <t xml:space="preserve">glutathione S transferase </t>
  </si>
  <si>
    <t xml:space="preserve">TsM_001220000</t>
  </si>
  <si>
    <t xml:space="preserve">aldo keto reductase family 1, member B4 </t>
  </si>
  <si>
    <t xml:space="preserve">TsM_000707800</t>
  </si>
  <si>
    <t xml:space="preserve">programmed cell death 6 interacting</t>
  </si>
  <si>
    <t xml:space="preserve">TsM_000799700</t>
  </si>
  <si>
    <t xml:space="preserve">GDP mannose 4,6 dehydratase </t>
  </si>
  <si>
    <t xml:space="preserve">TsM_001241900</t>
  </si>
  <si>
    <t xml:space="preserve">2 oxoglutarate dehydrogenase </t>
  </si>
  <si>
    <t xml:space="preserve">TsM_000461900</t>
  </si>
  <si>
    <t xml:space="preserve">14-3-3 protein gamma </t>
  </si>
  <si>
    <t xml:space="preserve">TsM_001162700</t>
  </si>
  <si>
    <t xml:space="preserve">Galectin, carbohydrate recognition domain </t>
  </si>
  <si>
    <t xml:space="preserve">TsM_000596200</t>
  </si>
  <si>
    <t xml:space="preserve">lin-24 family memberr </t>
  </si>
  <si>
    <t xml:space="preserve">TsM_000913100</t>
  </si>
  <si>
    <t xml:space="preserve">endoglycoceramidase</t>
  </si>
  <si>
    <t xml:space="preserve">TsM_000767900</t>
  </si>
  <si>
    <t xml:space="preserve">calcium binding protein calreticulin </t>
  </si>
  <si>
    <t xml:space="preserve">TsM_000094800</t>
  </si>
  <si>
    <t xml:space="preserve">von Willebrand factor A domain containing protein </t>
  </si>
  <si>
    <t xml:space="preserve">TsM_000065900</t>
  </si>
  <si>
    <t xml:space="preserve">endophilin B2 </t>
  </si>
  <si>
    <t xml:space="preserve">TsM_000586900</t>
  </si>
  <si>
    <t xml:space="preserve">growth factor receptor bound protein 2 </t>
  </si>
  <si>
    <t xml:space="preserve">TsM_000766000</t>
  </si>
  <si>
    <t xml:space="preserve">universal stress protein </t>
  </si>
  <si>
    <t xml:space="preserve">TsM_000345100</t>
  </si>
  <si>
    <t xml:space="preserve">expressed protein </t>
  </si>
  <si>
    <t xml:space="preserve">TsM_000066700</t>
  </si>
  <si>
    <t xml:space="preserve">eukaryotic translation initiation factor 5A </t>
  </si>
  <si>
    <t xml:space="preserve">TsM_000750300</t>
  </si>
  <si>
    <t xml:space="preserve">TsM_000094500</t>
  </si>
  <si>
    <t xml:space="preserve">myosin essential light chain </t>
  </si>
  <si>
    <t xml:space="preserve">TsM_000770300</t>
  </si>
  <si>
    <t xml:space="preserve">TsM_001247100</t>
  </si>
  <si>
    <t xml:space="preserve">mitogen activated protein kinase 14 </t>
  </si>
  <si>
    <t xml:space="preserve">TsM_000836200</t>
  </si>
  <si>
    <t xml:space="preserve">bile acid beta glucosidase </t>
  </si>
  <si>
    <t xml:space="preserve">TsM_001206200</t>
  </si>
  <si>
    <t xml:space="preserve">thioredoxin glutathione reductase </t>
  </si>
  <si>
    <t xml:space="preserve">TsM_000506200</t>
  </si>
  <si>
    <t xml:space="preserve">histone cluster h2ah (preferred name) </t>
  </si>
  <si>
    <t xml:space="preserve">TsM_000268800</t>
  </si>
  <si>
    <t xml:space="preserve">Lancl1 protein </t>
  </si>
  <si>
    <t xml:space="preserve">TsM_001128300</t>
  </si>
  <si>
    <t xml:space="preserve">protein arginine N methyltransferase 8 </t>
  </si>
  <si>
    <t xml:space="preserve">TsM_000582000</t>
  </si>
  <si>
    <t xml:space="preserve">ras protein Rab 27A </t>
  </si>
  <si>
    <t xml:space="preserve">TsM_000582900</t>
  </si>
  <si>
    <t xml:space="preserve">TsM_000406000</t>
  </si>
  <si>
    <t xml:space="preserve">Vacuolar proton pump subunit E </t>
  </si>
  <si>
    <t xml:space="preserve">TsM_000620700</t>
  </si>
  <si>
    <t xml:space="preserve">ras-related protein rap-1b precursor</t>
  </si>
  <si>
    <t xml:space="preserve">TsM_000002500</t>
  </si>
  <si>
    <t xml:space="preserve">26S proteasome non ATPase regulatory subunit 8 </t>
  </si>
  <si>
    <t xml:space="preserve">TsM_000670600</t>
  </si>
  <si>
    <t xml:space="preserve">Furin 1 </t>
  </si>
  <si>
    <t xml:space="preserve">TsM_000329000</t>
  </si>
  <si>
    <t xml:space="preserve">myosin binding protein</t>
  </si>
  <si>
    <t xml:space="preserve">TsM_000086000</t>
  </si>
  <si>
    <t xml:space="preserve">TsM_000639700</t>
  </si>
  <si>
    <t xml:space="preserve">aconitate hydratase, mitochondrial </t>
  </si>
  <si>
    <t xml:space="preserve">TsM_000609900</t>
  </si>
  <si>
    <t xml:space="preserve">ubiquitin conjugating enzyme E2 D2 </t>
  </si>
  <si>
    <t xml:space="preserve">TsM_000732100</t>
  </si>
  <si>
    <t xml:space="preserve">Dynein intermediate chain</t>
  </si>
  <si>
    <t xml:space="preserve">TsM_000778100</t>
  </si>
  <si>
    <t xml:space="preserve">translationally controlled tumor protein</t>
  </si>
  <si>
    <t xml:space="preserve">TsM_000783100</t>
  </si>
  <si>
    <t xml:space="preserve">chaperonin containing TCP1, subunit 2 (beta) </t>
  </si>
  <si>
    <t xml:space="preserve">TsM_000853500</t>
  </si>
  <si>
    <t xml:space="preserve">TsM_000383200</t>
  </si>
  <si>
    <t xml:space="preserve">rab-protein 8 </t>
  </si>
  <si>
    <t xml:space="preserve">TsM_000494700</t>
  </si>
  <si>
    <t xml:space="preserve">N acetylgalactosamine kinase </t>
  </si>
  <si>
    <t xml:space="preserve">TsM_000759400</t>
  </si>
  <si>
    <t xml:space="preserve">glutamate synthase </t>
  </si>
  <si>
    <t xml:space="preserve">TsM_000015400</t>
  </si>
  <si>
    <t xml:space="preserve">TsM_000032500</t>
  </si>
  <si>
    <t xml:space="preserve">phenylalanyl tRNA synthetase beta chain </t>
  </si>
  <si>
    <t xml:space="preserve">TsM_000543000</t>
  </si>
  <si>
    <t xml:space="preserve">xaa Pro dipeptidase </t>
  </si>
  <si>
    <t xml:space="preserve">TsM_000945800</t>
  </si>
  <si>
    <t xml:space="preserve">ETHE1 protein </t>
  </si>
  <si>
    <t xml:space="preserve">TsM_000285700</t>
  </si>
  <si>
    <t xml:space="preserve">retinaldehyde binding protein </t>
  </si>
  <si>
    <t xml:space="preserve">TsM_000397500</t>
  </si>
  <si>
    <t xml:space="preserve">prosaposin a preproprotein</t>
  </si>
  <si>
    <t xml:space="preserve">TsM_000569500</t>
  </si>
  <si>
    <t xml:space="preserve">dihydrofolate reductase </t>
  </si>
  <si>
    <t xml:space="preserve">TsM_000588200</t>
  </si>
  <si>
    <t xml:space="preserve">kinesin light chain 4 </t>
  </si>
  <si>
    <t xml:space="preserve">TsM_000725700</t>
  </si>
  <si>
    <t xml:space="preserve">kynureninase </t>
  </si>
  <si>
    <t xml:space="preserve">TsM_000504600</t>
  </si>
  <si>
    <t xml:space="preserve">vacuolar ATP synthase subunit b </t>
  </si>
  <si>
    <t xml:space="preserve">TsM_001175600</t>
  </si>
  <si>
    <t xml:space="preserve">ubiquinol-cytochrome c reductase core protein ii </t>
  </si>
  <si>
    <t xml:space="preserve">TsM_000004600</t>
  </si>
  <si>
    <t xml:space="preserve">TsM_000581200</t>
  </si>
  <si>
    <t xml:space="preserve">dynein light chain cytoplasmic</t>
  </si>
  <si>
    <t xml:space="preserve">TsM_000232900</t>
  </si>
  <si>
    <t xml:space="preserve">hexokinase</t>
  </si>
  <si>
    <t xml:space="preserve">TsM_000818000</t>
  </si>
  <si>
    <t xml:space="preserve">coatomer subunit alpha </t>
  </si>
  <si>
    <t xml:space="preserve">TsM_000946500</t>
  </si>
  <si>
    <t xml:space="preserve">RAB14, member RAS oncogene family </t>
  </si>
  <si>
    <t xml:space="preserve">TsM_000284500</t>
  </si>
  <si>
    <t xml:space="preserve">long chain fatty acid coenzyme A ligase 1 </t>
  </si>
  <si>
    <t xml:space="preserve">TsM_001014300</t>
  </si>
  <si>
    <t xml:space="preserve">Anamorsin </t>
  </si>
  <si>
    <t xml:space="preserve">TsM_000215300</t>
  </si>
  <si>
    <t xml:space="preserve">immunoglobulin domain superfamily (sensory guidance protein)</t>
  </si>
  <si>
    <t xml:space="preserve">TsM_001201900</t>
  </si>
  <si>
    <t xml:space="preserve">Four and a half LIM domains protein 2 </t>
  </si>
  <si>
    <t xml:space="preserve">TsM_000499900</t>
  </si>
  <si>
    <t xml:space="preserve">casein kinase ii subunit alpha </t>
  </si>
  <si>
    <t xml:space="preserve">TsM_000500200</t>
  </si>
  <si>
    <t xml:space="preserve">protein transport protein sec24c</t>
  </si>
  <si>
    <t xml:space="preserve">TsM_000998400</t>
  </si>
  <si>
    <t xml:space="preserve">collagen alpha 1(XV) chain </t>
  </si>
  <si>
    <t xml:space="preserve">TsM_000066800</t>
  </si>
  <si>
    <t xml:space="preserve">fascin 2 </t>
  </si>
  <si>
    <t xml:space="preserve">TsM_000445700</t>
  </si>
  <si>
    <t xml:space="preserve">TsM_000813300</t>
  </si>
  <si>
    <t xml:space="preserve">coronin 1C </t>
  </si>
  <si>
    <t xml:space="preserve">TsM_000033000</t>
  </si>
  <si>
    <t xml:space="preserve">3'(2'),5' bisphosphate nucleotidase 1</t>
  </si>
  <si>
    <t xml:space="preserve">TsM_000707500</t>
  </si>
  <si>
    <t xml:space="preserve">collagen alpha(iv) chain </t>
  </si>
  <si>
    <t xml:space="preserve">TsM_000925100</t>
  </si>
  <si>
    <t xml:space="preserve">subfamily S1B unassigned peptidase (S01 family) </t>
  </si>
  <si>
    <t xml:space="preserve">TsM_000729300</t>
  </si>
  <si>
    <t xml:space="preserve">histidyl tRNA synthetase </t>
  </si>
  <si>
    <t xml:space="preserve">TsM_001063400</t>
  </si>
  <si>
    <t xml:space="preserve">TsM_001170400</t>
  </si>
  <si>
    <t xml:space="preserve">TsM_000958500</t>
  </si>
  <si>
    <t xml:space="preserve">puromycin sensitive aminopeptidase </t>
  </si>
  <si>
    <t xml:space="preserve">TsM_001116000</t>
  </si>
  <si>
    <t xml:space="preserve">Armadillo type fold</t>
  </si>
  <si>
    <t xml:space="preserve">TsM_000506100</t>
  </si>
  <si>
    <t xml:space="preserve">proteasome subunit beta type 6 </t>
  </si>
  <si>
    <t xml:space="preserve">TsM_000840800</t>
  </si>
  <si>
    <t xml:space="preserve">fructose bisphosphate aldolase class I</t>
  </si>
  <si>
    <t xml:space="preserve">TsM_000042700</t>
  </si>
  <si>
    <t xml:space="preserve">integrin linked protein kinase </t>
  </si>
  <si>
    <t xml:space="preserve">TsM_000059000</t>
  </si>
  <si>
    <t xml:space="preserve">actin cytoplasmic </t>
  </si>
  <si>
    <t xml:space="preserve">TsM_000575100</t>
  </si>
  <si>
    <t xml:space="preserve">FMRFamide activated amiloride sensitive sodium</t>
  </si>
  <si>
    <t xml:space="preserve">TsM_000975200</t>
  </si>
  <si>
    <t xml:space="preserve">actin related protein 2:3 complex subunit 1A:1B </t>
  </si>
  <si>
    <t xml:space="preserve">TsM_001000900</t>
  </si>
  <si>
    <t xml:space="preserve">zinc finger protein </t>
  </si>
  <si>
    <t xml:space="preserve">TsM_000000300</t>
  </si>
  <si>
    <t xml:space="preserve">20S proteasome subunit alpha 6 </t>
  </si>
  <si>
    <t xml:space="preserve">TsM_001103900</t>
  </si>
  <si>
    <t xml:space="preserve">sh3 containing grb2 protein 3 </t>
  </si>
  <si>
    <t xml:space="preserve">TsM_000156900</t>
  </si>
  <si>
    <t xml:space="preserve">Muscle M line assembly protein unc 89 </t>
  </si>
  <si>
    <t xml:space="preserve">TsM_000591300</t>
  </si>
  <si>
    <t xml:space="preserve">trafficking kinesin binding protein 1 </t>
  </si>
  <si>
    <t xml:space="preserve">TsM_001099700</t>
  </si>
  <si>
    <t xml:space="preserve">isochorismatase domain containing protein 2 </t>
  </si>
  <si>
    <t xml:space="preserve">TsM_000052900</t>
  </si>
  <si>
    <t xml:space="preserve">Thymosin beta-4</t>
  </si>
  <si>
    <t xml:space="preserve">TsM_000225700</t>
  </si>
  <si>
    <t xml:space="preserve">xaa pro aminopeptidase</t>
  </si>
  <si>
    <t xml:space="preserve">TsM_000450800</t>
  </si>
  <si>
    <t xml:space="preserve">WD repeat containing protein 13 </t>
  </si>
  <si>
    <t xml:space="preserve">TsM_000619800</t>
  </si>
  <si>
    <t xml:space="preserve">E3 ubiquitin protein ligase UBR4 </t>
  </si>
  <si>
    <t xml:space="preserve">TsM_001154500</t>
  </si>
  <si>
    <t xml:space="preserve">ubiquitin conjugating enzyme E2 25kD</t>
  </si>
  <si>
    <t xml:space="preserve">TsM_000743100</t>
  </si>
  <si>
    <t xml:space="preserve">neuroligin </t>
  </si>
  <si>
    <t xml:space="preserve">TsM_000238200</t>
  </si>
  <si>
    <t xml:space="preserve">hsp70 binding protein</t>
  </si>
  <si>
    <t xml:space="preserve">TsM_000663600</t>
  </si>
  <si>
    <t xml:space="preserve">TsM_000651100</t>
  </si>
  <si>
    <t xml:space="preserve">MORN repeat containing protein 5</t>
  </si>
  <si>
    <t xml:space="preserve">TsM_000333400</t>
  </si>
  <si>
    <t xml:space="preserve">proteasome (prosome, macropain) subunit, beta </t>
  </si>
  <si>
    <t xml:space="preserve">TsM_000749400</t>
  </si>
  <si>
    <t xml:space="preserve">mitochondrial trans 2 enoyl coenzyme A reductase</t>
  </si>
  <si>
    <t xml:space="preserve">TsM_000846400</t>
  </si>
  <si>
    <t xml:space="preserve">novel protein </t>
  </si>
  <si>
    <t xml:space="preserve">TsM_000463100</t>
  </si>
  <si>
    <t xml:space="preserve">reticulon 4 </t>
  </si>
  <si>
    <t xml:space="preserve">TsM_000815400</t>
  </si>
  <si>
    <t xml:space="preserve">cathepsin d (lysosomal aspartyl protease) </t>
  </si>
  <si>
    <t xml:space="preserve">TsM_000395200</t>
  </si>
  <si>
    <t xml:space="preserve">odd skipped </t>
  </si>
  <si>
    <t xml:space="preserve">TsM_000116600</t>
  </si>
  <si>
    <t xml:space="preserve">serine protease inhibitor </t>
  </si>
  <si>
    <t xml:space="preserve">TsM_000065700</t>
  </si>
  <si>
    <t xml:space="preserve">hypotheticial protein</t>
  </si>
  <si>
    <t xml:space="preserve">TsM_000623100</t>
  </si>
  <si>
    <t xml:space="preserve">RAB18, member RAS oncogene family </t>
  </si>
  <si>
    <t xml:space="preserve">TsM_000121400</t>
  </si>
  <si>
    <t xml:space="preserve">TsM_001090900</t>
  </si>
  <si>
    <t xml:space="preserve">TsM_001245700</t>
  </si>
  <si>
    <t xml:space="preserve">proteasome (prosome macropain) subunit alpha </t>
  </si>
  <si>
    <t xml:space="preserve">TsM_000450400</t>
  </si>
  <si>
    <t xml:space="preserve">TsM_001107000</t>
  </si>
  <si>
    <t xml:space="preserve">conserved hypothetical protein </t>
  </si>
  <si>
    <t xml:space="preserve">TsM_000030300</t>
  </si>
  <si>
    <t xml:space="preserve">TsM_001030900</t>
  </si>
  <si>
    <t xml:space="preserve">Papilin</t>
  </si>
  <si>
    <t xml:space="preserve">TsM_000515300</t>
  </si>
  <si>
    <t xml:space="preserve">pyruvate kinase</t>
  </si>
  <si>
    <t xml:space="preserve">TsM_000469600</t>
  </si>
  <si>
    <t xml:space="preserve">TsM_001185000</t>
  </si>
  <si>
    <t xml:space="preserve">protein phosphatase 1b </t>
  </si>
  <si>
    <t xml:space="preserve">TsM_000652900</t>
  </si>
  <si>
    <t xml:space="preserve">glycerol 3 phosphate dehydrogenase </t>
  </si>
  <si>
    <t xml:space="preserve">TsM_000208300</t>
  </si>
  <si>
    <t xml:space="preserve">T complex protein 1 subunit alpha </t>
  </si>
  <si>
    <t xml:space="preserve">TsM_000849600</t>
  </si>
  <si>
    <t xml:space="preserve">neurogenic locus notch protein 2</t>
  </si>
  <si>
    <t xml:space="preserve">TsM_000564500</t>
  </si>
  <si>
    <t xml:space="preserve">TsM_001188400</t>
  </si>
  <si>
    <t xml:space="preserve">calcyphosin protein</t>
  </si>
  <si>
    <t xml:space="preserve">TsM_000599900</t>
  </si>
  <si>
    <t xml:space="preserve">guanine nucleotide binding protein subunit beta </t>
  </si>
  <si>
    <t xml:space="preserve">TsM_000069000</t>
  </si>
  <si>
    <t xml:space="preserve">TsM_001167800</t>
  </si>
  <si>
    <t xml:space="preserve">NADPH cytochrome P450 reductase </t>
  </si>
  <si>
    <t xml:space="preserve">TsM_000687100</t>
  </si>
  <si>
    <t xml:space="preserve">NSFL1 cofactor p47 </t>
  </si>
  <si>
    <t xml:space="preserve">TsM_000549900</t>
  </si>
  <si>
    <t xml:space="preserve">TsM_000208700</t>
  </si>
  <si>
    <t xml:space="preserve">mitochondrial ribosomal protein l24 </t>
  </si>
  <si>
    <t xml:space="preserve">TsM_000659600</t>
  </si>
  <si>
    <t xml:space="preserve"> lamin dm0</t>
  </si>
  <si>
    <t xml:space="preserve">TsM_000163600</t>
  </si>
  <si>
    <t xml:space="preserve">Acetyl CoA hydrolase transferase </t>
  </si>
  <si>
    <t xml:space="preserve">TsM_000154800</t>
  </si>
  <si>
    <t xml:space="preserve">polycomb protein SCMH1</t>
  </si>
  <si>
    <t xml:space="preserve">TsM_001215800</t>
  </si>
  <si>
    <t xml:space="preserve">Dynein light chain, type 1 2</t>
  </si>
  <si>
    <t xml:space="preserve">TsM_000822600</t>
  </si>
  <si>
    <t xml:space="preserve">4 Hydroxybutyrate coenzyme A transferase</t>
  </si>
  <si>
    <t xml:space="preserve">TsM_000095000</t>
  </si>
  <si>
    <t xml:space="preserve">dynactin subunit </t>
  </si>
  <si>
    <t xml:space="preserve">TsM_000496800</t>
  </si>
  <si>
    <t xml:space="preserve">proteasome (prosome, macropain) subunit, beta</t>
  </si>
  <si>
    <t xml:space="preserve">TsM_000723500</t>
  </si>
  <si>
    <t xml:space="preserve">ng dimethylarginine dimethylaminohydrolase </t>
  </si>
  <si>
    <t xml:space="preserve">TsM_000627200</t>
  </si>
  <si>
    <t xml:space="preserve">ras-related protein rab-</t>
  </si>
  <si>
    <t xml:space="preserve">TsM_000410600</t>
  </si>
  <si>
    <t xml:space="preserve">actin protein 2 B </t>
  </si>
  <si>
    <t xml:space="preserve">TsM_000736200</t>
  </si>
  <si>
    <t xml:space="preserve">exportin 2 </t>
  </si>
  <si>
    <t xml:space="preserve">TsM_001144200</t>
  </si>
  <si>
    <t xml:space="preserve">ras C3 botulinum toxin substrate 2 </t>
  </si>
  <si>
    <t xml:space="preserve">TsM_000411200</t>
  </si>
  <si>
    <t xml:space="preserve">Ankyrin repeat domain containing protein</t>
  </si>
  <si>
    <t xml:space="preserve">TsM_000149000</t>
  </si>
  <si>
    <t xml:space="preserve">Thioredoxin fold</t>
  </si>
  <si>
    <t xml:space="preserve">TsM_000132800</t>
  </si>
  <si>
    <t xml:space="preserve">Rab protein geranylgeranyltransferase component </t>
  </si>
  <si>
    <t xml:space="preserve">TsM_001041000</t>
  </si>
  <si>
    <t xml:space="preserve">mixed lineage leukemia protein mll </t>
  </si>
  <si>
    <t xml:space="preserve">TsM_001050900</t>
  </si>
  <si>
    <t xml:space="preserve">LIM, zinc binding,domain containing protein </t>
  </si>
  <si>
    <t xml:space="preserve">TsM_000509600</t>
  </si>
  <si>
    <t xml:space="preserve">TsM_001106900</t>
  </si>
  <si>
    <t xml:space="preserve">nuclear migration protein nudc </t>
  </si>
  <si>
    <t xml:space="preserve">TsM_000089200</t>
  </si>
  <si>
    <t xml:space="preserve">TsM_000396000</t>
  </si>
  <si>
    <t xml:space="preserve">16 kda calcium binding protein</t>
  </si>
  <si>
    <t xml:space="preserve">TsM_000538000</t>
  </si>
  <si>
    <t xml:space="preserve">hypoxanthine guanine phosphoribosyltransferase </t>
  </si>
  <si>
    <t xml:space="preserve">TsM_000255100</t>
  </si>
  <si>
    <t xml:space="preserve">Heterogeneous nuclear ribonucleoprotein A1</t>
  </si>
  <si>
    <t xml:space="preserve">TsM_000668700</t>
  </si>
  <si>
    <t xml:space="preserve">TsM_000682800</t>
  </si>
  <si>
    <t xml:space="preserve">glyoxalase I </t>
  </si>
  <si>
    <t xml:space="preserve">TsM_000942800</t>
  </si>
  <si>
    <t xml:space="preserve">syntaxin binding protein 1 </t>
  </si>
  <si>
    <t xml:space="preserve">TsM_000072200</t>
  </si>
  <si>
    <t xml:space="preserve">cleavage stimulation factor subunit 3 </t>
  </si>
  <si>
    <t xml:space="preserve">TsM_000801200</t>
  </si>
  <si>
    <t xml:space="preserve">Ubiquitin thioesterase otubain protein</t>
  </si>
  <si>
    <t xml:space="preserve">TsM_000548700</t>
  </si>
  <si>
    <t xml:space="preserve">ubiquitin conjugating enzyme </t>
  </si>
  <si>
    <t xml:space="preserve">TsM_000558000</t>
  </si>
  <si>
    <t xml:space="preserve">t3:t7 bacteriophage mitochodrial </t>
  </si>
  <si>
    <t xml:space="preserve">TsM_000326600</t>
  </si>
  <si>
    <t xml:space="preserve">plasma membrane calcium transporting ATPase</t>
  </si>
  <si>
    <t xml:space="preserve">TsM_000092800</t>
  </si>
  <si>
    <t xml:space="preserve">TsM_000599800</t>
  </si>
  <si>
    <t xml:space="preserve">tegumental protein </t>
  </si>
  <si>
    <t xml:space="preserve">TsM_000743600</t>
  </si>
  <si>
    <t xml:space="preserve">mitochondrial import inner membrane translocase</t>
  </si>
  <si>
    <t xml:space="preserve">TsM_000167500</t>
  </si>
  <si>
    <t xml:space="preserve">protein vprbp </t>
  </si>
  <si>
    <t xml:space="preserve">TsM_000900100</t>
  </si>
  <si>
    <t xml:space="preserve">DNAj subfamily B member </t>
  </si>
  <si>
    <t xml:space="preserve">TsM_000273600</t>
  </si>
  <si>
    <t xml:space="preserve">Golgi phosphoprotein 3 </t>
  </si>
  <si>
    <t xml:space="preserve">TsM_000266900</t>
  </si>
  <si>
    <t xml:space="preserve">elongation factor Ts </t>
  </si>
  <si>
    <t xml:space="preserve">TsM_000109400</t>
  </si>
  <si>
    <t xml:space="preserve">twinfilin 1 </t>
  </si>
  <si>
    <t xml:space="preserve">TsM_001030300</t>
  </si>
  <si>
    <t xml:space="preserve">Cytoskeleton-associated protein, CAP-Gly </t>
  </si>
  <si>
    <t xml:space="preserve">TsM_000301600</t>
  </si>
  <si>
    <t xml:space="preserve">Serine:threonine protein phosphatase 2A 65 kDa</t>
  </si>
  <si>
    <t xml:space="preserve">TsM_000562300</t>
  </si>
  <si>
    <t xml:space="preserve">dihydrolipoamide dehydrogenase </t>
  </si>
  <si>
    <t xml:space="preserve">TsM_000008100</t>
  </si>
  <si>
    <t xml:space="preserve">galactose 1 phosphate uridylyltransferase </t>
  </si>
  <si>
    <t xml:space="preserve">TsM_000029500</t>
  </si>
  <si>
    <t xml:space="preserve">cupin 2 barrel domain containing protein</t>
  </si>
  <si>
    <t xml:space="preserve">TsM_000746500</t>
  </si>
  <si>
    <t xml:space="preserve">HEAT repeat containing protein 5B </t>
  </si>
  <si>
    <t xml:space="preserve">TsM_000263800</t>
  </si>
  <si>
    <t xml:space="preserve">ATP binding cassette sub family E </t>
  </si>
  <si>
    <t xml:space="preserve">TsM_001160500</t>
  </si>
  <si>
    <t xml:space="preserve">collagen alpha 1(IV) chain </t>
  </si>
  <si>
    <t xml:space="preserve">TsM_000713300</t>
  </si>
  <si>
    <t xml:space="preserve">T complex protein 1 subunit eta </t>
  </si>
  <si>
    <t xml:space="preserve">TsM_000034600</t>
  </si>
  <si>
    <t xml:space="preserve">TsM_001037400</t>
  </si>
  <si>
    <t xml:space="preserve">hydroxymethylglutaryl coenzyme A synthase </t>
  </si>
  <si>
    <t xml:space="preserve">TsM_000541600</t>
  </si>
  <si>
    <t xml:space="preserve">histone lysine N methyltransferase E(z) </t>
  </si>
  <si>
    <t xml:space="preserve">TsM_000907200</t>
  </si>
  <si>
    <t xml:space="preserve">Palmitoyltransferase ZDHHC17 </t>
  </si>
  <si>
    <t xml:space="preserve">TsM_000391400</t>
  </si>
  <si>
    <t xml:space="preserve">carbonyl reductase 1 </t>
  </si>
  <si>
    <t xml:space="preserve">TsM_001058300</t>
  </si>
  <si>
    <t xml:space="preserve">echinoderm microtubule associated protein1</t>
  </si>
  <si>
    <t xml:space="preserve">TsM_000835600</t>
  </si>
  <si>
    <t xml:space="preserve">Transcriptional adapter 2B </t>
  </si>
  <si>
    <t xml:space="preserve">TsM_000200600</t>
  </si>
  <si>
    <t xml:space="preserve">TsM_001036100</t>
  </si>
  <si>
    <t xml:space="preserve">TsM_000793600</t>
  </si>
  <si>
    <t xml:space="preserve">NAD kinase </t>
  </si>
  <si>
    <t xml:space="preserve">TsM_000746100</t>
  </si>
  <si>
    <t xml:space="preserve">early endosome antigen 1 </t>
  </si>
  <si>
    <t xml:space="preserve">TsM_000255000</t>
  </si>
  <si>
    <t xml:space="preserve">N ethylmaleimide sensitive factor attachment </t>
  </si>
  <si>
    <t xml:space="preserve">TsM_000150900</t>
  </si>
  <si>
    <t xml:space="preserve">pecanex protein 1</t>
  </si>
  <si>
    <t xml:space="preserve">TsM_001044600</t>
  </si>
  <si>
    <t xml:space="preserve">TsM_000344400</t>
  </si>
  <si>
    <t xml:space="preserve">Netrin receptor DCC</t>
  </si>
  <si>
    <t xml:space="preserve">TsM_000398500</t>
  </si>
  <si>
    <t xml:space="preserve">c Jun NH2 terminal kinase</t>
  </si>
  <si>
    <t xml:space="preserve">TsM_000765700</t>
  </si>
  <si>
    <t xml:space="preserve">TsM_000543600</t>
  </si>
  <si>
    <t xml:space="preserve">serine:threonine protein phosphatase PP1 beta </t>
  </si>
  <si>
    <t xml:space="preserve">TsM_000632400</t>
  </si>
  <si>
    <t xml:space="preserve">tubulin alpha 3 chain </t>
  </si>
  <si>
    <t xml:space="preserve">TsM_001023400</t>
  </si>
  <si>
    <t xml:space="preserve">ATP dependent RNA helicase DDX5 </t>
  </si>
  <si>
    <t xml:space="preserve">TsM_001010800</t>
  </si>
  <si>
    <t xml:space="preserve">TsM_001137100</t>
  </si>
  <si>
    <t xml:space="preserve">TsM_000078000</t>
  </si>
  <si>
    <t xml:space="preserve">selenocysteine specific elongation factor </t>
  </si>
  <si>
    <t xml:space="preserve">TsM_000032400</t>
  </si>
  <si>
    <t xml:space="preserve">rab3 GTPase activating protein catalytic subunit</t>
  </si>
  <si>
    <t xml:space="preserve">TsM_000227700</t>
  </si>
  <si>
    <t xml:space="preserve">succinyl coenzyme A synthetase alpha subunit </t>
  </si>
  <si>
    <t xml:space="preserve">TsM_000391800</t>
  </si>
  <si>
    <t xml:space="preserve">Putative phosphatase regulatory subunit </t>
  </si>
  <si>
    <t xml:space="preserve">TsM_000476800</t>
  </si>
  <si>
    <t xml:space="preserve">thymidylate kinase </t>
  </si>
  <si>
    <t xml:space="preserve">TsM_000789400</t>
  </si>
  <si>
    <t xml:space="preserve">zinc phosphodiesterase elac protein 1 </t>
  </si>
  <si>
    <t xml:space="preserve">TsM_000679000</t>
  </si>
  <si>
    <t xml:space="preserve">guanylate kinase </t>
  </si>
  <si>
    <t xml:space="preserve">TsM_000711000</t>
  </si>
  <si>
    <t xml:space="preserve">integrin alpha ps</t>
  </si>
  <si>
    <t xml:space="preserve">TsM_000382700</t>
  </si>
  <si>
    <t xml:space="preserve">prefoldin subunit 3 </t>
  </si>
  <si>
    <t xml:space="preserve">TsM_000706500</t>
  </si>
  <si>
    <t xml:space="preserve">echinoderm microtubule associated protein </t>
  </si>
  <si>
    <t xml:space="preserve">TsM_001028100</t>
  </si>
  <si>
    <t xml:space="preserve">glutathione peroxidase </t>
  </si>
  <si>
    <t xml:space="preserve">TsM_000011300</t>
  </si>
  <si>
    <t xml:space="preserve">T cell immunomodulatory protein </t>
  </si>
  <si>
    <t xml:space="preserve">TsM_000696900</t>
  </si>
  <si>
    <t xml:space="preserve">Cold shock protein, DNA binding </t>
  </si>
  <si>
    <t xml:space="preserve">TsM_000282600</t>
  </si>
  <si>
    <t xml:space="preserve">sestrin 1 </t>
  </si>
  <si>
    <t xml:space="preserve">TsM_000092500</t>
  </si>
  <si>
    <t xml:space="preserve">splicing factor 3b subunit 3 </t>
  </si>
  <si>
    <t xml:space="preserve">TsM_000816500</t>
  </si>
  <si>
    <t xml:space="preserve">sn1 specific diacylglycerol lipase beta </t>
  </si>
  <si>
    <t xml:space="preserve">TsM_000880300</t>
  </si>
  <si>
    <t xml:space="preserve">TsM_000561600</t>
  </si>
  <si>
    <t xml:space="preserve">leucine carboxyl methyltransferase 1 </t>
  </si>
  <si>
    <t xml:space="preserve">TsM_000482800</t>
  </si>
  <si>
    <t xml:space="preserve">122 kda protein tmem16 </t>
  </si>
  <si>
    <t xml:space="preserve">TsM_000423100</t>
  </si>
  <si>
    <t xml:space="preserve">ubx(PUB) domain containing protein </t>
  </si>
  <si>
    <t xml:space="preserve">TsM_000850500</t>
  </si>
  <si>
    <t xml:space="preserve">lysine specific demethylase 5A </t>
  </si>
  <si>
    <t xml:space="preserve">TsM_000106600</t>
  </si>
  <si>
    <t xml:space="preserve">ubiquitin modifier activating enzyme ATG7 </t>
  </si>
  <si>
    <t xml:space="preserve">TsM_000552900</t>
  </si>
  <si>
    <t xml:space="preserve">aminoacyl tRNA synthase complex interacting</t>
  </si>
  <si>
    <t xml:space="preserve">TsM_001054700</t>
  </si>
  <si>
    <t xml:space="preserve">60S ribosomal protein L10 </t>
  </si>
  <si>
    <t xml:space="preserve">TsM_000833500</t>
  </si>
  <si>
    <t xml:space="preserve">26S proteasome non ATPase regulatory subunit</t>
  </si>
  <si>
    <t xml:space="preserve">TsM_000520700</t>
  </si>
  <si>
    <t xml:space="preserve">dynamin </t>
  </si>
  <si>
    <t xml:space="preserve">TsM_000031500</t>
  </si>
  <si>
    <t xml:space="preserve">guanine nucleotide binding protein G(q) subunit </t>
  </si>
  <si>
    <t xml:space="preserve">TsM_000572200</t>
  </si>
  <si>
    <t xml:space="preserve">cAMP dependent protein kinase catalytic subunit</t>
  </si>
  <si>
    <t xml:space="preserve">TsM_000707600</t>
  </si>
  <si>
    <t xml:space="preserve">chmp1 (chromatin modifying protein)</t>
  </si>
  <si>
    <t xml:space="preserve">TsM_000871500</t>
  </si>
  <si>
    <t xml:space="preserve">proliferating cell nuclear antigen </t>
  </si>
  <si>
    <t xml:space="preserve">TsM_000874300</t>
  </si>
  <si>
    <t xml:space="preserve">ribosomal protein S3 </t>
  </si>
  <si>
    <t xml:space="preserve">TsM_000851500</t>
  </si>
  <si>
    <t xml:space="preserve">metabotropic glutamate receptor 5 </t>
  </si>
  <si>
    <t xml:space="preserve">TsM_000585900</t>
  </si>
  <si>
    <t xml:space="preserve">Zinc finger MYM type protein 3 </t>
  </si>
  <si>
    <t xml:space="preserve">TsM_000174600</t>
  </si>
  <si>
    <t xml:space="preserve">eukaryotic translation initiation factor 3 </t>
  </si>
  <si>
    <t xml:space="preserve">TsM_000505200</t>
  </si>
  <si>
    <t xml:space="preserve">retinoblastoma binding protein 4 </t>
  </si>
  <si>
    <t xml:space="preserve">TsM_000275100</t>
  </si>
  <si>
    <t xml:space="preserve">vesicular amine transporter </t>
  </si>
  <si>
    <t xml:space="preserve">TsM_000940400</t>
  </si>
  <si>
    <t xml:space="preserve">phospholipase A 2 activating protein </t>
  </si>
  <si>
    <t xml:space="preserve">TsM_000420800</t>
  </si>
  <si>
    <t xml:space="preserve">TsM_000693200</t>
  </si>
  <si>
    <t xml:space="preserve">TsM_000542300</t>
  </si>
  <si>
    <t xml:space="preserve">sodium driven chloride bicarbonate exchanger</t>
  </si>
  <si>
    <t xml:space="preserve">TsM_001143000</t>
  </si>
  <si>
    <t xml:space="preserve">syntaxin 1a</t>
  </si>
  <si>
    <t xml:space="preserve">TsM_000780300</t>
  </si>
  <si>
    <t xml:space="preserve">nonmuscle myosin II heavy chain </t>
  </si>
  <si>
    <t xml:space="preserve">TsM_000091100</t>
  </si>
  <si>
    <t xml:space="preserve">serine:threonine protein phosphatase PP1 gamma</t>
  </si>
  <si>
    <t xml:space="preserve">TsM_000441000</t>
  </si>
  <si>
    <t xml:space="preserve">Alpha N acetylgalactosaminidase </t>
  </si>
  <si>
    <t xml:space="preserve">TsM_000780700</t>
  </si>
  <si>
    <t xml:space="preserve">ribose 5 phosphate isomerase </t>
  </si>
  <si>
    <t xml:space="preserve">TsM_000460500</t>
  </si>
  <si>
    <t xml:space="preserve">TsM_001132600</t>
  </si>
  <si>
    <t xml:space="preserve">galactokinase </t>
  </si>
  <si>
    <t xml:space="preserve">TsM_000027400</t>
  </si>
  <si>
    <t xml:space="preserve">CD36 class B scavenger receptor</t>
  </si>
  <si>
    <t xml:space="preserve">TsM_000162100</t>
  </si>
  <si>
    <t xml:space="preserve">glycylpeptide N tetradecanoyltransferase</t>
  </si>
  <si>
    <t xml:space="preserve">TsM_000607500</t>
  </si>
  <si>
    <t xml:space="preserve">elongation factor tu (ef tu) </t>
  </si>
  <si>
    <t xml:space="preserve">TsM_000872500</t>
  </si>
  <si>
    <t xml:space="preserve">NECAP protein CG9132 </t>
  </si>
  <si>
    <t xml:space="preserve">TsM_000006900</t>
  </si>
  <si>
    <t xml:space="preserve">receptor type tyrosine protein phosphatase</t>
  </si>
  <si>
    <t xml:space="preserve">TsM_000126800</t>
  </si>
  <si>
    <t xml:space="preserve">sulfhydryl oxidase 1 </t>
  </si>
  <si>
    <t xml:space="preserve">TsM_000331800</t>
  </si>
  <si>
    <t xml:space="preserve">Cu,Zn superoxide dismutase </t>
  </si>
  <si>
    <t xml:space="preserve">TsM_000891800</t>
  </si>
  <si>
    <t xml:space="preserve">n acetylated alpha linked acidic dipeptidase 2 </t>
  </si>
  <si>
    <t xml:space="preserve">TsM_000691600</t>
  </si>
  <si>
    <t xml:space="preserve">TsM_001047900</t>
  </si>
  <si>
    <t xml:space="preserve">thyroid hormone receptor interactor 10 </t>
  </si>
  <si>
    <t xml:space="preserve">TsM_000604900</t>
  </si>
  <si>
    <t xml:space="preserve">Dipeptidyl peptidase 9</t>
  </si>
  <si>
    <t xml:space="preserve">TsM_001065800</t>
  </si>
  <si>
    <t xml:space="preserve">iron dependent peroxidase </t>
  </si>
  <si>
    <t xml:space="preserve">TsM_000663800</t>
  </si>
  <si>
    <t xml:space="preserve">6 phosphogluconolactonase</t>
  </si>
  <si>
    <t xml:space="preserve">TsM_000751500</t>
  </si>
  <si>
    <t xml:space="preserve">NADH ubiquinone oxidoreductase 75 kDa subunit </t>
  </si>
  <si>
    <t xml:space="preserve">TsM_000533000</t>
  </si>
  <si>
    <t xml:space="preserve">Proteasome activator pa28, REG alpha beta subunit </t>
  </si>
  <si>
    <t xml:space="preserve">TsM_000294900</t>
  </si>
  <si>
    <t xml:space="preserve">extended synaptotagmin 2 </t>
  </si>
  <si>
    <t xml:space="preserve">TsM_000139200</t>
  </si>
  <si>
    <t xml:space="preserve">cytochrome c</t>
  </si>
  <si>
    <t xml:space="preserve">TsM_000875200</t>
  </si>
  <si>
    <t xml:space="preserve">isoleucyl tRNA synthetase, cytoplasmic </t>
  </si>
  <si>
    <t xml:space="preserve">TsM_000996100</t>
  </si>
  <si>
    <t xml:space="preserve">fatty acid binding protein FABP2</t>
  </si>
  <si>
    <t xml:space="preserve">TsM_000802800</t>
  </si>
  <si>
    <t xml:space="preserve">serine:threonine protein phosphatase PGAM5 </t>
  </si>
  <si>
    <t xml:space="preserve">TsM_000602900</t>
  </si>
  <si>
    <t xml:space="preserve">axin 1</t>
  </si>
  <si>
    <t xml:space="preserve">TsM_001153100</t>
  </si>
  <si>
    <t xml:space="preserve">manganese superoxide dismutase </t>
  </si>
  <si>
    <t xml:space="preserve">TsM_000528400</t>
  </si>
  <si>
    <t xml:space="preserve">caspase apoptosis-related cysteinee peptidase </t>
  </si>
  <si>
    <t xml:space="preserve">TsM_000861300</t>
  </si>
  <si>
    <t xml:space="preserve">Dienelactone hydrolase </t>
  </si>
  <si>
    <t xml:space="preserve">TsM_001163400</t>
  </si>
  <si>
    <t xml:space="preserve">programmed cell death protein 5</t>
  </si>
  <si>
    <t xml:space="preserve">TsM_000587100</t>
  </si>
  <si>
    <t xml:space="preserve">ryanodine receptor 44f</t>
  </si>
  <si>
    <t xml:space="preserve">TsM_000970800</t>
  </si>
  <si>
    <t xml:space="preserve">serine:threonine protein phosphatase 2B</t>
  </si>
  <si>
    <t xml:space="preserve">TsM_000803600</t>
  </si>
  <si>
    <t xml:space="preserve">Arf GAP and Pleckstrin domain containing protein</t>
  </si>
  <si>
    <t xml:space="preserve">TsM_000897600</t>
  </si>
  <si>
    <t xml:space="preserve">epidermal growth factor receptor kinase</t>
  </si>
  <si>
    <t xml:space="preserve">TsM_000784400</t>
  </si>
  <si>
    <t xml:space="preserve">mitotic checkpoint protein bub3 </t>
  </si>
  <si>
    <t xml:space="preserve">TsM_000680800</t>
  </si>
  <si>
    <t xml:space="preserve">fructose- -bisphosphatase </t>
  </si>
  <si>
    <t xml:space="preserve">TsM_000908600</t>
  </si>
  <si>
    <t xml:space="preserve">phosphomannomutase</t>
  </si>
  <si>
    <t xml:space="preserve">TsM_000967100</t>
  </si>
  <si>
    <t xml:space="preserve">cathepsin b </t>
  </si>
  <si>
    <t xml:space="preserve">TsM_000494400</t>
  </si>
  <si>
    <t xml:space="preserve">platelet activating factor acetylhydrolase IB </t>
  </si>
  <si>
    <t xml:space="preserve">TsM_000424300</t>
  </si>
  <si>
    <t xml:space="preserve">transforming acidic coiled coil containing </t>
  </si>
  <si>
    <t xml:space="preserve">TsM_000093600</t>
  </si>
  <si>
    <t xml:space="preserve">E3 ubiquitin protein ligase TRIM56 </t>
  </si>
  <si>
    <t xml:space="preserve">TsM_000772700</t>
  </si>
  <si>
    <t xml:space="preserve">TsM_000892500</t>
  </si>
  <si>
    <t xml:space="preserve">Activating signal cointegrator 1 complex subunit</t>
  </si>
  <si>
    <t xml:space="preserve">TsM_000301200</t>
  </si>
  <si>
    <t xml:space="preserve">T complex protein 1 subunit delta </t>
  </si>
  <si>
    <t xml:space="preserve">TsM_000089100</t>
  </si>
  <si>
    <t xml:space="preserve">TsM_000517600</t>
  </si>
  <si>
    <t xml:space="preserve">GMP synthase</t>
  </si>
  <si>
    <t xml:space="preserve">TsM_000392000</t>
  </si>
  <si>
    <t xml:space="preserve">t complex protein 1 subunit gamma </t>
  </si>
  <si>
    <t xml:space="preserve">TsM_000661300</t>
  </si>
  <si>
    <t xml:space="preserve">protein lin 9 </t>
  </si>
  <si>
    <t xml:space="preserve">TsM_000543400</t>
  </si>
  <si>
    <t xml:space="preserve">TsM_000716500</t>
  </si>
  <si>
    <t xml:space="preserve">septin 10</t>
  </si>
  <si>
    <t xml:space="preserve">TsM_000256200</t>
  </si>
  <si>
    <t xml:space="preserve">NADH dehydrogenase (ubiquinone) Fe S protein 2 </t>
  </si>
  <si>
    <t xml:space="preserve">TsM_000411400</t>
  </si>
  <si>
    <t xml:space="preserve">Four and a half LIM domains protein 3</t>
  </si>
  <si>
    <t xml:space="preserve">TsM_001222800</t>
  </si>
  <si>
    <t xml:space="preserve">heterogeneous nuclear ribonucleoprotein l </t>
  </si>
  <si>
    <t xml:space="preserve">TsM_000080400</t>
  </si>
  <si>
    <t xml:space="preserve">UBX domain containing protein 1 </t>
  </si>
  <si>
    <t xml:space="preserve">TsM_000668500</t>
  </si>
  <si>
    <t xml:space="preserve">glycerol 3 phosphate dehydrogenase (NAD+) </t>
  </si>
  <si>
    <t xml:space="preserve">TsM_000815100</t>
  </si>
  <si>
    <t xml:space="preserve">TsM_000729400</t>
  </si>
  <si>
    <t xml:space="preserve">alanine aminotransferase 2 </t>
  </si>
  <si>
    <t xml:space="preserve">TsM_000645300</t>
  </si>
  <si>
    <t xml:space="preserve">Seryl tRNA Synthetase </t>
  </si>
  <si>
    <t xml:space="preserve">TsM_000521500</t>
  </si>
  <si>
    <t xml:space="preserve">histone H2B</t>
  </si>
  <si>
    <t xml:space="preserve">TsM_000989300</t>
  </si>
  <si>
    <t xml:space="preserve">DCC interacting protein 13 beta </t>
  </si>
  <si>
    <t xml:space="preserve">TsM_000177500</t>
  </si>
  <si>
    <t xml:space="preserve">Cullin associated NEDD8 dissociated protein 1 </t>
  </si>
  <si>
    <t xml:space="preserve">TsM_000173100</t>
  </si>
  <si>
    <t xml:space="preserve">phosphoacetylglucosamine mutase </t>
  </si>
  <si>
    <t xml:space="preserve">TsM_000484500</t>
  </si>
  <si>
    <t xml:space="preserve">Protein phosphatase PP2A 55 kDa regulatory </t>
  </si>
  <si>
    <t xml:space="preserve">TsM_000806700</t>
  </si>
  <si>
    <t xml:space="preserve">SPARC protein </t>
  </si>
  <si>
    <t xml:space="preserve">TsM_000597200</t>
  </si>
  <si>
    <t xml:space="preserve">calmodulin</t>
  </si>
  <si>
    <t xml:space="preserve">TsM_000008500</t>
  </si>
  <si>
    <t xml:space="preserve">AP 1 complex subunit beta 1 </t>
  </si>
  <si>
    <t xml:space="preserve">TsM_000895000</t>
  </si>
  <si>
    <t xml:space="preserve">T complex protein 1 subunit theta </t>
  </si>
  <si>
    <t xml:space="preserve">TsM_000673600</t>
  </si>
  <si>
    <t xml:space="preserve">beta-adrenergic receptor kinase </t>
  </si>
  <si>
    <t xml:space="preserve">TsM_000893400</t>
  </si>
  <si>
    <t xml:space="preserve">amiloride sensitive amine oxidase</t>
  </si>
  <si>
    <t xml:space="preserve">TsM_000343800</t>
  </si>
  <si>
    <t xml:space="preserve">Excitatory amino acid transporter (preferred name)</t>
  </si>
  <si>
    <t xml:space="preserve">TsM_000263400</t>
  </si>
  <si>
    <t xml:space="preserve">cop9 complex subunit </t>
  </si>
  <si>
    <t xml:space="preserve">TsM_000349100</t>
  </si>
  <si>
    <t xml:space="preserve">transient receptor potential cation channel </t>
  </si>
  <si>
    <t xml:space="preserve">TsM_000889800</t>
  </si>
  <si>
    <t xml:space="preserve">homeodomain interacting protein kinase 3 </t>
  </si>
  <si>
    <t xml:space="preserve">TsM_000075200</t>
  </si>
  <si>
    <t xml:space="preserve">leucyl aminopeptidase</t>
  </si>
  <si>
    <t xml:space="preserve">TsM_000034300</t>
  </si>
  <si>
    <t xml:space="preserve">NEDD8 activating enzyme E1 catalytic subunit </t>
  </si>
  <si>
    <t xml:space="preserve">TsM_000395800</t>
  </si>
  <si>
    <t xml:space="preserve">snf1a amp-activated protein kinase </t>
  </si>
  <si>
    <t xml:space="preserve">TsM_000013400</t>
  </si>
  <si>
    <t xml:space="preserve">alanyl tRNA synthetase, mitochondrial </t>
  </si>
  <si>
    <t xml:space="preserve">TsM_000244400</t>
  </si>
  <si>
    <t xml:space="preserve">lysosomal protective protein </t>
  </si>
  <si>
    <t xml:space="preserve">TsM_000514000</t>
  </si>
  <si>
    <t xml:space="preserve">dual specificity mitogen-activated protein kinase kinase 1</t>
  </si>
  <si>
    <t xml:space="preserve">TsM_000859800</t>
  </si>
  <si>
    <t xml:space="preserve">tubulin subunit beta </t>
  </si>
  <si>
    <t xml:space="preserve">TsM_001125000</t>
  </si>
  <si>
    <t xml:space="preserve">n6 adenosine methyltransferase ime4 </t>
  </si>
  <si>
    <t xml:space="preserve">TsM_000407800</t>
  </si>
  <si>
    <t xml:space="preserve">TsM_001166600</t>
  </si>
  <si>
    <t xml:space="preserve">Aquaporin</t>
  </si>
  <si>
    <t xml:space="preserve">TsM_000605800</t>
  </si>
  <si>
    <t xml:space="preserve">transforming growth factor beta </t>
  </si>
  <si>
    <t xml:space="preserve">TsM_001071800</t>
  </si>
  <si>
    <t xml:space="preserve">5' AMP activated protein kinase subunit gamma </t>
  </si>
  <si>
    <t xml:space="preserve">TsM_000191400</t>
  </si>
  <si>
    <t xml:space="preserve">universal minicircle sequence binding</t>
  </si>
  <si>
    <t xml:space="preserve">TsM_000653200</t>
  </si>
  <si>
    <t xml:space="preserve">TsM_000167800</t>
  </si>
  <si>
    <t xml:space="preserve">T complex protein 1 subunit zeta </t>
  </si>
  <si>
    <t xml:space="preserve">TsM_000783200</t>
  </si>
  <si>
    <t xml:space="preserve">metal transporter cnnm2 </t>
  </si>
  <si>
    <t xml:space="preserve">TsM_000422400</t>
  </si>
  <si>
    <t xml:space="preserve">TsM_000136700</t>
  </si>
  <si>
    <t xml:space="preserve">talin </t>
  </si>
  <si>
    <t xml:space="preserve">TsM_000902500</t>
  </si>
  <si>
    <t xml:space="preserve">trichoplein keratin filament binding protein </t>
  </si>
  <si>
    <t xml:space="preserve">TsM_000730100</t>
  </si>
  <si>
    <t xml:space="preserve">ribosomal RNA methyltransferase</t>
  </si>
  <si>
    <t xml:space="preserve">TsM_000817100</t>
  </si>
  <si>
    <t xml:space="preserve">RAN binding protein 3 </t>
  </si>
  <si>
    <t xml:space="preserve">Profilin allergen </t>
  </si>
  <si>
    <t xml:space="preserve">TsM_000482600</t>
  </si>
  <si>
    <t xml:space="preserve">TsM_000241400</t>
  </si>
  <si>
    <t xml:space="preserve">Glutamine:fructose 6 phosphate aminotransferase </t>
  </si>
  <si>
    <t xml:space="preserve">TsM_000445300</t>
  </si>
  <si>
    <t xml:space="preserve">Four and a half LIM domains protein 3 </t>
  </si>
  <si>
    <t xml:space="preserve">TsM_001222900</t>
  </si>
  <si>
    <t xml:space="preserve">elongin b </t>
  </si>
  <si>
    <t xml:space="preserve">TsM_000742500</t>
  </si>
  <si>
    <t xml:space="preserve">TsM_001080300</t>
  </si>
  <si>
    <t xml:space="preserve">cellular nucleic acid binding protein </t>
  </si>
  <si>
    <t xml:space="preserve">TsM_000175400</t>
  </si>
  <si>
    <t xml:space="preserve">breast carcinoma amplified sequence 3 </t>
  </si>
  <si>
    <t xml:space="preserve">TsM_000194500</t>
  </si>
  <si>
    <t xml:space="preserve">ankyrin domain repeat containing protein </t>
  </si>
  <si>
    <t xml:space="preserve">TsM_000098600</t>
  </si>
  <si>
    <t xml:space="preserve">Table S2 Proteins identified in CWS </t>
  </si>
  <si>
    <r>
      <rPr>
        <sz val="12"/>
        <rFont val="Times New Roman"/>
        <family val="1"/>
      </rPr>
      <t xml:space="preserve">Size (Da</t>
    </r>
    <r>
      <rPr>
        <sz val="12"/>
        <rFont val="Noto Sans"/>
        <family val="2"/>
      </rPr>
      <t xml:space="preserve">）</t>
    </r>
  </si>
  <si>
    <t xml:space="preserve">heat shock protein 83</t>
  </si>
  <si>
    <t xml:space="preserve">TsM_000762300</t>
  </si>
  <si>
    <t xml:space="preserve">Cystatin B (Stefin B) </t>
  </si>
  <si>
    <t xml:space="preserve">TsM_000687900</t>
  </si>
  <si>
    <t xml:space="preserve">TsM_000714500</t>
  </si>
  <si>
    <t xml:space="preserve">histone H2A</t>
  </si>
  <si>
    <t xml:space="preserve">TsM_000323500</t>
  </si>
  <si>
    <t xml:space="preserve">AntigenB like protein </t>
  </si>
  <si>
    <t xml:space="preserve">TsM_000431100</t>
  </si>
  <si>
    <t xml:space="preserve">uroporphyrinogen decarboxylase </t>
  </si>
  <si>
    <t xml:space="preserve">TsM_000287300</t>
  </si>
  <si>
    <t xml:space="preserve">GSK3 beta interaction protein </t>
  </si>
  <si>
    <t xml:space="preserve">TsM_000306100</t>
  </si>
  <si>
    <t xml:space="preserve">TsM_000678100</t>
  </si>
  <si>
    <t xml:space="preserve">TsM_000826300</t>
  </si>
  <si>
    <t xml:space="preserve">pyrroline 5 carboxylate reductase </t>
  </si>
  <si>
    <t xml:space="preserve">TsM_000298400</t>
  </si>
  <si>
    <t xml:space="preserve">nuclear transport factor 2</t>
  </si>
  <si>
    <t xml:space="preserve">TsM_000144000</t>
  </si>
  <si>
    <t xml:space="preserve">atpase inhibitor protein </t>
  </si>
  <si>
    <t xml:space="preserve">TsM_000735600</t>
  </si>
  <si>
    <t xml:space="preserve">tubulin-specific chaperone a </t>
  </si>
  <si>
    <t xml:space="preserve">TsM_000474300</t>
  </si>
  <si>
    <t xml:space="preserve">macrophage stimulating 1 (hepatocyte growth factor) </t>
  </si>
  <si>
    <t xml:space="preserve">TsM_000503600</t>
  </si>
  <si>
    <t xml:space="preserve">phosphatase 2a inhibitor i2pp2a </t>
  </si>
  <si>
    <t xml:space="preserve">TsM_000881900</t>
  </si>
  <si>
    <t xml:space="preserve">hydrophobic ligand binding protein</t>
  </si>
  <si>
    <t xml:space="preserve">TsM_000033900</t>
  </si>
  <si>
    <t xml:space="preserve">biotin--protein ligase</t>
  </si>
  <si>
    <t xml:space="preserve">TsM_000451700</t>
  </si>
  <si>
    <t xml:space="preserve">cathepsin L</t>
  </si>
  <si>
    <t xml:space="preserve">TsM_000985400</t>
  </si>
  <si>
    <t xml:space="preserve">protein bicaudal </t>
  </si>
  <si>
    <t xml:space="preserve">TsM_000792300</t>
  </si>
  <si>
    <t xml:space="preserve">heat shock 10 kDa protein 1 </t>
  </si>
  <si>
    <t xml:space="preserve">TsM_000077300</t>
  </si>
  <si>
    <t xml:space="preserve">acylamino-acid-releasing enzyme</t>
  </si>
  <si>
    <t xml:space="preserve">TsM_001080000</t>
  </si>
  <si>
    <t xml:space="preserve">otoferlin </t>
  </si>
  <si>
    <t xml:space="preserve">TsM_000317800</t>
  </si>
  <si>
    <t xml:space="preserve">TsM_001195300</t>
  </si>
  <si>
    <t xml:space="preserve">serine:threonine protein phosphatase 2B </t>
  </si>
  <si>
    <t xml:space="preserve">TsM_000044200</t>
  </si>
  <si>
    <t xml:space="preserve">myosin 2 essential light chain </t>
  </si>
  <si>
    <t xml:space="preserve">TsM_000769200</t>
  </si>
  <si>
    <t xml:space="preserve">ADP ribosylation factor binding protein GGA1 </t>
  </si>
  <si>
    <t xml:space="preserve">TsM_000252700</t>
  </si>
  <si>
    <t xml:space="preserve">protein of unknown function DUF866, eukaryotic</t>
  </si>
  <si>
    <t xml:space="preserve">TsM_000587000</t>
  </si>
  <si>
    <t xml:space="preserve">intersectin 2 </t>
  </si>
  <si>
    <t xml:space="preserve">TsM_000739000</t>
  </si>
  <si>
    <t xml:space="preserve">Signal transducing adapter molecule 1</t>
  </si>
  <si>
    <t xml:space="preserve">TsM_000123900</t>
  </si>
  <si>
    <t xml:space="preserve">dna replication licensing factor mcm3</t>
  </si>
  <si>
    <t xml:space="preserve">TsM_001171700</t>
  </si>
  <si>
    <t xml:space="preserve">TsM_000761200</t>
  </si>
  <si>
    <t xml:space="preserve">gamma tubulin complex component 5 </t>
  </si>
  <si>
    <t xml:space="preserve">TsM_001160700</t>
  </si>
  <si>
    <t xml:space="preserve">zinc finger protein ZPR1</t>
  </si>
  <si>
    <t xml:space="preserve">TsM_000924300</t>
  </si>
  <si>
    <t xml:space="preserve">heat shock protein 75 kDa, mitochondrial</t>
  </si>
  <si>
    <t xml:space="preserve">TsM_000852500</t>
  </si>
  <si>
    <t xml:space="preserve">laminin subunit beta 1</t>
  </si>
  <si>
    <t xml:space="preserve">TsM_000706400</t>
  </si>
  <si>
    <t xml:space="preserve">glutaredoxin-1</t>
  </si>
  <si>
    <t xml:space="preserve">TsM_000856900</t>
  </si>
  <si>
    <t xml:space="preserve">nuclear receptor co repressor related (ncor) </t>
  </si>
  <si>
    <t xml:space="preserve">TsM_001107700</t>
  </si>
  <si>
    <t xml:space="preserve">syntaxin 12 </t>
  </si>
  <si>
    <t xml:space="preserve">TsM_000768900</t>
  </si>
  <si>
    <t xml:space="preserve">protein sys1</t>
  </si>
  <si>
    <t xml:space="preserve">TsM_000586300</t>
  </si>
  <si>
    <t xml:space="preserve">splicing factor 45 </t>
  </si>
  <si>
    <t xml:space="preserve">TsM_000293000</t>
  </si>
  <si>
    <t xml:space="preserve">Armet protein</t>
  </si>
  <si>
    <t xml:space="preserve">TsM_000596600</t>
  </si>
  <si>
    <t xml:space="preserve">Zinc finger, LIM type</t>
  </si>
  <si>
    <t xml:space="preserve">TsM_000864000</t>
  </si>
  <si>
    <t xml:space="preserve">serine:threonine protein kinase SMG1 </t>
  </si>
  <si>
    <t xml:space="preserve">TsM_000371100</t>
  </si>
  <si>
    <t xml:space="preserve">TsM_000831500</t>
  </si>
  <si>
    <t xml:space="preserve">protein elys</t>
  </si>
  <si>
    <t xml:space="preserve">TsM_000593500</t>
  </si>
  <si>
    <t xml:space="preserve">TsM_000167100</t>
  </si>
  <si>
    <t xml:space="preserve">TsM_000437500</t>
  </si>
  <si>
    <t xml:space="preserve">complement inhibitory receptor</t>
  </si>
  <si>
    <t xml:space="preserve">TsM_000679100</t>
  </si>
  <si>
    <t xml:space="preserve">caspase 2 </t>
  </si>
  <si>
    <t xml:space="preserve">TsM_000622200</t>
  </si>
  <si>
    <t xml:space="preserve">heterogeneous nuclear ribonucleoprotein</t>
  </si>
  <si>
    <t xml:space="preserve">TsM_000681300</t>
  </si>
  <si>
    <t xml:space="preserve">elongation factor 1 delta </t>
  </si>
  <si>
    <t xml:space="preserve">TsM_000854000</t>
  </si>
  <si>
    <t xml:space="preserve">host cell factor 1 </t>
  </si>
  <si>
    <t xml:space="preserve">TsM_000843200</t>
  </si>
  <si>
    <t xml:space="preserve">Small ubiquitin modifier 2 </t>
  </si>
  <si>
    <t xml:space="preserve">TsM_000213400</t>
  </si>
  <si>
    <t xml:space="preserve">proteasome subunit alpha type 6 </t>
  </si>
  <si>
    <t xml:space="preserve">TsM_000700000</t>
  </si>
  <si>
    <t xml:space="preserve">large subunit ribosomal protein 6</t>
  </si>
  <si>
    <t xml:space="preserve">TsM_001078800</t>
  </si>
  <si>
    <t xml:space="preserve">thioredoxin domain containing protein 17 </t>
  </si>
  <si>
    <t xml:space="preserve">TsM_000779600</t>
  </si>
  <si>
    <t xml:space="preserve">small nuclear ribonucleoprotein G</t>
  </si>
  <si>
    <t xml:space="preserve">TsM_000856700</t>
  </si>
  <si>
    <t xml:space="preserve">universal stress protein</t>
  </si>
  <si>
    <t xml:space="preserve">TsM_001192400</t>
  </si>
  <si>
    <t xml:space="preserve">thioredoxin, mitochondrial </t>
  </si>
  <si>
    <t xml:space="preserve">TsM_000726200</t>
  </si>
  <si>
    <t xml:space="preserve">troponin i </t>
  </si>
  <si>
    <t xml:space="preserve">TsM_000890400</t>
  </si>
  <si>
    <t xml:space="preserve">TsM_000448700</t>
  </si>
  <si>
    <t xml:space="preserve">ubiquitin conjugating enzyme E2 L3 </t>
  </si>
  <si>
    <t xml:space="preserve">TsM_000883600</t>
  </si>
  <si>
    <t xml:space="preserve">LAMA protein 2 </t>
  </si>
  <si>
    <t xml:space="preserve">TsM_000060100</t>
  </si>
  <si>
    <t xml:space="preserve">poly(rc) binding protein </t>
  </si>
  <si>
    <t xml:space="preserve">TsM_000489800</t>
  </si>
  <si>
    <t xml:space="preserve">Protein son of sevenless</t>
  </si>
  <si>
    <t xml:space="preserve">TsM_000656200</t>
  </si>
  <si>
    <t xml:space="preserve">3 hydroxyacyl coenzyme A dehydrogenase type 2 </t>
  </si>
  <si>
    <t xml:space="preserve">TsM_000284900</t>
  </si>
  <si>
    <t xml:space="preserve">kiaa0152 homolog precursor</t>
  </si>
  <si>
    <t xml:space="preserve">TsM_000787400</t>
  </si>
  <si>
    <t xml:space="preserve">Receptor Mediated Endocytosis family member</t>
  </si>
  <si>
    <t xml:space="preserve">TsM_000800800</t>
  </si>
  <si>
    <t xml:space="preserve">TsM_001079600</t>
  </si>
  <si>
    <t xml:space="preserve">TsM_000451600</t>
  </si>
  <si>
    <t xml:space="preserve">guanylate kinase </t>
  </si>
  <si>
    <t xml:space="preserve">TsM_000913000</t>
  </si>
  <si>
    <t xml:space="preserve">Protein archease </t>
  </si>
  <si>
    <t xml:space="preserve">TsM_000236300</t>
  </si>
  <si>
    <t xml:space="preserve">lin1 protein </t>
  </si>
  <si>
    <t xml:space="preserve">TsM_000677500</t>
  </si>
  <si>
    <t xml:space="preserve">TsM_000142100</t>
  </si>
  <si>
    <t xml:space="preserve">protein sarah </t>
  </si>
  <si>
    <t xml:space="preserve">TsM_001138700</t>
  </si>
  <si>
    <t xml:space="preserve">lysosomal acid phosphatase</t>
  </si>
  <si>
    <t xml:space="preserve">TsM_000497600</t>
  </si>
  <si>
    <t xml:space="preserve">glycogen phosphorylase, muscle form</t>
  </si>
  <si>
    <t xml:space="preserve">TsM_000559100</t>
  </si>
  <si>
    <t xml:space="preserve">Golgin subfamily A</t>
  </si>
  <si>
    <t xml:space="preserve">TsM_000534200</t>
  </si>
  <si>
    <t xml:space="preserve">TsM_000954600</t>
  </si>
  <si>
    <t xml:space="preserve">TsM_001141100</t>
  </si>
  <si>
    <t xml:space="preserve">tubulin specific chaperone E </t>
  </si>
  <si>
    <t xml:space="preserve">TsM_000468300</t>
  </si>
  <si>
    <t xml:space="preserve">receptor type tyrosine protein phosphatase zeta </t>
  </si>
  <si>
    <t xml:space="preserve">TsM_000389100</t>
  </si>
  <si>
    <t xml:space="preserve">sodium channel protein type 2 subunit alpha </t>
  </si>
  <si>
    <t xml:space="preserve">TsM_001193200</t>
  </si>
  <si>
    <t xml:space="preserve">myosin binding protein </t>
  </si>
  <si>
    <t xml:space="preserve">TsM_000691500</t>
  </si>
  <si>
    <t xml:space="preserve">transcription factor SOX 14 </t>
  </si>
  <si>
    <t xml:space="preserve">TsM_000188900</t>
  </si>
  <si>
    <t xml:space="preserve">TsM_001229600</t>
  </si>
  <si>
    <t xml:space="preserve">acyl coenzyme A binding domain containing protein </t>
  </si>
  <si>
    <t xml:space="preserve">TsM_000606100</t>
  </si>
  <si>
    <t xml:space="preserve">ras association ( af-6) domain family memberr 5 </t>
  </si>
  <si>
    <t xml:space="preserve">TsM_000999100</t>
  </si>
  <si>
    <t xml:space="preserve">innexin unc 9</t>
  </si>
  <si>
    <t xml:space="preserve">TsM_000569100</t>
  </si>
  <si>
    <t xml:space="preserve">signal peptidase complex subunit 3</t>
  </si>
  <si>
    <t xml:space="preserve">TsM_000274600</t>
  </si>
  <si>
    <t xml:space="preserve">fucosidase, alpha L 1, tissue </t>
  </si>
  <si>
    <t xml:space="preserve">TsM_000762500</t>
  </si>
  <si>
    <t xml:space="preserve">THAP domain containing protein 4 </t>
  </si>
  <si>
    <t xml:space="preserve">TsM_000111300</t>
  </si>
  <si>
    <t xml:space="preserve">retinal guanylyl cyclase 2</t>
  </si>
  <si>
    <t xml:space="preserve">TsM_000999800</t>
  </si>
  <si>
    <t xml:space="preserve">complement C1q tumor necrosis factor</t>
  </si>
  <si>
    <t xml:space="preserve">TsM_000038900</t>
  </si>
  <si>
    <t xml:space="preserve">CCR4 NOT transcription complex subunit 1</t>
  </si>
  <si>
    <t xml:space="preserve">TsM_000212700</t>
  </si>
  <si>
    <t xml:space="preserve">TsM_000394700</t>
  </si>
  <si>
    <t xml:space="preserve">Serine rich adhesin for platelets</t>
  </si>
  <si>
    <t xml:space="preserve">TsM_000511500</t>
  </si>
  <si>
    <t xml:space="preserve">Bcl 2 ous antagonist:killer </t>
  </si>
  <si>
    <t xml:space="preserve">TsM_000592100</t>
  </si>
  <si>
    <t xml:space="preserve">CDK5 regulatory subunit associated protein </t>
  </si>
  <si>
    <t xml:space="preserve">TsM_000846800</t>
  </si>
  <si>
    <t xml:space="preserve">pax-interacting protein 1 </t>
  </si>
  <si>
    <t xml:space="preserve">TsM_001012500</t>
  </si>
  <si>
    <t xml:space="preserve">Table S3 Pathways identified for CS proteins</t>
  </si>
  <si>
    <t xml:space="preserve">Pathway</t>
  </si>
  <si>
    <t xml:space="preserve">Count (609)</t>
  </si>
  <si>
    <t xml:space="preserve">Percent</t>
  </si>
  <si>
    <t xml:space="preserve">Metabolic pathways</t>
  </si>
  <si>
    <t xml:space="preserve">Carbon metabolism</t>
  </si>
  <si>
    <t xml:space="preserve">Pathways in cancer</t>
  </si>
  <si>
    <t xml:space="preserve">Focal adhesion</t>
  </si>
  <si>
    <t xml:space="preserve">Tight junction</t>
  </si>
  <si>
    <t xml:space="preserve">Glycolysis / Gluconeogenesis</t>
  </si>
  <si>
    <t xml:space="preserve">Phagosome</t>
  </si>
  <si>
    <t xml:space="preserve">Hypertrophic cardiomyopathy (HCM)</t>
  </si>
  <si>
    <t xml:space="preserve">Dilated cardiomyopathy (DCM)</t>
  </si>
  <si>
    <t xml:space="preserve">PI3K-Akt signaling pathway</t>
  </si>
  <si>
    <t xml:space="preserve">Endocytosis</t>
  </si>
  <si>
    <t xml:space="preserve">Human papillomavirus infection</t>
  </si>
  <si>
    <t xml:space="preserve">Proteoglycans in cancer</t>
  </si>
  <si>
    <t xml:space="preserve">Insulin signaling pathway</t>
  </si>
  <si>
    <t xml:space="preserve">Regulation of actin cytoskeleton</t>
  </si>
  <si>
    <t xml:space="preserve">Fluid shear stress and atherosclerosis</t>
  </si>
  <si>
    <t xml:space="preserve">Adrenergic signaling in cardiomyocytes</t>
  </si>
  <si>
    <t xml:space="preserve">Apoptosis</t>
  </si>
  <si>
    <t xml:space="preserve">Galactose metabolism</t>
  </si>
  <si>
    <t xml:space="preserve">Glucagon signaling pathway</t>
  </si>
  <si>
    <t xml:space="preserve">Fructose and mannose metabolism</t>
  </si>
  <si>
    <t xml:space="preserve">Pathogenic Escherichia coli infection</t>
  </si>
  <si>
    <t xml:space="preserve">Protein processing in endoplasmic reticulum</t>
  </si>
  <si>
    <t xml:space="preserve">Oxytocin signaling pathway</t>
  </si>
  <si>
    <t xml:space="preserve">Biosynthesis of amino acids</t>
  </si>
  <si>
    <t xml:space="preserve">Thermogenesis</t>
  </si>
  <si>
    <t xml:space="preserve">Rap1 signaling pathway</t>
  </si>
  <si>
    <t xml:space="preserve">Dopaminergic synapse</t>
  </si>
  <si>
    <t xml:space="preserve">Platelet activation</t>
  </si>
  <si>
    <t xml:space="preserve">Huntington's disease</t>
  </si>
  <si>
    <t xml:space="preserve">Human cytomegalovirus infection</t>
  </si>
  <si>
    <t xml:space="preserve">Pyruvate metabolism</t>
  </si>
  <si>
    <t xml:space="preserve">Gap junction</t>
  </si>
  <si>
    <t xml:space="preserve">MAPK signaling pathway</t>
  </si>
  <si>
    <t xml:space="preserve">Alzheimer's disease</t>
  </si>
  <si>
    <t xml:space="preserve">cAMP signaling pathway</t>
  </si>
  <si>
    <t xml:space="preserve">Hippo signaling pathway</t>
  </si>
  <si>
    <t xml:space="preserve">Folate biosynthesis</t>
  </si>
  <si>
    <t xml:space="preserve">Epstein-Barr virus infection</t>
  </si>
  <si>
    <t xml:space="preserve">Influenza A</t>
  </si>
  <si>
    <t xml:space="preserve">Amoebiasis</t>
  </si>
  <si>
    <t xml:space="preserve">Citrate cycle (TCA cycle)</t>
  </si>
  <si>
    <t xml:space="preserve">Oocyte meiosis</t>
  </si>
  <si>
    <t xml:space="preserve">Ras signaling pathway</t>
  </si>
  <si>
    <t xml:space="preserve">Hepatocellular carcinoma</t>
  </si>
  <si>
    <t xml:space="preserve">Viral carcinogenesis</t>
  </si>
  <si>
    <t xml:space="preserve">Relaxin signaling pathway</t>
  </si>
  <si>
    <t xml:space="preserve">Cellular senescence</t>
  </si>
  <si>
    <t xml:space="preserve">AMPK signaling pathway</t>
  </si>
  <si>
    <t xml:space="preserve">Tuberculosis</t>
  </si>
  <si>
    <t xml:space="preserve">Salmonella infection</t>
  </si>
  <si>
    <t xml:space="preserve">Parkinson's disease</t>
  </si>
  <si>
    <t xml:space="preserve">Alcoholism</t>
  </si>
  <si>
    <t xml:space="preserve">Amino sugar and nucleotide sugar metabolism</t>
  </si>
  <si>
    <t xml:space="preserve">Pentose phosphate pathway</t>
  </si>
  <si>
    <t xml:space="preserve">Calcium signaling pathway</t>
  </si>
  <si>
    <t xml:space="preserve">Apelin signaling pathway</t>
  </si>
  <si>
    <t xml:space="preserve">GnRH signaling pathway</t>
  </si>
  <si>
    <t xml:space="preserve">Neurotrophin signaling pathway</t>
  </si>
  <si>
    <t xml:space="preserve">Vasopressin-regulated water reabsorption</t>
  </si>
  <si>
    <t xml:space="preserve">Phototransduction - fly</t>
  </si>
  <si>
    <t xml:space="preserve">Estrogen signaling pathway</t>
  </si>
  <si>
    <t xml:space="preserve">cGMP-PKG signaling pathway</t>
  </si>
  <si>
    <t xml:space="preserve">Hippo signaling pathway - fly</t>
  </si>
  <si>
    <t xml:space="preserve">Proteasome</t>
  </si>
  <si>
    <t xml:space="preserve">Long-term potentiation</t>
  </si>
  <si>
    <t xml:space="preserve">Bacterial invasion of epithelial cells</t>
  </si>
  <si>
    <t xml:space="preserve">Kaposi's sarcoma-associated herpesvirus infection</t>
  </si>
  <si>
    <t xml:space="preserve">Insulin resistance</t>
  </si>
  <si>
    <t xml:space="preserve">Fc gamma R-mediated phagocytosis</t>
  </si>
  <si>
    <t xml:space="preserve">Starch and sucrose metabolism</t>
  </si>
  <si>
    <t xml:space="preserve">AGE-RAGE signaling pathway in diabetic complications</t>
  </si>
  <si>
    <t xml:space="preserve">Inflammatory mediator regulation of TRP channels</t>
  </si>
  <si>
    <t xml:space="preserve">Purine metabolism</t>
  </si>
  <si>
    <t xml:space="preserve">Leukocyte transendothelial migration</t>
  </si>
  <si>
    <t xml:space="preserve">Protein digestion and absorption</t>
  </si>
  <si>
    <t xml:space="preserve">MicroRNAs in cancer</t>
  </si>
  <si>
    <t xml:space="preserve">Amphetamine addiction</t>
  </si>
  <si>
    <t xml:space="preserve">Sphingolipid signaling pathway</t>
  </si>
  <si>
    <t xml:space="preserve">Lysosome</t>
  </si>
  <si>
    <t xml:space="preserve">MAPK signaling pathway - fly</t>
  </si>
  <si>
    <t xml:space="preserve">Thyroid hormone signaling pathway</t>
  </si>
  <si>
    <t xml:space="preserve">Drug metabolism - other enzymes</t>
  </si>
  <si>
    <t xml:space="preserve">Aldosterone synthesis and secretion</t>
  </si>
  <si>
    <t xml:space="preserve">Pentose and glucuronate interconversions</t>
  </si>
  <si>
    <t xml:space="preserve">Glycerolipid metabolism</t>
  </si>
  <si>
    <t xml:space="preserve">HTLV-I infection</t>
  </si>
  <si>
    <t xml:space="preserve">Chemical carcinogenesis</t>
  </si>
  <si>
    <t xml:space="preserve">Vascular smooth muscle contraction</t>
  </si>
  <si>
    <t xml:space="preserve">Pertussis</t>
  </si>
  <si>
    <t xml:space="preserve">Metabolism of xenobiotics by cytochrome P450</t>
  </si>
  <si>
    <t xml:space="preserve">Vibrio cholerae infection</t>
  </si>
  <si>
    <t xml:space="preserve">Non-alcoholic fatty liver disease (NAFLD)</t>
  </si>
  <si>
    <t xml:space="preserve">Salivary secretion</t>
  </si>
  <si>
    <t xml:space="preserve">HIF-1 signaling pathway</t>
  </si>
  <si>
    <t xml:space="preserve">Shigellosis</t>
  </si>
  <si>
    <t xml:space="preserve">Hepatitis B</t>
  </si>
  <si>
    <t xml:space="preserve">Glutathione metabolism</t>
  </si>
  <si>
    <t xml:space="preserve">Gastric acid secretion</t>
  </si>
  <si>
    <t xml:space="preserve">Autophagy - animal</t>
  </si>
  <si>
    <t xml:space="preserve">Viral myocarditis</t>
  </si>
  <si>
    <t xml:space="preserve">Oxidative phosphorylation</t>
  </si>
  <si>
    <t xml:space="preserve">Aminoacyl-tRNA biosynthesis</t>
  </si>
  <si>
    <t xml:space="preserve">Circadian entrainment</t>
  </si>
  <si>
    <t xml:space="preserve">Synaptic vesicle cycle</t>
  </si>
  <si>
    <t xml:space="preserve">Longevity regulating pathway - worm</t>
  </si>
  <si>
    <t xml:space="preserve">mTOR signaling pathway</t>
  </si>
  <si>
    <t xml:space="preserve">FoxO signaling pathway</t>
  </si>
  <si>
    <t xml:space="preserve">RNA transport</t>
  </si>
  <si>
    <t xml:space="preserve">Legionellosis</t>
  </si>
  <si>
    <t xml:space="preserve">Retrograde endocannabinoid signaling</t>
  </si>
  <si>
    <t xml:space="preserve">Pancreatic secretion</t>
  </si>
  <si>
    <t xml:space="preserve">Necroptosis</t>
  </si>
  <si>
    <t xml:space="preserve">Colorectal cancer</t>
  </si>
  <si>
    <t xml:space="preserve">Renin secretion</t>
  </si>
  <si>
    <t xml:space="preserve">ECM-receptor interaction</t>
  </si>
  <si>
    <t xml:space="preserve">Hepatitis C</t>
  </si>
  <si>
    <t xml:space="preserve">Melanogenesis</t>
  </si>
  <si>
    <t xml:space="preserve">Chemokine signaling pathway</t>
  </si>
  <si>
    <t xml:space="preserve">Toll and Imd signaling pathway</t>
  </si>
  <si>
    <t xml:space="preserve">Toxoplasmosis</t>
  </si>
  <si>
    <t xml:space="preserve">Longevity regulating pathway - multiple species</t>
  </si>
  <si>
    <t xml:space="preserve">Glutamatergic synapse</t>
  </si>
  <si>
    <t xml:space="preserve">Glioma</t>
  </si>
  <si>
    <t xml:space="preserve">Osteoclast differentiation</t>
  </si>
  <si>
    <t xml:space="preserve">Central carbon metabolism in cancer</t>
  </si>
  <si>
    <t xml:space="preserve">C-type lectin receptor signaling pathway</t>
  </si>
  <si>
    <t xml:space="preserve">Cardiac muscle contraction</t>
  </si>
  <si>
    <t xml:space="preserve">Adherens junction</t>
  </si>
  <si>
    <t xml:space="preserve">Endocrine resistance</t>
  </si>
  <si>
    <t xml:space="preserve">Chagas disease (American trypanosomiasis)</t>
  </si>
  <si>
    <t xml:space="preserve">Endocrine and other factor-regulated calcium reabsorption</t>
  </si>
  <si>
    <t xml:space="preserve">Spliceosome</t>
  </si>
  <si>
    <t xml:space="preserve">Fc epsilon RI signaling pathway</t>
  </si>
  <si>
    <t xml:space="preserve">Phospholipase D signaling pathway</t>
  </si>
  <si>
    <t xml:space="preserve">Cell cycle</t>
  </si>
  <si>
    <t xml:space="preserve">Olfactory transduction</t>
  </si>
  <si>
    <t xml:space="preserve">mRNA surveillance pathway</t>
  </si>
  <si>
    <t xml:space="preserve">Platinum drug resistance</t>
  </si>
  <si>
    <t xml:space="preserve">Drug metabolism - cytochrome P450</t>
  </si>
  <si>
    <t xml:space="preserve">Arrhythmogenic right ventricular cardiomyopathy (ARVC)</t>
  </si>
  <si>
    <t xml:space="preserve">Amyotrophic lateral sclerosis (ALS)</t>
  </si>
  <si>
    <t xml:space="preserve">PPAR signaling pathway</t>
  </si>
  <si>
    <t xml:space="preserve">Cholinergic synapse</t>
  </si>
  <si>
    <t xml:space="preserve">Axon guidance</t>
  </si>
  <si>
    <t xml:space="preserve">TNF signaling pathway</t>
  </si>
  <si>
    <t xml:space="preserve">Choline metabolism in cancer</t>
  </si>
  <si>
    <t xml:space="preserve">Arachidonic acid metabolism</t>
  </si>
  <si>
    <t xml:space="preserve">Wnt signaling pathway</t>
  </si>
  <si>
    <t xml:space="preserve">Small cell lung cancer</t>
  </si>
  <si>
    <t xml:space="preserve">Cysteine and methionine metabolism</t>
  </si>
  <si>
    <t xml:space="preserve">Apoptosis - fly</t>
  </si>
  <si>
    <t xml:space="preserve">Longevity regulating pathway</t>
  </si>
  <si>
    <t xml:space="preserve">Insulin secretion</t>
  </si>
  <si>
    <t xml:space="preserve">Serotonergic synapse</t>
  </si>
  <si>
    <t xml:space="preserve">Adipocytokine signaling pathway</t>
  </si>
  <si>
    <t xml:space="preserve">Cushing's syndrome</t>
  </si>
  <si>
    <t xml:space="preserve">Antigen processing and presentation</t>
  </si>
  <si>
    <t xml:space="preserve">Systemic lupus erythematosus</t>
  </si>
  <si>
    <t xml:space="preserve">Phototransduction</t>
  </si>
  <si>
    <t xml:space="preserve">Lysine degradation</t>
  </si>
  <si>
    <t xml:space="preserve">VEGF signaling pathway</t>
  </si>
  <si>
    <t xml:space="preserve">Pyrimidine metabolism</t>
  </si>
  <si>
    <t xml:space="preserve">Breast cancer</t>
  </si>
  <si>
    <t xml:space="preserve">Ubiquitin mediated proteolysis</t>
  </si>
  <si>
    <t xml:space="preserve">Natural killer cell mediated cytotoxicity</t>
  </si>
  <si>
    <t xml:space="preserve">Thyroid hormone synthesis</t>
  </si>
  <si>
    <t xml:space="preserve">Parathyroid hormone synthesis, secretion and action</t>
  </si>
  <si>
    <t xml:space="preserve">Tryptophan metabolism</t>
  </si>
  <si>
    <t xml:space="preserve">Phosphatidylinositol signaling system</t>
  </si>
  <si>
    <t xml:space="preserve">B cell receptor signaling pathway</t>
  </si>
  <si>
    <t xml:space="preserve">Prolactin signaling pathway</t>
  </si>
  <si>
    <t xml:space="preserve">Epithelial cell signaling in Helicobacter pylori infection</t>
  </si>
  <si>
    <t xml:space="preserve">Alanine, aspartate and glutamate metabolism</t>
  </si>
  <si>
    <t xml:space="preserve">Prion diseases</t>
  </si>
  <si>
    <t xml:space="preserve">Proximal tubule bicarbonate reclamation</t>
  </si>
  <si>
    <t xml:space="preserve">Herpes simplex infection</t>
  </si>
  <si>
    <t xml:space="preserve">RNA degradation</t>
  </si>
  <si>
    <t xml:space="preserve">Peroxisome</t>
  </si>
  <si>
    <t xml:space="preserve">Renal cell carcinoma</t>
  </si>
  <si>
    <t xml:space="preserve">Glycine, serine and threonine metabolism</t>
  </si>
  <si>
    <t xml:space="preserve">Signaling pathways regulating pluripotency of stem cells</t>
  </si>
  <si>
    <t xml:space="preserve">2-Oxocarboxylic acid metabolism</t>
  </si>
  <si>
    <t xml:space="preserve">Measles</t>
  </si>
  <si>
    <t xml:space="preserve">Long-term depression</t>
  </si>
  <si>
    <t xml:space="preserve">ErbB signaling pathway</t>
  </si>
  <si>
    <t xml:space="preserve">Toll-like receptor signaling pathway</t>
  </si>
  <si>
    <t xml:space="preserve">Bile secretion</t>
  </si>
  <si>
    <t xml:space="preserve">NOD-like receptor signaling pathway</t>
  </si>
  <si>
    <t xml:space="preserve">Ribosome</t>
  </si>
  <si>
    <t xml:space="preserve">Th1 and Th2 cell differentiation</t>
  </si>
  <si>
    <t xml:space="preserve">beta-Alanine metabolism</t>
  </si>
  <si>
    <t xml:space="preserve">Endometrial cancer</t>
  </si>
  <si>
    <t xml:space="preserve">Prostate cancer</t>
  </si>
  <si>
    <t xml:space="preserve">Glyoxylate and dicarboxylate metabolism</t>
  </si>
  <si>
    <t xml:space="preserve">Other glycan degradation</t>
  </si>
  <si>
    <t xml:space="preserve">Progesterone-mediated oocyte maturation</t>
  </si>
  <si>
    <t xml:space="preserve">T cell receptor signaling pathway</t>
  </si>
  <si>
    <t xml:space="preserve">Arginine biosynthesis</t>
  </si>
  <si>
    <t xml:space="preserve">Regulation of lipolysis in adipocytes</t>
  </si>
  <si>
    <t xml:space="preserve">Dorso-ventral axis formation</t>
  </si>
  <si>
    <t xml:space="preserve">p53 signaling pathway</t>
  </si>
  <si>
    <t xml:space="preserve">Collecting duct acid secretion</t>
  </si>
  <si>
    <t xml:space="preserve">Carbohydrate digestion and absorption</t>
  </si>
  <si>
    <t xml:space="preserve">GABAergic synapse</t>
  </si>
  <si>
    <t xml:space="preserve">Arginine and proline metabolism</t>
  </si>
  <si>
    <t xml:space="preserve">Pancreatic cancer</t>
  </si>
  <si>
    <t xml:space="preserve">Non-small cell lung cancer</t>
  </si>
  <si>
    <t xml:space="preserve">Transcriptional misregulation in cancer</t>
  </si>
  <si>
    <t xml:space="preserve">Sphingolipid metabolism</t>
  </si>
  <si>
    <t xml:space="preserve">Propanoate metabolism</t>
  </si>
  <si>
    <t xml:space="preserve">Valine, leucine and isoleucine degradation</t>
  </si>
  <si>
    <t xml:space="preserve">EGFR tyrosine kinase inhibitor resistance</t>
  </si>
  <si>
    <t xml:space="preserve">Ferroptosis</t>
  </si>
  <si>
    <t xml:space="preserve">Tyrosine metabolism</t>
  </si>
  <si>
    <t xml:space="preserve">Morphine addiction</t>
  </si>
  <si>
    <t xml:space="preserve">Apoptosis - multiple species</t>
  </si>
  <si>
    <t xml:space="preserve">Gastric cancer</t>
  </si>
  <si>
    <t xml:space="preserve">IL-17 signaling pathway</t>
  </si>
  <si>
    <t xml:space="preserve">Acute myeloid leukemia</t>
  </si>
  <si>
    <t xml:space="preserve">Nucleotide excision repair</t>
  </si>
  <si>
    <t xml:space="preserve">Glycerophospholipid metabolism</t>
  </si>
  <si>
    <t xml:space="preserve">Pantothenate and CoA biosynthesis</t>
  </si>
  <si>
    <t xml:space="preserve">Ether lipid metabolism</t>
  </si>
  <si>
    <t xml:space="preserve">Fatty acid degradation</t>
  </si>
  <si>
    <t xml:space="preserve">Nitrogen metabolism</t>
  </si>
  <si>
    <t xml:space="preserve">Type II diabetes mellitus</t>
  </si>
  <si>
    <t xml:space="preserve">Rheumatoid arthritis</t>
  </si>
  <si>
    <t xml:space="preserve">Cortisol synthesis and secretion</t>
  </si>
  <si>
    <t xml:space="preserve">Ribosome biogenesis in eukaryotes</t>
  </si>
  <si>
    <t xml:space="preserve">Aldosterone-regulated sodium reabsorption</t>
  </si>
  <si>
    <t xml:space="preserve">NF-kappa B signaling pathway</t>
  </si>
  <si>
    <t xml:space="preserve">African trypanosomiasis</t>
  </si>
  <si>
    <t xml:space="preserve">Jak-STAT signaling pathway</t>
  </si>
  <si>
    <t xml:space="preserve">Butanoate metabolism</t>
  </si>
  <si>
    <t xml:space="preserve">Mitophagy - animal</t>
  </si>
  <si>
    <t xml:space="preserve">Nicotinate and nicotinamide metabolism</t>
  </si>
  <si>
    <t xml:space="preserve">Fatty acid metabolism</t>
  </si>
  <si>
    <t xml:space="preserve">Taste transduction</t>
  </si>
  <si>
    <t xml:space="preserve">Chronic myeloid leukemia</t>
  </si>
  <si>
    <t xml:space="preserve">Th17 cell differentiation</t>
  </si>
  <si>
    <t xml:space="preserve">Melanoma</t>
  </si>
  <si>
    <t xml:space="preserve">Protein export</t>
  </si>
  <si>
    <t xml:space="preserve">Glycosaminoglycan degradation</t>
  </si>
  <si>
    <t xml:space="preserve">Glycosphingolipid biosynthesis - globo and isoglobo series</t>
  </si>
  <si>
    <t xml:space="preserve">Base excision repair</t>
  </si>
  <si>
    <t xml:space="preserve">Notch signaling pathway</t>
  </si>
  <si>
    <t xml:space="preserve">Phenylalanine metabolism</t>
  </si>
  <si>
    <t xml:space="preserve">Type I diabetes mellitus</t>
  </si>
  <si>
    <t xml:space="preserve">Complement and coagulation cascades</t>
  </si>
  <si>
    <t xml:space="preserve">Cell adhesion molecules (CAMs)</t>
  </si>
  <si>
    <t xml:space="preserve">Renin-angiotensin system</t>
  </si>
  <si>
    <t xml:space="preserve">Fatty acid biosynthesis</t>
  </si>
  <si>
    <t xml:space="preserve">Glycosphingolipid biosynthesis - ganglio series</t>
  </si>
  <si>
    <t xml:space="preserve">Circadian rhythm</t>
  </si>
  <si>
    <t xml:space="preserve">Autophagy - other</t>
  </si>
  <si>
    <t xml:space="preserve">Histidine metabolism</t>
  </si>
  <si>
    <t xml:space="preserve">Cocaine addiction</t>
  </si>
  <si>
    <t xml:space="preserve">Leishmaniasis</t>
  </si>
  <si>
    <t xml:space="preserve">Hedgehog signaling pathway</t>
  </si>
  <si>
    <t xml:space="preserve">Neuroactive ligand-receptor interaction</t>
  </si>
  <si>
    <t xml:space="preserve">RIG-I-like receptor signaling pathway</t>
  </si>
  <si>
    <t xml:space="preserve">Retinol metabolism</t>
  </si>
  <si>
    <t xml:space="preserve">Sulfur metabolism</t>
  </si>
  <si>
    <t xml:space="preserve">Fat digestion and absorption</t>
  </si>
  <si>
    <t xml:space="preserve">TGF-beta signaling pathway</t>
  </si>
  <si>
    <t xml:space="preserve">Ovarian steroidogenesis</t>
  </si>
  <si>
    <t xml:space="preserve">Insect hormone biosynthesis</t>
  </si>
  <si>
    <t xml:space="preserve">Mineral absorption</t>
  </si>
  <si>
    <t xml:space="preserve">Selenocompound metabolism</t>
  </si>
  <si>
    <t xml:space="preserve">Primary bile acid biosynthesis</t>
  </si>
  <si>
    <t xml:space="preserve">Vitamin digestion and absorption</t>
  </si>
  <si>
    <t xml:space="preserve">D-Glutamine and D-glutamate metabolism</t>
  </si>
  <si>
    <t xml:space="preserve">Inositol phosphate metabolism</t>
  </si>
  <si>
    <t xml:space="preserve">Hematopoietic cell lineage</t>
  </si>
  <si>
    <t xml:space="preserve">Terpenoid backbone biosynthesis</t>
  </si>
  <si>
    <t xml:space="preserve">Steroid hormone biosynthesis</t>
  </si>
  <si>
    <t xml:space="preserve">Phenylalanine, tyrosine and tryptophan biosynthesis</t>
  </si>
  <si>
    <t xml:space="preserve">Antifolate resistance</t>
  </si>
  <si>
    <t xml:space="preserve">Basal cell carcinoma</t>
  </si>
  <si>
    <t xml:space="preserve">Neomycin, kanamycin and gentamicin biosynthesis</t>
  </si>
  <si>
    <t xml:space="preserve">Porphyrin and chlorophyll metabolism</t>
  </si>
  <si>
    <t xml:space="preserve">N-Glycan biosynthesis</t>
  </si>
  <si>
    <t xml:space="preserve">Thyroid cancer</t>
  </si>
  <si>
    <t xml:space="preserve">Mismatch repair</t>
  </si>
  <si>
    <t xml:space="preserve">Cholesterol metabolism</t>
  </si>
  <si>
    <t xml:space="preserve">Ascorbate and aldarate metabolism</t>
  </si>
  <si>
    <t xml:space="preserve">Fatty acid elongation</t>
  </si>
  <si>
    <t xml:space="preserve">Bladder cancer</t>
  </si>
  <si>
    <t xml:space="preserve">Thiamine metabolism</t>
  </si>
  <si>
    <t xml:space="preserve">DNA replication</t>
  </si>
  <si>
    <t xml:space="preserve">Hedgehog signaling pathway - fly</t>
  </si>
  <si>
    <t xml:space="preserve">Synthesis and degradation of ketone bodies</t>
  </si>
  <si>
    <t xml:space="preserve">One carbon pool by folate</t>
  </si>
  <si>
    <t xml:space="preserve">SNARE interactions in vesicular transport</t>
  </si>
  <si>
    <t xml:space="preserve">Vitamin B6 metabolism</t>
  </si>
  <si>
    <t xml:space="preserve">Table S4 Pathways identified for CWS proteins</t>
  </si>
  <si>
    <t xml:space="preserve">Count (365)</t>
  </si>
  <si>
    <t xml:space="preserve">Riboflavin metabolism</t>
  </si>
  <si>
    <t xml:space="preserve">Biotin metabolism</t>
  </si>
  <si>
    <t xml:space="preserve">Hippo signaling pathway - multiple species</t>
  </si>
  <si>
    <t xml:space="preserve">Non-homologous end-joinin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_ "/>
    <numFmt numFmtId="166" formatCode="0%"/>
    <numFmt numFmtId="167" formatCode="0.0%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10"/>
      <name val="Times New Roman"/>
      <family val="1"/>
    </font>
    <font>
      <b val="true"/>
      <sz val="10"/>
      <color rgb="FF000000"/>
      <name val="Times New Roman"/>
      <family val="1"/>
    </font>
    <font>
      <sz val="10"/>
      <name val="Noto Sans"/>
      <family val="2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sz val="12"/>
      <name val="Noto Sans"/>
      <family val="2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4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30.32"/>
    <col collapsed="false" customWidth="true" hidden="false" outlineLevel="0" max="2" min="2" style="2" width="10.99"/>
    <col collapsed="false" customWidth="true" hidden="false" outlineLevel="0" max="3" min="3" style="3" width="10.24"/>
    <col collapsed="false" customWidth="true" hidden="false" outlineLevel="0" max="4" min="4" style="3" width="10.49"/>
    <col collapsed="false" customWidth="true" hidden="false" outlineLevel="0" max="5" min="5" style="3" width="11.5"/>
    <col collapsed="false" customWidth="false" hidden="false" outlineLevel="0" max="6" min="6" style="4" width="8.99"/>
    <col collapsed="false" customWidth="false" hidden="false" outlineLevel="0" max="253" min="7" style="3" width="8.99"/>
    <col collapsed="false" customWidth="false" hidden="false" outlineLevel="0" max="257" min="254" style="5" width="8.99"/>
  </cols>
  <sheetData>
    <row r="1" customFormat="false" ht="13" hidden="false" customHeight="true" outlineLevel="0" collapsed="false">
      <c r="A1" s="6" t="s">
        <v>0</v>
      </c>
      <c r="B1" s="6"/>
      <c r="C1" s="4"/>
      <c r="D1" s="4"/>
      <c r="E1" s="4"/>
    </row>
    <row r="2" customFormat="false" ht="13" hidden="false" customHeight="false" outlineLevel="0" collapsed="false">
      <c r="A2" s="7" t="s">
        <v>1</v>
      </c>
      <c r="B2" s="8" t="s">
        <v>2</v>
      </c>
      <c r="C2" s="9" t="s">
        <v>3</v>
      </c>
      <c r="D2" s="9" t="s">
        <v>4</v>
      </c>
      <c r="E2" s="9" t="s">
        <v>5</v>
      </c>
      <c r="F2" s="9" t="s">
        <v>6</v>
      </c>
    </row>
    <row r="3" customFormat="false" ht="15.75" hidden="false" customHeight="true" outlineLevel="0" collapsed="false">
      <c r="A3" s="10" t="s">
        <v>7</v>
      </c>
      <c r="B3" s="11" t="n">
        <v>107707.3553447</v>
      </c>
      <c r="C3" s="4" t="n">
        <v>45</v>
      </c>
      <c r="D3" s="4" t="n">
        <v>179</v>
      </c>
      <c r="E3" s="4" t="s">
        <v>8</v>
      </c>
      <c r="F3" s="4" t="n">
        <v>240177.187114</v>
      </c>
    </row>
    <row r="4" customFormat="false" ht="13" hidden="false" customHeight="false" outlineLevel="0" collapsed="false">
      <c r="A4" s="10" t="s">
        <v>9</v>
      </c>
      <c r="B4" s="11" t="n">
        <v>225230.450494699</v>
      </c>
      <c r="C4" s="4" t="n">
        <v>56</v>
      </c>
      <c r="D4" s="4" t="n">
        <v>144</v>
      </c>
      <c r="E4" s="4" t="s">
        <v>10</v>
      </c>
      <c r="F4" s="4" t="n">
        <v>199614.419417</v>
      </c>
    </row>
    <row r="5" customFormat="false" ht="13" hidden="false" customHeight="false" outlineLevel="0" collapsed="false">
      <c r="A5" s="10" t="s">
        <v>11</v>
      </c>
      <c r="B5" s="11" t="n">
        <v>881154.658464699</v>
      </c>
      <c r="C5" s="4" t="n">
        <v>67</v>
      </c>
      <c r="D5" s="4" t="n">
        <v>125</v>
      </c>
      <c r="E5" s="4" t="s">
        <v>12</v>
      </c>
      <c r="F5" s="4" t="n">
        <v>138880.539514</v>
      </c>
    </row>
    <row r="6" customFormat="false" ht="13" hidden="false" customHeight="false" outlineLevel="0" collapsed="false">
      <c r="A6" s="10" t="s">
        <v>13</v>
      </c>
      <c r="B6" s="11" t="n">
        <v>70171.0406247002</v>
      </c>
      <c r="C6" s="4" t="n">
        <v>29</v>
      </c>
      <c r="D6" s="4" t="n">
        <v>120</v>
      </c>
      <c r="E6" s="4" t="s">
        <v>14</v>
      </c>
      <c r="F6" s="4" t="n">
        <v>254750.298505</v>
      </c>
    </row>
    <row r="7" customFormat="false" ht="13" hidden="false" customHeight="false" outlineLevel="0" collapsed="false">
      <c r="A7" s="10" t="s">
        <v>15</v>
      </c>
      <c r="B7" s="11" t="n">
        <v>39657.5043047</v>
      </c>
      <c r="C7" s="4" t="n">
        <v>12</v>
      </c>
      <c r="D7" s="4" t="n">
        <v>80</v>
      </c>
      <c r="E7" s="4" t="s">
        <v>16</v>
      </c>
      <c r="F7" s="4" t="n">
        <v>147639.663051</v>
      </c>
    </row>
    <row r="8" customFormat="false" ht="13" hidden="false" customHeight="false" outlineLevel="0" collapsed="false">
      <c r="A8" s="10" t="s">
        <v>17</v>
      </c>
      <c r="B8" s="11" t="n">
        <v>36221.5230947</v>
      </c>
      <c r="C8" s="4" t="n">
        <v>11</v>
      </c>
      <c r="D8" s="4" t="n">
        <v>62</v>
      </c>
      <c r="E8" s="4" t="s">
        <v>18</v>
      </c>
      <c r="F8" s="4" t="n">
        <v>58549.4545554</v>
      </c>
    </row>
    <row r="9" customFormat="false" ht="13" hidden="false" customHeight="false" outlineLevel="0" collapsed="false">
      <c r="A9" s="10" t="s">
        <v>19</v>
      </c>
      <c r="B9" s="11" t="n">
        <v>46527.8816047001</v>
      </c>
      <c r="C9" s="4" t="n">
        <v>12</v>
      </c>
      <c r="D9" s="4" t="n">
        <v>60</v>
      </c>
      <c r="E9" s="4" t="s">
        <v>20</v>
      </c>
      <c r="F9" s="4" t="n">
        <v>59854.4081863</v>
      </c>
    </row>
    <row r="10" customFormat="false" ht="13" hidden="false" customHeight="false" outlineLevel="0" collapsed="false">
      <c r="A10" s="10" t="s">
        <v>21</v>
      </c>
      <c r="B10" s="11" t="n">
        <v>130744.5044247</v>
      </c>
      <c r="C10" s="4" t="n">
        <v>33</v>
      </c>
      <c r="D10" s="4" t="n">
        <v>55</v>
      </c>
      <c r="E10" s="4" t="s">
        <v>22</v>
      </c>
      <c r="F10" s="4" t="n">
        <v>90158.2958198</v>
      </c>
    </row>
    <row r="11" customFormat="false" ht="13" hidden="false" customHeight="false" outlineLevel="0" collapsed="false">
      <c r="A11" s="10" t="s">
        <v>23</v>
      </c>
      <c r="B11" s="11" t="n">
        <v>71098.2709347003</v>
      </c>
      <c r="C11" s="4" t="n">
        <v>12</v>
      </c>
      <c r="D11" s="4" t="n">
        <v>55</v>
      </c>
      <c r="E11" s="4" t="s">
        <v>24</v>
      </c>
      <c r="F11" s="4" t="n">
        <v>34213.9124163</v>
      </c>
    </row>
    <row r="12" customFormat="false" ht="13" hidden="false" customHeight="false" outlineLevel="0" collapsed="false">
      <c r="A12" s="10" t="s">
        <v>25</v>
      </c>
      <c r="B12" s="11" t="n">
        <v>159617.9565647</v>
      </c>
      <c r="C12" s="4" t="n">
        <v>27</v>
      </c>
      <c r="D12" s="4" t="n">
        <v>53</v>
      </c>
      <c r="E12" s="4" t="s">
        <v>26</v>
      </c>
      <c r="F12" s="4" t="n">
        <v>54900.4810235</v>
      </c>
    </row>
    <row r="13" customFormat="false" ht="13" hidden="false" customHeight="false" outlineLevel="0" collapsed="false">
      <c r="A13" s="10" t="s">
        <v>27</v>
      </c>
      <c r="B13" s="11" t="n">
        <v>36493.8232747</v>
      </c>
      <c r="C13" s="4" t="n">
        <v>11</v>
      </c>
      <c r="D13" s="4" t="n">
        <v>48</v>
      </c>
      <c r="E13" s="4" t="s">
        <v>28</v>
      </c>
      <c r="F13" s="4" t="n">
        <v>43389.8171733</v>
      </c>
    </row>
    <row r="14" customFormat="false" ht="13" hidden="false" customHeight="false" outlineLevel="0" collapsed="false">
      <c r="A14" s="10" t="s">
        <v>29</v>
      </c>
      <c r="B14" s="11" t="n">
        <v>73262.4635447003</v>
      </c>
      <c r="C14" s="4" t="n">
        <v>15</v>
      </c>
      <c r="D14" s="4" t="n">
        <v>46</v>
      </c>
      <c r="E14" s="4" t="s">
        <v>30</v>
      </c>
      <c r="F14" s="4" t="n">
        <v>50722.6231983</v>
      </c>
    </row>
    <row r="15" customFormat="false" ht="13" hidden="false" customHeight="false" outlineLevel="0" collapsed="false">
      <c r="A15" s="10" t="s">
        <v>31</v>
      </c>
      <c r="B15" s="11" t="n">
        <v>28051.8803147</v>
      </c>
      <c r="C15" s="4" t="n">
        <v>10</v>
      </c>
      <c r="D15" s="4" t="n">
        <v>44</v>
      </c>
      <c r="E15" s="4" t="s">
        <v>32</v>
      </c>
      <c r="F15" s="4" t="n">
        <v>18400.5979134</v>
      </c>
    </row>
    <row r="16" customFormat="false" ht="13" hidden="false" customHeight="false" outlineLevel="0" collapsed="false">
      <c r="A16" s="10" t="s">
        <v>33</v>
      </c>
      <c r="B16" s="11" t="n">
        <v>93421.3371847004</v>
      </c>
      <c r="C16" s="4" t="n">
        <v>19</v>
      </c>
      <c r="D16" s="4" t="n">
        <v>43</v>
      </c>
      <c r="E16" s="4" t="s">
        <v>34</v>
      </c>
      <c r="F16" s="4" t="n">
        <v>38716.7860732</v>
      </c>
    </row>
    <row r="17" customFormat="false" ht="13" hidden="false" customHeight="false" outlineLevel="0" collapsed="false">
      <c r="A17" s="10" t="s">
        <v>35</v>
      </c>
      <c r="B17" s="11" t="n">
        <v>61678.5173447002</v>
      </c>
      <c r="C17" s="4" t="n">
        <v>11</v>
      </c>
      <c r="D17" s="4" t="n">
        <v>36</v>
      </c>
      <c r="E17" s="4" t="s">
        <v>36</v>
      </c>
      <c r="F17" s="4" t="n">
        <v>59114.1239389</v>
      </c>
    </row>
    <row r="18" customFormat="false" ht="13" hidden="false" customHeight="false" outlineLevel="0" collapsed="false">
      <c r="A18" s="10" t="s">
        <v>37</v>
      </c>
      <c r="B18" s="11" t="n">
        <v>129904.728144701</v>
      </c>
      <c r="C18" s="4" t="n">
        <v>22</v>
      </c>
      <c r="D18" s="4" t="n">
        <v>36</v>
      </c>
      <c r="E18" s="4" t="s">
        <v>38</v>
      </c>
      <c r="F18" s="4" t="n">
        <v>55522.0909928</v>
      </c>
    </row>
    <row r="19" customFormat="false" ht="13" hidden="false" customHeight="false" outlineLevel="0" collapsed="false">
      <c r="A19" s="10" t="s">
        <v>37</v>
      </c>
      <c r="B19" s="11" t="n">
        <v>182281.6400347</v>
      </c>
      <c r="C19" s="4" t="n">
        <v>15</v>
      </c>
      <c r="D19" s="4" t="n">
        <v>34</v>
      </c>
      <c r="E19" s="4" t="s">
        <v>39</v>
      </c>
      <c r="F19" s="4" t="n">
        <v>50551.3090249</v>
      </c>
    </row>
    <row r="20" customFormat="false" ht="13" hidden="false" customHeight="false" outlineLevel="0" collapsed="false">
      <c r="A20" s="10" t="s">
        <v>40</v>
      </c>
      <c r="B20" s="11" t="n">
        <v>27729.8273647</v>
      </c>
      <c r="C20" s="4" t="n">
        <v>8</v>
      </c>
      <c r="D20" s="4" t="n">
        <v>32</v>
      </c>
      <c r="E20" s="4" t="s">
        <v>41</v>
      </c>
      <c r="F20" s="4" t="n">
        <v>33636.3497709</v>
      </c>
    </row>
    <row r="21" customFormat="false" ht="13" hidden="false" customHeight="false" outlineLevel="0" collapsed="false">
      <c r="A21" s="10" t="s">
        <v>42</v>
      </c>
      <c r="B21" s="11" t="n">
        <v>231641.566854697</v>
      </c>
      <c r="C21" s="4" t="n">
        <v>14</v>
      </c>
      <c r="D21" s="4" t="n">
        <v>32</v>
      </c>
      <c r="E21" s="4" t="s">
        <v>43</v>
      </c>
      <c r="F21" s="4" t="n">
        <v>21489.3938887</v>
      </c>
    </row>
    <row r="22" customFormat="false" ht="13" hidden="false" customHeight="false" outlineLevel="0" collapsed="false">
      <c r="A22" s="10" t="s">
        <v>44</v>
      </c>
      <c r="B22" s="11" t="n">
        <v>42322.8952547001</v>
      </c>
      <c r="C22" s="4" t="n">
        <v>11</v>
      </c>
      <c r="D22" s="4" t="n">
        <v>31</v>
      </c>
      <c r="E22" s="4" t="s">
        <v>45</v>
      </c>
      <c r="F22" s="4" t="n">
        <v>50657.521063</v>
      </c>
    </row>
    <row r="23" customFormat="false" ht="13" hidden="false" customHeight="false" outlineLevel="0" collapsed="false">
      <c r="A23" s="10" t="s">
        <v>46</v>
      </c>
      <c r="B23" s="11" t="n">
        <v>117648.943564701</v>
      </c>
      <c r="C23" s="4" t="n">
        <v>16</v>
      </c>
      <c r="D23" s="4" t="n">
        <v>31</v>
      </c>
      <c r="E23" s="4" t="s">
        <v>47</v>
      </c>
      <c r="F23" s="4" t="n">
        <v>37557.4895564</v>
      </c>
    </row>
    <row r="24" customFormat="false" ht="13" hidden="false" customHeight="false" outlineLevel="0" collapsed="false">
      <c r="A24" s="10" t="s">
        <v>48</v>
      </c>
      <c r="B24" s="11" t="n">
        <v>79954.2089347004</v>
      </c>
      <c r="C24" s="4" t="n">
        <v>17</v>
      </c>
      <c r="D24" s="4" t="n">
        <v>31</v>
      </c>
      <c r="E24" s="4" t="s">
        <v>49</v>
      </c>
      <c r="F24" s="4" t="n">
        <v>31688.8151864</v>
      </c>
    </row>
    <row r="25" customFormat="false" ht="13" hidden="false" customHeight="false" outlineLevel="0" collapsed="false">
      <c r="A25" s="10" t="s">
        <v>50</v>
      </c>
      <c r="B25" s="11" t="n">
        <v>32332.0054447</v>
      </c>
      <c r="C25" s="4" t="n">
        <v>13</v>
      </c>
      <c r="D25" s="4" t="n">
        <v>30</v>
      </c>
      <c r="E25" s="4" t="s">
        <v>51</v>
      </c>
      <c r="F25" s="4" t="n">
        <v>67731.558562</v>
      </c>
    </row>
    <row r="26" customFormat="false" ht="13" hidden="false" customHeight="false" outlineLevel="0" collapsed="false">
      <c r="A26" s="10" t="s">
        <v>52</v>
      </c>
      <c r="B26" s="11" t="n">
        <v>325387.986834702</v>
      </c>
      <c r="C26" s="4" t="n">
        <v>21</v>
      </c>
      <c r="D26" s="4" t="n">
        <v>30</v>
      </c>
      <c r="E26" s="4" t="s">
        <v>53</v>
      </c>
      <c r="F26" s="4" t="n">
        <v>37550.1573062</v>
      </c>
    </row>
    <row r="27" customFormat="false" ht="13" hidden="false" customHeight="false" outlineLevel="0" collapsed="false">
      <c r="A27" s="10" t="s">
        <v>54</v>
      </c>
      <c r="B27" s="11" t="n">
        <v>11522.8790147</v>
      </c>
      <c r="C27" s="4" t="n">
        <v>4</v>
      </c>
      <c r="D27" s="4" t="n">
        <v>29</v>
      </c>
      <c r="E27" s="4" t="s">
        <v>55</v>
      </c>
      <c r="F27" s="4" t="n">
        <v>30683.6423183</v>
      </c>
    </row>
    <row r="28" customFormat="false" ht="13" hidden="false" customHeight="false" outlineLevel="0" collapsed="false">
      <c r="A28" s="10" t="s">
        <v>56</v>
      </c>
      <c r="B28" s="11" t="n">
        <v>41717.7813347</v>
      </c>
      <c r="C28" s="4" t="n">
        <v>6</v>
      </c>
      <c r="D28" s="4" t="n">
        <v>29</v>
      </c>
      <c r="E28" s="4" t="s">
        <v>57</v>
      </c>
      <c r="F28" s="4" t="n">
        <v>26354.7605854</v>
      </c>
    </row>
    <row r="29" customFormat="false" ht="13" hidden="false" customHeight="false" outlineLevel="0" collapsed="false">
      <c r="A29" s="10" t="s">
        <v>58</v>
      </c>
      <c r="B29" s="11" t="n">
        <v>110822.851234701</v>
      </c>
      <c r="C29" s="4" t="n">
        <v>20</v>
      </c>
      <c r="D29" s="4" t="n">
        <v>28</v>
      </c>
      <c r="E29" s="4" t="s">
        <v>59</v>
      </c>
      <c r="F29" s="4" t="n">
        <v>30578.5015584</v>
      </c>
    </row>
    <row r="30" customFormat="false" ht="13" hidden="false" customHeight="false" outlineLevel="0" collapsed="false">
      <c r="A30" s="10" t="s">
        <v>60</v>
      </c>
      <c r="B30" s="11" t="n">
        <v>26970.5713147</v>
      </c>
      <c r="C30" s="4" t="n">
        <v>10</v>
      </c>
      <c r="D30" s="4" t="n">
        <v>27</v>
      </c>
      <c r="E30" s="4" t="s">
        <v>61</v>
      </c>
      <c r="F30" s="4" t="n">
        <v>29524.4000524</v>
      </c>
    </row>
    <row r="31" customFormat="false" ht="13" hidden="false" customHeight="false" outlineLevel="0" collapsed="false">
      <c r="A31" s="10" t="s">
        <v>62</v>
      </c>
      <c r="B31" s="11" t="n">
        <v>37902.0433447001</v>
      </c>
      <c r="C31" s="4" t="n">
        <v>10</v>
      </c>
      <c r="D31" s="4" t="n">
        <v>26</v>
      </c>
      <c r="E31" s="4" t="s">
        <v>63</v>
      </c>
      <c r="F31" s="4" t="n">
        <v>68304.6218977</v>
      </c>
    </row>
    <row r="32" customFormat="false" ht="13" hidden="false" customHeight="false" outlineLevel="0" collapsed="false">
      <c r="A32" s="10" t="s">
        <v>64</v>
      </c>
      <c r="B32" s="11" t="n">
        <v>66584.1048647002</v>
      </c>
      <c r="C32" s="4" t="n">
        <v>10</v>
      </c>
      <c r="D32" s="4" t="n">
        <v>26</v>
      </c>
      <c r="E32" s="4" t="s">
        <v>65</v>
      </c>
      <c r="F32" s="4" t="n">
        <v>26956.479007</v>
      </c>
    </row>
    <row r="33" customFormat="false" ht="13" hidden="false" customHeight="false" outlineLevel="0" collapsed="false">
      <c r="A33" s="10" t="s">
        <v>66</v>
      </c>
      <c r="B33" s="11" t="n">
        <v>28470.8285647</v>
      </c>
      <c r="C33" s="4" t="n">
        <v>8</v>
      </c>
      <c r="D33" s="4" t="n">
        <v>26</v>
      </c>
      <c r="E33" s="4" t="s">
        <v>67</v>
      </c>
      <c r="F33" s="4" t="n">
        <v>12348.8513588</v>
      </c>
    </row>
    <row r="34" customFormat="false" ht="13" hidden="false" customHeight="false" outlineLevel="0" collapsed="false">
      <c r="A34" s="10" t="s">
        <v>68</v>
      </c>
      <c r="B34" s="11" t="n">
        <v>44698.6958147001</v>
      </c>
      <c r="C34" s="4" t="n">
        <v>10</v>
      </c>
      <c r="D34" s="4" t="n">
        <v>25</v>
      </c>
      <c r="E34" s="4" t="s">
        <v>69</v>
      </c>
      <c r="F34" s="4" t="n">
        <v>31715.1329449</v>
      </c>
    </row>
    <row r="35" customFormat="false" ht="13" hidden="false" customHeight="false" outlineLevel="0" collapsed="false">
      <c r="A35" s="10" t="s">
        <v>50</v>
      </c>
      <c r="B35" s="11" t="n">
        <v>32964.5605947</v>
      </c>
      <c r="C35" s="4" t="n">
        <v>8</v>
      </c>
      <c r="D35" s="4" t="n">
        <v>24</v>
      </c>
      <c r="E35" s="4" t="s">
        <v>70</v>
      </c>
      <c r="F35" s="4" t="n">
        <v>52269.1232349</v>
      </c>
    </row>
    <row r="36" customFormat="false" ht="13" hidden="false" customHeight="false" outlineLevel="0" collapsed="false">
      <c r="A36" s="10" t="s">
        <v>71</v>
      </c>
      <c r="B36" s="11" t="n">
        <v>41833.8473047</v>
      </c>
      <c r="C36" s="4" t="n">
        <v>6</v>
      </c>
      <c r="D36" s="4" t="n">
        <v>24</v>
      </c>
      <c r="E36" s="4" t="s">
        <v>72</v>
      </c>
      <c r="F36" s="4" t="n">
        <v>41192.7927517</v>
      </c>
    </row>
    <row r="37" customFormat="false" ht="13" hidden="false" customHeight="false" outlineLevel="0" collapsed="false">
      <c r="A37" s="10" t="s">
        <v>73</v>
      </c>
      <c r="B37" s="11" t="n">
        <v>45367.6717047001</v>
      </c>
      <c r="C37" s="4" t="n">
        <v>10</v>
      </c>
      <c r="D37" s="4" t="n">
        <v>24</v>
      </c>
      <c r="E37" s="4" t="s">
        <v>74</v>
      </c>
      <c r="F37" s="4" t="n">
        <v>31188.638287</v>
      </c>
    </row>
    <row r="38" customFormat="false" ht="13" hidden="false" customHeight="false" outlineLevel="0" collapsed="false">
      <c r="A38" s="10" t="s">
        <v>75</v>
      </c>
      <c r="B38" s="11" t="n">
        <v>165921.886714701</v>
      </c>
      <c r="C38" s="4" t="n">
        <v>15</v>
      </c>
      <c r="D38" s="4" t="n">
        <v>24</v>
      </c>
      <c r="E38" s="4" t="s">
        <v>76</v>
      </c>
      <c r="F38" s="4" t="n">
        <v>26636.7610095</v>
      </c>
    </row>
    <row r="39" customFormat="false" ht="13" hidden="false" customHeight="false" outlineLevel="0" collapsed="false">
      <c r="A39" s="10" t="s">
        <v>77</v>
      </c>
      <c r="B39" s="11" t="n">
        <v>101423.6524447</v>
      </c>
      <c r="C39" s="4" t="n">
        <v>10</v>
      </c>
      <c r="D39" s="4" t="n">
        <v>24</v>
      </c>
      <c r="E39" s="4" t="s">
        <v>78</v>
      </c>
      <c r="F39" s="4" t="n">
        <v>19515.3232771</v>
      </c>
    </row>
    <row r="40" customFormat="false" ht="13" hidden="false" customHeight="false" outlineLevel="0" collapsed="false">
      <c r="A40" s="10" t="s">
        <v>79</v>
      </c>
      <c r="B40" s="11" t="n">
        <v>21581.8699547</v>
      </c>
      <c r="C40" s="4" t="n">
        <v>5</v>
      </c>
      <c r="D40" s="4" t="n">
        <v>23</v>
      </c>
      <c r="E40" s="4" t="s">
        <v>80</v>
      </c>
      <c r="F40" s="4" t="n">
        <v>41997.3608534</v>
      </c>
    </row>
    <row r="41" customFormat="false" ht="13" hidden="false" customHeight="false" outlineLevel="0" collapsed="false">
      <c r="A41" s="10" t="s">
        <v>81</v>
      </c>
      <c r="B41" s="11" t="n">
        <v>127064.110354702</v>
      </c>
      <c r="C41" s="4" t="n">
        <v>9</v>
      </c>
      <c r="D41" s="4" t="n">
        <v>23</v>
      </c>
      <c r="E41" s="4" t="s">
        <v>82</v>
      </c>
      <c r="F41" s="4" t="n">
        <v>19619.7805752</v>
      </c>
    </row>
    <row r="42" customFormat="false" ht="13" hidden="false" customHeight="false" outlineLevel="0" collapsed="false">
      <c r="A42" s="10" t="s">
        <v>83</v>
      </c>
      <c r="B42" s="11" t="n">
        <v>27709.1407647</v>
      </c>
      <c r="C42" s="4" t="n">
        <v>7</v>
      </c>
      <c r="D42" s="4" t="n">
        <v>22</v>
      </c>
      <c r="E42" s="4" t="s">
        <v>84</v>
      </c>
      <c r="F42" s="4" t="n">
        <v>35446.2780232</v>
      </c>
    </row>
    <row r="43" customFormat="false" ht="13" hidden="false" customHeight="false" outlineLevel="0" collapsed="false">
      <c r="A43" s="10" t="s">
        <v>85</v>
      </c>
      <c r="B43" s="11" t="n">
        <v>72415.1766147003</v>
      </c>
      <c r="C43" s="4" t="n">
        <v>12</v>
      </c>
      <c r="D43" s="4" t="n">
        <v>22</v>
      </c>
      <c r="E43" s="4" t="s">
        <v>86</v>
      </c>
      <c r="F43" s="4" t="n">
        <v>23348.4859502</v>
      </c>
    </row>
    <row r="44" customFormat="false" ht="13" hidden="false" customHeight="false" outlineLevel="0" collapsed="false">
      <c r="A44" s="10" t="s">
        <v>42</v>
      </c>
      <c r="B44" s="11" t="n">
        <v>165584.010344702</v>
      </c>
      <c r="C44" s="4" t="n">
        <v>10</v>
      </c>
      <c r="D44" s="4" t="n">
        <v>22</v>
      </c>
      <c r="E44" s="4" t="s">
        <v>87</v>
      </c>
      <c r="F44" s="4" t="n">
        <v>14337.8866025</v>
      </c>
    </row>
    <row r="45" customFormat="false" ht="13" hidden="false" customHeight="false" outlineLevel="0" collapsed="false">
      <c r="A45" s="10" t="s">
        <v>88</v>
      </c>
      <c r="B45" s="11" t="n">
        <v>88215.0993847003</v>
      </c>
      <c r="C45" s="4" t="n">
        <v>16</v>
      </c>
      <c r="D45" s="4" t="n">
        <v>21</v>
      </c>
      <c r="E45" s="4" t="s">
        <v>89</v>
      </c>
      <c r="F45" s="4" t="n">
        <v>34243.8155517</v>
      </c>
    </row>
    <row r="46" customFormat="false" ht="13" hidden="false" customHeight="false" outlineLevel="0" collapsed="false">
      <c r="A46" s="10" t="s">
        <v>90</v>
      </c>
      <c r="B46" s="11" t="n">
        <v>29344.9818747</v>
      </c>
      <c r="C46" s="4" t="n">
        <v>9</v>
      </c>
      <c r="D46" s="4" t="n">
        <v>21</v>
      </c>
      <c r="E46" s="4" t="s">
        <v>91</v>
      </c>
      <c r="F46" s="4" t="n">
        <v>23461.4295869</v>
      </c>
    </row>
    <row r="47" customFormat="false" ht="13" hidden="false" customHeight="false" outlineLevel="0" collapsed="false">
      <c r="A47" s="10" t="s">
        <v>92</v>
      </c>
      <c r="B47" s="11" t="n">
        <v>189508.8089847</v>
      </c>
      <c r="C47" s="4" t="n">
        <v>17</v>
      </c>
      <c r="D47" s="4" t="n">
        <v>21</v>
      </c>
      <c r="E47" s="4" t="s">
        <v>93</v>
      </c>
      <c r="F47" s="4" t="n">
        <v>15251.5478944</v>
      </c>
    </row>
    <row r="48" customFormat="false" ht="13" hidden="false" customHeight="false" outlineLevel="0" collapsed="false">
      <c r="A48" s="10" t="s">
        <v>94</v>
      </c>
      <c r="B48" s="11" t="n">
        <v>68357.3136547001</v>
      </c>
      <c r="C48" s="4" t="n">
        <v>7</v>
      </c>
      <c r="D48" s="4" t="n">
        <v>21</v>
      </c>
      <c r="E48" s="4" t="s">
        <v>95</v>
      </c>
      <c r="F48" s="4" t="n">
        <v>6931.79479778</v>
      </c>
    </row>
    <row r="49" customFormat="false" ht="13" hidden="false" customHeight="false" outlineLevel="0" collapsed="false">
      <c r="A49" s="10" t="s">
        <v>96</v>
      </c>
      <c r="B49" s="11" t="n">
        <v>25444.3783347</v>
      </c>
      <c r="C49" s="4" t="n">
        <v>7</v>
      </c>
      <c r="D49" s="4" t="n">
        <v>20</v>
      </c>
      <c r="E49" s="4" t="s">
        <v>97</v>
      </c>
      <c r="F49" s="4" t="n">
        <v>32245.4308168</v>
      </c>
    </row>
    <row r="50" customFormat="false" ht="13" hidden="false" customHeight="false" outlineLevel="0" collapsed="false">
      <c r="A50" s="10" t="s">
        <v>98</v>
      </c>
      <c r="B50" s="11" t="n">
        <v>57109.0343047002</v>
      </c>
      <c r="C50" s="4" t="n">
        <v>10</v>
      </c>
      <c r="D50" s="4" t="n">
        <v>20</v>
      </c>
      <c r="E50" s="4" t="s">
        <v>99</v>
      </c>
      <c r="F50" s="4" t="n">
        <v>22245.1636659</v>
      </c>
    </row>
    <row r="51" customFormat="false" ht="13" hidden="false" customHeight="false" outlineLevel="0" collapsed="false">
      <c r="A51" s="10" t="s">
        <v>100</v>
      </c>
      <c r="B51" s="11" t="n">
        <v>92838.9115047005</v>
      </c>
      <c r="C51" s="4" t="n">
        <v>12</v>
      </c>
      <c r="D51" s="4" t="n">
        <v>20</v>
      </c>
      <c r="E51" s="4" t="s">
        <v>101</v>
      </c>
      <c r="F51" s="4" t="n">
        <v>20087.5385477</v>
      </c>
    </row>
    <row r="52" customFormat="false" ht="13" hidden="false" customHeight="false" outlineLevel="0" collapsed="false">
      <c r="A52" s="10" t="s">
        <v>102</v>
      </c>
      <c r="B52" s="11" t="n">
        <v>41967.2440347</v>
      </c>
      <c r="C52" s="4" t="n">
        <v>5</v>
      </c>
      <c r="D52" s="4" t="n">
        <v>19</v>
      </c>
      <c r="E52" s="4" t="s">
        <v>103</v>
      </c>
      <c r="F52" s="4" t="n">
        <v>165365.642551</v>
      </c>
    </row>
    <row r="53" customFormat="false" ht="13" hidden="false" customHeight="false" outlineLevel="0" collapsed="false">
      <c r="A53" s="10" t="s">
        <v>104</v>
      </c>
      <c r="B53" s="11" t="n">
        <v>59600.6843947001</v>
      </c>
      <c r="C53" s="4" t="n">
        <v>13</v>
      </c>
      <c r="D53" s="4" t="n">
        <v>19</v>
      </c>
      <c r="E53" s="4" t="s">
        <v>105</v>
      </c>
      <c r="F53" s="4" t="n">
        <v>25485.6199142</v>
      </c>
    </row>
    <row r="54" customFormat="false" ht="13" hidden="false" customHeight="false" outlineLevel="0" collapsed="false">
      <c r="A54" s="10" t="s">
        <v>106</v>
      </c>
      <c r="B54" s="11" t="n">
        <v>17414.4340147</v>
      </c>
      <c r="C54" s="4" t="n">
        <v>5</v>
      </c>
      <c r="D54" s="4" t="n">
        <v>19</v>
      </c>
      <c r="E54" s="4" t="s">
        <v>107</v>
      </c>
      <c r="F54" s="4" t="n">
        <v>9989.34496297</v>
      </c>
    </row>
    <row r="55" customFormat="false" ht="13" hidden="false" customHeight="false" outlineLevel="0" collapsed="false">
      <c r="A55" s="10" t="s">
        <v>108</v>
      </c>
      <c r="B55" s="11" t="n">
        <v>26916.6688347</v>
      </c>
      <c r="C55" s="4" t="n">
        <v>6</v>
      </c>
      <c r="D55" s="4" t="n">
        <v>18</v>
      </c>
      <c r="E55" s="4" t="s">
        <v>109</v>
      </c>
      <c r="F55" s="4" t="n">
        <v>63982.4875669</v>
      </c>
    </row>
    <row r="56" customFormat="false" ht="13" hidden="false" customHeight="false" outlineLevel="0" collapsed="false">
      <c r="A56" s="10" t="s">
        <v>110</v>
      </c>
      <c r="B56" s="11" t="n">
        <v>19194.8809847</v>
      </c>
      <c r="C56" s="4" t="n">
        <v>3</v>
      </c>
      <c r="D56" s="4" t="n">
        <v>18</v>
      </c>
      <c r="E56" s="4" t="s">
        <v>111</v>
      </c>
      <c r="F56" s="4" t="n">
        <v>30600.506126</v>
      </c>
    </row>
    <row r="57" customFormat="false" ht="13" hidden="false" customHeight="false" outlineLevel="0" collapsed="false">
      <c r="A57" s="10" t="s">
        <v>112</v>
      </c>
      <c r="B57" s="11" t="n">
        <v>47473.3012347001</v>
      </c>
      <c r="C57" s="4" t="n">
        <v>10</v>
      </c>
      <c r="D57" s="4" t="n">
        <v>18</v>
      </c>
      <c r="E57" s="4" t="s">
        <v>113</v>
      </c>
      <c r="F57" s="4" t="n">
        <v>24371.723374</v>
      </c>
    </row>
    <row r="58" customFormat="false" ht="13" hidden="false" customHeight="false" outlineLevel="0" collapsed="false">
      <c r="A58" s="10" t="s">
        <v>114</v>
      </c>
      <c r="B58" s="11" t="n">
        <v>61290.1622547001</v>
      </c>
      <c r="C58" s="4" t="n">
        <v>8</v>
      </c>
      <c r="D58" s="4" t="n">
        <v>18</v>
      </c>
      <c r="E58" s="4" t="s">
        <v>115</v>
      </c>
      <c r="F58" s="4" t="n">
        <v>21914.3770111</v>
      </c>
    </row>
    <row r="59" customFormat="false" ht="13" hidden="false" customHeight="false" outlineLevel="0" collapsed="false">
      <c r="A59" s="10" t="s">
        <v>116</v>
      </c>
      <c r="B59" s="11" t="n">
        <v>231687.386264699</v>
      </c>
      <c r="C59" s="4" t="n">
        <v>12</v>
      </c>
      <c r="D59" s="4" t="n">
        <v>18</v>
      </c>
      <c r="E59" s="4" t="s">
        <v>117</v>
      </c>
      <c r="F59" s="4" t="n">
        <v>20876.3075415</v>
      </c>
    </row>
    <row r="60" customFormat="false" ht="13" hidden="false" customHeight="false" outlineLevel="0" collapsed="false">
      <c r="A60" s="10" t="s">
        <v>118</v>
      </c>
      <c r="B60" s="11" t="n">
        <v>65368.2793347001</v>
      </c>
      <c r="C60" s="4" t="n">
        <v>15</v>
      </c>
      <c r="D60" s="4" t="n">
        <v>18</v>
      </c>
      <c r="E60" s="4" t="s">
        <v>119</v>
      </c>
      <c r="F60" s="4" t="n">
        <v>16285.4792978</v>
      </c>
    </row>
    <row r="61" customFormat="false" ht="13" hidden="false" customHeight="false" outlineLevel="0" collapsed="false">
      <c r="A61" s="10" t="s">
        <v>120</v>
      </c>
      <c r="B61" s="11" t="n">
        <v>179082.4291047</v>
      </c>
      <c r="C61" s="4" t="n">
        <v>11</v>
      </c>
      <c r="D61" s="4" t="n">
        <v>18</v>
      </c>
      <c r="E61" s="4" t="s">
        <v>121</v>
      </c>
      <c r="F61" s="4" t="n">
        <v>15055.4268327</v>
      </c>
    </row>
    <row r="62" customFormat="false" ht="13" hidden="false" customHeight="false" outlineLevel="0" collapsed="false">
      <c r="A62" s="10" t="s">
        <v>122</v>
      </c>
      <c r="B62" s="11" t="n">
        <v>68783.5310147002</v>
      </c>
      <c r="C62" s="4" t="n">
        <v>10</v>
      </c>
      <c r="D62" s="4" t="n">
        <v>18</v>
      </c>
      <c r="E62" s="4" t="s">
        <v>123</v>
      </c>
      <c r="F62" s="4" t="n">
        <v>13432.9009269</v>
      </c>
    </row>
    <row r="63" customFormat="false" ht="13" hidden="false" customHeight="false" outlineLevel="0" collapsed="false">
      <c r="A63" s="10" t="s">
        <v>124</v>
      </c>
      <c r="B63" s="11" t="n">
        <v>35556.0802447</v>
      </c>
      <c r="C63" s="4" t="n">
        <v>3</v>
      </c>
      <c r="D63" s="4" t="n">
        <v>18</v>
      </c>
      <c r="E63" s="4" t="s">
        <v>125</v>
      </c>
      <c r="F63" s="4" t="n">
        <v>10551.3746368</v>
      </c>
    </row>
    <row r="64" customFormat="false" ht="13" hidden="false" customHeight="false" outlineLevel="0" collapsed="false">
      <c r="A64" s="10" t="s">
        <v>126</v>
      </c>
      <c r="B64" s="11" t="n">
        <v>97080.2232747003</v>
      </c>
      <c r="C64" s="4" t="n">
        <v>8</v>
      </c>
      <c r="D64" s="4" t="n">
        <v>17</v>
      </c>
      <c r="E64" s="4" t="s">
        <v>127</v>
      </c>
      <c r="F64" s="4" t="n">
        <v>20666.6396753</v>
      </c>
    </row>
    <row r="65" customFormat="false" ht="13" hidden="false" customHeight="false" outlineLevel="0" collapsed="false">
      <c r="A65" s="10" t="s">
        <v>128</v>
      </c>
      <c r="B65" s="11" t="n">
        <v>74919.3304347002</v>
      </c>
      <c r="C65" s="4" t="n">
        <v>11</v>
      </c>
      <c r="D65" s="4" t="n">
        <v>17</v>
      </c>
      <c r="E65" s="4" t="s">
        <v>129</v>
      </c>
      <c r="F65" s="4" t="n">
        <v>16417.5785062</v>
      </c>
    </row>
    <row r="66" customFormat="false" ht="13" hidden="false" customHeight="false" outlineLevel="0" collapsed="false">
      <c r="A66" s="10" t="s">
        <v>130</v>
      </c>
      <c r="B66" s="11" t="n">
        <v>41770.3361147001</v>
      </c>
      <c r="C66" s="4" t="n">
        <v>10</v>
      </c>
      <c r="D66" s="4" t="n">
        <v>16</v>
      </c>
      <c r="E66" s="4" t="s">
        <v>131</v>
      </c>
      <c r="F66" s="4" t="n">
        <v>56422.7033296</v>
      </c>
    </row>
    <row r="67" customFormat="false" ht="13" hidden="false" customHeight="false" outlineLevel="0" collapsed="false">
      <c r="A67" s="10" t="s">
        <v>132</v>
      </c>
      <c r="B67" s="11" t="n">
        <v>41493.5800647</v>
      </c>
      <c r="C67" s="4" t="n">
        <v>4</v>
      </c>
      <c r="D67" s="4" t="n">
        <v>16</v>
      </c>
      <c r="E67" s="4" t="s">
        <v>133</v>
      </c>
      <c r="F67" s="4" t="n">
        <v>27148.5026849</v>
      </c>
    </row>
    <row r="68" customFormat="false" ht="13" hidden="false" customHeight="false" outlineLevel="0" collapsed="false">
      <c r="A68" s="10" t="s">
        <v>134</v>
      </c>
      <c r="B68" s="11" t="n">
        <v>21915.8099747</v>
      </c>
      <c r="C68" s="4" t="n">
        <v>8</v>
      </c>
      <c r="D68" s="4" t="n">
        <v>16</v>
      </c>
      <c r="E68" s="4" t="s">
        <v>135</v>
      </c>
      <c r="F68" s="4" t="n">
        <v>26050.7065068</v>
      </c>
    </row>
    <row r="69" customFormat="false" ht="13" hidden="false" customHeight="false" outlineLevel="0" collapsed="false">
      <c r="A69" s="10" t="s">
        <v>52</v>
      </c>
      <c r="B69" s="11" t="n">
        <v>162257.1076847</v>
      </c>
      <c r="C69" s="4" t="n">
        <v>10</v>
      </c>
      <c r="D69" s="4" t="n">
        <v>16</v>
      </c>
      <c r="E69" s="4" t="s">
        <v>136</v>
      </c>
      <c r="F69" s="4" t="n">
        <v>21300.0384535</v>
      </c>
    </row>
    <row r="70" customFormat="false" ht="13" hidden="false" customHeight="false" outlineLevel="0" collapsed="false">
      <c r="A70" s="10" t="s">
        <v>137</v>
      </c>
      <c r="B70" s="11" t="n">
        <v>66999.6813547001</v>
      </c>
      <c r="C70" s="4" t="n">
        <v>9</v>
      </c>
      <c r="D70" s="4" t="n">
        <v>16</v>
      </c>
      <c r="E70" s="4" t="s">
        <v>138</v>
      </c>
      <c r="F70" s="4" t="n">
        <v>16157.214</v>
      </c>
    </row>
    <row r="71" customFormat="false" ht="13" hidden="false" customHeight="false" outlineLevel="0" collapsed="false">
      <c r="A71" s="10" t="s">
        <v>139</v>
      </c>
      <c r="B71" s="11" t="n">
        <v>61465.3083647001</v>
      </c>
      <c r="C71" s="4" t="n">
        <v>10</v>
      </c>
      <c r="D71" s="4" t="n">
        <v>16</v>
      </c>
      <c r="E71" s="4" t="s">
        <v>140</v>
      </c>
      <c r="F71" s="4" t="n">
        <v>16079.4202296</v>
      </c>
    </row>
    <row r="72" customFormat="false" ht="13" hidden="false" customHeight="false" outlineLevel="0" collapsed="false">
      <c r="A72" s="10" t="s">
        <v>141</v>
      </c>
      <c r="B72" s="11" t="n">
        <v>34233.3606047</v>
      </c>
      <c r="C72" s="4" t="n">
        <v>8</v>
      </c>
      <c r="D72" s="4" t="n">
        <v>15</v>
      </c>
      <c r="E72" s="4" t="s">
        <v>142</v>
      </c>
      <c r="F72" s="4" t="n">
        <v>37674.5823231</v>
      </c>
    </row>
    <row r="73" customFormat="false" ht="13" hidden="false" customHeight="false" outlineLevel="0" collapsed="false">
      <c r="A73" s="10" t="s">
        <v>143</v>
      </c>
      <c r="B73" s="11" t="n">
        <v>39423.3411047</v>
      </c>
      <c r="C73" s="4" t="n">
        <v>7</v>
      </c>
      <c r="D73" s="4" t="n">
        <v>15</v>
      </c>
      <c r="E73" s="4" t="s">
        <v>144</v>
      </c>
      <c r="F73" s="4" t="n">
        <v>27403.266702</v>
      </c>
    </row>
    <row r="74" customFormat="false" ht="13" hidden="false" customHeight="false" outlineLevel="0" collapsed="false">
      <c r="A74" s="10" t="s">
        <v>145</v>
      </c>
      <c r="B74" s="11" t="n">
        <v>67803.6216747001</v>
      </c>
      <c r="C74" s="4" t="n">
        <v>7</v>
      </c>
      <c r="D74" s="4" t="n">
        <v>15</v>
      </c>
      <c r="E74" s="4" t="s">
        <v>146</v>
      </c>
      <c r="F74" s="4" t="n">
        <v>21295.4593463</v>
      </c>
    </row>
    <row r="75" customFormat="false" ht="13" hidden="false" customHeight="false" outlineLevel="0" collapsed="false">
      <c r="A75" s="10" t="s">
        <v>147</v>
      </c>
      <c r="B75" s="11" t="n">
        <v>50231.1376447001</v>
      </c>
      <c r="C75" s="4" t="n">
        <v>8</v>
      </c>
      <c r="D75" s="4" t="n">
        <v>15</v>
      </c>
      <c r="E75" s="4" t="s">
        <v>148</v>
      </c>
      <c r="F75" s="4" t="n">
        <v>17237.4090472</v>
      </c>
    </row>
    <row r="76" customFormat="false" ht="13" hidden="false" customHeight="false" outlineLevel="0" collapsed="false">
      <c r="A76" s="10" t="s">
        <v>149</v>
      </c>
      <c r="B76" s="11" t="n">
        <v>191863.9733847</v>
      </c>
      <c r="C76" s="4" t="n">
        <v>10</v>
      </c>
      <c r="D76" s="4" t="n">
        <v>15</v>
      </c>
      <c r="E76" s="4" t="s">
        <v>150</v>
      </c>
      <c r="F76" s="4" t="n">
        <v>13914.6442435</v>
      </c>
    </row>
    <row r="77" customFormat="false" ht="13" hidden="false" customHeight="false" outlineLevel="0" collapsed="false">
      <c r="A77" s="10" t="s">
        <v>151</v>
      </c>
      <c r="B77" s="11" t="n">
        <v>44751.7057047001</v>
      </c>
      <c r="C77" s="4" t="n">
        <v>8</v>
      </c>
      <c r="D77" s="4" t="n">
        <v>15</v>
      </c>
      <c r="E77" s="4" t="s">
        <v>152</v>
      </c>
      <c r="F77" s="4" t="n">
        <v>10556.4807233</v>
      </c>
    </row>
    <row r="78" customFormat="false" ht="13" hidden="false" customHeight="false" outlineLevel="0" collapsed="false">
      <c r="A78" s="10" t="s">
        <v>153</v>
      </c>
      <c r="B78" s="11" t="n">
        <v>88991.2439347004</v>
      </c>
      <c r="C78" s="4" t="n">
        <v>10</v>
      </c>
      <c r="D78" s="4" t="n">
        <v>15</v>
      </c>
      <c r="E78" s="4" t="s">
        <v>154</v>
      </c>
      <c r="F78" s="4" t="n">
        <v>10420.184304</v>
      </c>
    </row>
    <row r="79" customFormat="false" ht="13" hidden="false" customHeight="false" outlineLevel="0" collapsed="false">
      <c r="A79" s="10" t="s">
        <v>155</v>
      </c>
      <c r="B79" s="11" t="n">
        <v>21215.8996947</v>
      </c>
      <c r="C79" s="4" t="n">
        <v>7</v>
      </c>
      <c r="D79" s="4" t="n">
        <v>14</v>
      </c>
      <c r="E79" s="4" t="s">
        <v>156</v>
      </c>
      <c r="F79" s="4" t="n">
        <v>22301.8983568</v>
      </c>
    </row>
    <row r="80" customFormat="false" ht="13" hidden="false" customHeight="false" outlineLevel="0" collapsed="false">
      <c r="A80" s="10" t="s">
        <v>157</v>
      </c>
      <c r="B80" s="11" t="n">
        <v>94954.2762047004</v>
      </c>
      <c r="C80" s="4" t="n">
        <v>8</v>
      </c>
      <c r="D80" s="4" t="n">
        <v>14</v>
      </c>
      <c r="E80" s="4" t="s">
        <v>158</v>
      </c>
      <c r="F80" s="4" t="n">
        <v>18434.4297097</v>
      </c>
    </row>
    <row r="81" customFormat="false" ht="13" hidden="false" customHeight="false" outlineLevel="0" collapsed="false">
      <c r="A81" s="10" t="s">
        <v>159</v>
      </c>
      <c r="B81" s="11" t="n">
        <v>38590.3096447</v>
      </c>
      <c r="C81" s="4" t="n">
        <v>7</v>
      </c>
      <c r="D81" s="4" t="n">
        <v>14</v>
      </c>
      <c r="E81" s="4" t="s">
        <v>160</v>
      </c>
      <c r="F81" s="4" t="n">
        <v>15477.4670338</v>
      </c>
    </row>
    <row r="82" customFormat="false" ht="13" hidden="false" customHeight="false" outlineLevel="0" collapsed="false">
      <c r="A82" s="10" t="s">
        <v>161</v>
      </c>
      <c r="B82" s="11" t="n">
        <v>51750.2111947001</v>
      </c>
      <c r="C82" s="4" t="n">
        <v>4</v>
      </c>
      <c r="D82" s="4" t="n">
        <v>14</v>
      </c>
      <c r="E82" s="4" t="s">
        <v>162</v>
      </c>
      <c r="F82" s="4" t="n">
        <v>7905.56055806</v>
      </c>
    </row>
    <row r="83" customFormat="false" ht="13" hidden="false" customHeight="false" outlineLevel="0" collapsed="false">
      <c r="A83" s="10" t="s">
        <v>163</v>
      </c>
      <c r="B83" s="11" t="n">
        <v>64913.2965547002</v>
      </c>
      <c r="C83" s="4" t="n">
        <v>6</v>
      </c>
      <c r="D83" s="4" t="n">
        <v>14</v>
      </c>
      <c r="E83" s="4" t="s">
        <v>164</v>
      </c>
      <c r="F83" s="4" t="n">
        <v>6394.52880025</v>
      </c>
    </row>
    <row r="84" customFormat="false" ht="13" hidden="false" customHeight="false" outlineLevel="0" collapsed="false">
      <c r="A84" s="10" t="s">
        <v>165</v>
      </c>
      <c r="B84" s="11" t="n">
        <v>48807.7368247</v>
      </c>
      <c r="C84" s="4" t="n">
        <v>6</v>
      </c>
      <c r="D84" s="4" t="n">
        <v>13</v>
      </c>
      <c r="E84" s="4" t="s">
        <v>166</v>
      </c>
      <c r="F84" s="4" t="n">
        <v>27626.9264948</v>
      </c>
    </row>
    <row r="85" customFormat="false" ht="13" hidden="false" customHeight="false" outlineLevel="0" collapsed="false">
      <c r="A85" s="10" t="s">
        <v>167</v>
      </c>
      <c r="B85" s="11" t="n">
        <v>20237.5633647</v>
      </c>
      <c r="C85" s="4" t="n">
        <v>5</v>
      </c>
      <c r="D85" s="4" t="n">
        <v>13</v>
      </c>
      <c r="E85" s="4" t="s">
        <v>168</v>
      </c>
      <c r="F85" s="4" t="n">
        <v>20111.9450121</v>
      </c>
    </row>
    <row r="86" customFormat="false" ht="13" hidden="false" customHeight="false" outlineLevel="0" collapsed="false">
      <c r="A86" s="10" t="s">
        <v>62</v>
      </c>
      <c r="B86" s="11" t="n">
        <v>38572.7478747</v>
      </c>
      <c r="C86" s="4" t="n">
        <v>6</v>
      </c>
      <c r="D86" s="4" t="n">
        <v>13</v>
      </c>
      <c r="E86" s="4" t="s">
        <v>169</v>
      </c>
      <c r="F86" s="4" t="n">
        <v>15246.4363386</v>
      </c>
    </row>
    <row r="87" customFormat="false" ht="13" hidden="false" customHeight="false" outlineLevel="0" collapsed="false">
      <c r="A87" s="10" t="s">
        <v>170</v>
      </c>
      <c r="B87" s="11" t="n">
        <v>49826.9710847</v>
      </c>
      <c r="C87" s="4" t="n">
        <v>6</v>
      </c>
      <c r="D87" s="4" t="n">
        <v>13</v>
      </c>
      <c r="E87" s="4" t="s">
        <v>171</v>
      </c>
      <c r="F87" s="4" t="n">
        <v>13986.0773754</v>
      </c>
    </row>
    <row r="88" customFormat="false" ht="13" hidden="false" customHeight="false" outlineLevel="0" collapsed="false">
      <c r="A88" s="10" t="s">
        <v>172</v>
      </c>
      <c r="B88" s="11" t="n">
        <v>61387.1012647001</v>
      </c>
      <c r="C88" s="4" t="n">
        <v>7</v>
      </c>
      <c r="D88" s="4" t="n">
        <v>13</v>
      </c>
      <c r="E88" s="4" t="s">
        <v>173</v>
      </c>
      <c r="F88" s="4" t="n">
        <v>7396.01506122</v>
      </c>
    </row>
    <row r="89" customFormat="false" ht="13" hidden="false" customHeight="false" outlineLevel="0" collapsed="false">
      <c r="A89" s="10" t="s">
        <v>174</v>
      </c>
      <c r="B89" s="11" t="n">
        <v>68525.4211547002</v>
      </c>
      <c r="C89" s="4" t="n">
        <v>8</v>
      </c>
      <c r="D89" s="4" t="n">
        <v>12</v>
      </c>
      <c r="E89" s="4" t="s">
        <v>175</v>
      </c>
      <c r="F89" s="4" t="n">
        <v>65768.6086888</v>
      </c>
    </row>
    <row r="90" customFormat="false" ht="13" hidden="false" customHeight="false" outlineLevel="0" collapsed="false">
      <c r="A90" s="10" t="s">
        <v>176</v>
      </c>
      <c r="B90" s="11" t="n">
        <v>55764.1156047001</v>
      </c>
      <c r="C90" s="4" t="n">
        <v>8</v>
      </c>
      <c r="D90" s="4" t="n">
        <v>12</v>
      </c>
      <c r="E90" s="4" t="s">
        <v>177</v>
      </c>
      <c r="F90" s="4" t="n">
        <v>51228.6959949</v>
      </c>
    </row>
    <row r="91" customFormat="false" ht="13" hidden="false" customHeight="false" outlineLevel="0" collapsed="false">
      <c r="A91" s="10" t="s">
        <v>178</v>
      </c>
      <c r="B91" s="11" t="n">
        <v>51419.9461447001</v>
      </c>
      <c r="C91" s="4" t="n">
        <v>10</v>
      </c>
      <c r="D91" s="4" t="n">
        <v>12</v>
      </c>
      <c r="E91" s="4" t="s">
        <v>179</v>
      </c>
      <c r="F91" s="4" t="n">
        <v>45992.5932687</v>
      </c>
    </row>
    <row r="92" customFormat="false" ht="13" hidden="false" customHeight="false" outlineLevel="0" collapsed="false">
      <c r="A92" s="10" t="s">
        <v>180</v>
      </c>
      <c r="B92" s="11" t="n">
        <v>39057.9033047</v>
      </c>
      <c r="C92" s="4" t="n">
        <v>5</v>
      </c>
      <c r="D92" s="4" t="n">
        <v>12</v>
      </c>
      <c r="E92" s="4" t="s">
        <v>181</v>
      </c>
      <c r="F92" s="4" t="n">
        <v>40750.6199554</v>
      </c>
    </row>
    <row r="93" customFormat="false" ht="13" hidden="false" customHeight="false" outlineLevel="0" collapsed="false">
      <c r="A93" s="10" t="s">
        <v>182</v>
      </c>
      <c r="B93" s="11" t="n">
        <v>25281.5418947</v>
      </c>
      <c r="C93" s="4" t="n">
        <v>5</v>
      </c>
      <c r="D93" s="4" t="n">
        <v>12</v>
      </c>
      <c r="E93" s="4" t="s">
        <v>183</v>
      </c>
      <c r="F93" s="4" t="n">
        <v>20166.0242406</v>
      </c>
    </row>
    <row r="94" customFormat="false" ht="13" hidden="false" customHeight="false" outlineLevel="0" collapsed="false">
      <c r="A94" s="10" t="s">
        <v>23</v>
      </c>
      <c r="B94" s="11" t="n">
        <v>95076.4307847004</v>
      </c>
      <c r="C94" s="4" t="n">
        <v>9</v>
      </c>
      <c r="D94" s="4" t="n">
        <v>12</v>
      </c>
      <c r="E94" s="4" t="s">
        <v>184</v>
      </c>
      <c r="F94" s="4" t="n">
        <v>18234.0523941</v>
      </c>
    </row>
    <row r="95" customFormat="false" ht="13" hidden="false" customHeight="false" outlineLevel="0" collapsed="false">
      <c r="A95" s="10" t="s">
        <v>185</v>
      </c>
      <c r="B95" s="11" t="n">
        <v>28371.6798947</v>
      </c>
      <c r="C95" s="4" t="n">
        <v>8</v>
      </c>
      <c r="D95" s="4" t="n">
        <v>12</v>
      </c>
      <c r="E95" s="4" t="s">
        <v>186</v>
      </c>
      <c r="F95" s="4" t="n">
        <v>14012.1512911</v>
      </c>
    </row>
    <row r="96" customFormat="false" ht="13" hidden="false" customHeight="false" outlineLevel="0" collapsed="false">
      <c r="A96" s="10" t="s">
        <v>187</v>
      </c>
      <c r="B96" s="11" t="n">
        <v>99404.8255147005</v>
      </c>
      <c r="C96" s="4" t="n">
        <v>8</v>
      </c>
      <c r="D96" s="4" t="n">
        <v>12</v>
      </c>
      <c r="E96" s="4" t="s">
        <v>188</v>
      </c>
      <c r="F96" s="4" t="n">
        <v>12760.2932781</v>
      </c>
    </row>
    <row r="97" customFormat="false" ht="13" hidden="false" customHeight="false" outlineLevel="0" collapsed="false">
      <c r="A97" s="10" t="s">
        <v>189</v>
      </c>
      <c r="B97" s="11" t="n">
        <v>95236.5463647007</v>
      </c>
      <c r="C97" s="4" t="n">
        <v>6</v>
      </c>
      <c r="D97" s="4" t="n">
        <v>12</v>
      </c>
      <c r="E97" s="4" t="s">
        <v>190</v>
      </c>
      <c r="F97" s="4" t="n">
        <v>9273.29789096</v>
      </c>
    </row>
    <row r="98" customFormat="false" ht="13" hidden="false" customHeight="false" outlineLevel="0" collapsed="false">
      <c r="A98" s="10" t="s">
        <v>191</v>
      </c>
      <c r="B98" s="11" t="n">
        <v>62930.3546847001</v>
      </c>
      <c r="C98" s="4" t="n">
        <v>8</v>
      </c>
      <c r="D98" s="4" t="n">
        <v>11</v>
      </c>
      <c r="E98" s="4" t="s">
        <v>192</v>
      </c>
      <c r="F98" s="4" t="n">
        <v>41891.6437687</v>
      </c>
    </row>
    <row r="99" customFormat="false" ht="13" hidden="false" customHeight="false" outlineLevel="0" collapsed="false">
      <c r="A99" s="10" t="s">
        <v>193</v>
      </c>
      <c r="B99" s="11" t="n">
        <v>70501.1368647002</v>
      </c>
      <c r="C99" s="4" t="n">
        <v>7</v>
      </c>
      <c r="D99" s="4" t="n">
        <v>11</v>
      </c>
      <c r="E99" s="4" t="s">
        <v>194</v>
      </c>
      <c r="F99" s="4" t="n">
        <v>27220.4580737</v>
      </c>
    </row>
    <row r="100" customFormat="false" ht="13" hidden="false" customHeight="false" outlineLevel="0" collapsed="false">
      <c r="A100" s="10" t="s">
        <v>195</v>
      </c>
      <c r="B100" s="11" t="n">
        <v>52297.3859947001</v>
      </c>
      <c r="C100" s="4" t="n">
        <v>8</v>
      </c>
      <c r="D100" s="4" t="n">
        <v>11</v>
      </c>
      <c r="E100" s="4" t="s">
        <v>196</v>
      </c>
      <c r="F100" s="4" t="n">
        <v>20043.0824562</v>
      </c>
    </row>
    <row r="101" customFormat="false" ht="13" hidden="false" customHeight="false" outlineLevel="0" collapsed="false">
      <c r="A101" s="10" t="s">
        <v>197</v>
      </c>
      <c r="B101" s="11" t="n">
        <v>36279.1094847</v>
      </c>
      <c r="C101" s="4" t="n">
        <v>5</v>
      </c>
      <c r="D101" s="4" t="n">
        <v>11</v>
      </c>
      <c r="E101" s="4" t="s">
        <v>198</v>
      </c>
      <c r="F101" s="4" t="n">
        <v>19912.3086746</v>
      </c>
    </row>
    <row r="102" customFormat="false" ht="13" hidden="false" customHeight="false" outlineLevel="0" collapsed="false">
      <c r="A102" s="10" t="s">
        <v>199</v>
      </c>
      <c r="B102" s="11" t="n">
        <v>126708.671864702</v>
      </c>
      <c r="C102" s="4" t="n">
        <v>7</v>
      </c>
      <c r="D102" s="4" t="n">
        <v>11</v>
      </c>
      <c r="E102" s="4" t="s">
        <v>200</v>
      </c>
      <c r="F102" s="4" t="n">
        <v>18389.6348748</v>
      </c>
    </row>
    <row r="103" customFormat="false" ht="13" hidden="false" customHeight="false" outlineLevel="0" collapsed="false">
      <c r="A103" s="10" t="s">
        <v>201</v>
      </c>
      <c r="B103" s="11" t="n">
        <v>41090.2964047</v>
      </c>
      <c r="C103" s="4" t="n">
        <v>6</v>
      </c>
      <c r="D103" s="4" t="n">
        <v>11</v>
      </c>
      <c r="E103" s="4" t="s">
        <v>202</v>
      </c>
      <c r="F103" s="4" t="n">
        <v>10639.2654145</v>
      </c>
    </row>
    <row r="104" customFormat="false" ht="13" hidden="false" customHeight="false" outlineLevel="0" collapsed="false">
      <c r="A104" s="10" t="s">
        <v>203</v>
      </c>
      <c r="B104" s="11" t="n">
        <v>42041.1034747001</v>
      </c>
      <c r="C104" s="4" t="n">
        <v>6</v>
      </c>
      <c r="D104" s="4" t="n">
        <v>11</v>
      </c>
      <c r="E104" s="4" t="s">
        <v>204</v>
      </c>
      <c r="F104" s="4" t="n">
        <v>10330.0976536</v>
      </c>
    </row>
    <row r="105" customFormat="false" ht="13" hidden="false" customHeight="false" outlineLevel="0" collapsed="false">
      <c r="A105" s="10" t="s">
        <v>205</v>
      </c>
      <c r="B105" s="11" t="n">
        <v>57291.9194947001</v>
      </c>
      <c r="C105" s="4" t="n">
        <v>7</v>
      </c>
      <c r="D105" s="4" t="n">
        <v>11</v>
      </c>
      <c r="E105" s="4" t="s">
        <v>206</v>
      </c>
      <c r="F105" s="4" t="n">
        <v>6296.37695907</v>
      </c>
    </row>
    <row r="106" customFormat="false" ht="13" hidden="false" customHeight="false" outlineLevel="0" collapsed="false">
      <c r="A106" s="10" t="s">
        <v>207</v>
      </c>
      <c r="B106" s="11" t="n">
        <v>35965.6972847</v>
      </c>
      <c r="C106" s="4" t="n">
        <v>5</v>
      </c>
      <c r="D106" s="4" t="n">
        <v>10</v>
      </c>
      <c r="E106" s="4" t="s">
        <v>208</v>
      </c>
      <c r="F106" s="4" t="n">
        <v>25206.0866484</v>
      </c>
    </row>
    <row r="107" customFormat="false" ht="13" hidden="false" customHeight="false" outlineLevel="0" collapsed="false">
      <c r="A107" s="10" t="s">
        <v>209</v>
      </c>
      <c r="B107" s="11" t="n">
        <v>31185.7175247</v>
      </c>
      <c r="C107" s="4" t="n">
        <v>3</v>
      </c>
      <c r="D107" s="4" t="n">
        <v>10</v>
      </c>
      <c r="E107" s="4" t="s">
        <v>210</v>
      </c>
      <c r="F107" s="4" t="n">
        <v>23920.6770485</v>
      </c>
    </row>
    <row r="108" customFormat="false" ht="13" hidden="false" customHeight="false" outlineLevel="0" collapsed="false">
      <c r="A108" s="10" t="s">
        <v>211</v>
      </c>
      <c r="B108" s="11" t="n">
        <v>54855.3958547001</v>
      </c>
      <c r="C108" s="4" t="n">
        <v>7</v>
      </c>
      <c r="D108" s="4" t="n">
        <v>10</v>
      </c>
      <c r="E108" s="4" t="s">
        <v>212</v>
      </c>
      <c r="F108" s="4" t="n">
        <v>21558.8482623</v>
      </c>
    </row>
    <row r="109" customFormat="false" ht="13" hidden="false" customHeight="false" outlineLevel="0" collapsed="false">
      <c r="A109" s="10" t="s">
        <v>213</v>
      </c>
      <c r="B109" s="11" t="n">
        <v>130345.388504702</v>
      </c>
      <c r="C109" s="4" t="n">
        <v>4</v>
      </c>
      <c r="D109" s="4" t="n">
        <v>10</v>
      </c>
      <c r="E109" s="4" t="s">
        <v>214</v>
      </c>
      <c r="F109" s="4" t="n">
        <v>21104.1142614</v>
      </c>
    </row>
    <row r="110" customFormat="false" ht="13" hidden="false" customHeight="false" outlineLevel="0" collapsed="false">
      <c r="A110" s="10" t="s">
        <v>215</v>
      </c>
      <c r="B110" s="11" t="n">
        <v>29199.7733747</v>
      </c>
      <c r="C110" s="4" t="n">
        <v>4</v>
      </c>
      <c r="D110" s="4" t="n">
        <v>10</v>
      </c>
      <c r="E110" s="4" t="s">
        <v>216</v>
      </c>
      <c r="F110" s="4" t="n">
        <v>16154.8982646</v>
      </c>
    </row>
    <row r="111" customFormat="false" ht="13" hidden="false" customHeight="false" outlineLevel="0" collapsed="false">
      <c r="A111" s="10" t="s">
        <v>217</v>
      </c>
      <c r="B111" s="11" t="n">
        <v>50139.5217547</v>
      </c>
      <c r="C111" s="4" t="n">
        <v>5</v>
      </c>
      <c r="D111" s="4" t="n">
        <v>10</v>
      </c>
      <c r="E111" s="4" t="s">
        <v>218</v>
      </c>
      <c r="F111" s="4" t="n">
        <v>15762.6313392</v>
      </c>
    </row>
    <row r="112" customFormat="false" ht="13" hidden="false" customHeight="false" outlineLevel="0" collapsed="false">
      <c r="A112" s="10" t="s">
        <v>219</v>
      </c>
      <c r="B112" s="11" t="n">
        <v>35344.4198447</v>
      </c>
      <c r="C112" s="4" t="n">
        <v>4</v>
      </c>
      <c r="D112" s="4" t="n">
        <v>10</v>
      </c>
      <c r="E112" s="4" t="s">
        <v>220</v>
      </c>
      <c r="F112" s="4" t="n">
        <v>15339.4270096</v>
      </c>
    </row>
    <row r="113" customFormat="false" ht="13" hidden="false" customHeight="false" outlineLevel="0" collapsed="false">
      <c r="A113" s="10" t="s">
        <v>221</v>
      </c>
      <c r="B113" s="11" t="n">
        <v>103755.6896347</v>
      </c>
      <c r="C113" s="4" t="n">
        <v>9</v>
      </c>
      <c r="D113" s="4" t="n">
        <v>10</v>
      </c>
      <c r="E113" s="4" t="s">
        <v>222</v>
      </c>
      <c r="F113" s="4" t="n">
        <v>14597.3760697</v>
      </c>
    </row>
    <row r="114" customFormat="false" ht="13" hidden="false" customHeight="false" outlineLevel="0" collapsed="false">
      <c r="A114" s="12" t="s">
        <v>223</v>
      </c>
      <c r="B114" s="11" t="n">
        <v>163111.769654701</v>
      </c>
      <c r="C114" s="4" t="n">
        <v>8</v>
      </c>
      <c r="D114" s="4" t="n">
        <v>10</v>
      </c>
      <c r="E114" s="4" t="s">
        <v>224</v>
      </c>
      <c r="F114" s="4" t="n">
        <v>13046.409604</v>
      </c>
    </row>
    <row r="115" customFormat="false" ht="13" hidden="false" customHeight="false" outlineLevel="0" collapsed="false">
      <c r="A115" s="10" t="s">
        <v>225</v>
      </c>
      <c r="B115" s="11" t="n">
        <v>342464.444764705</v>
      </c>
      <c r="C115" s="4" t="n">
        <v>7</v>
      </c>
      <c r="D115" s="4" t="n">
        <v>10</v>
      </c>
      <c r="E115" s="4" t="s">
        <v>226</v>
      </c>
      <c r="F115" s="4" t="n">
        <v>12883.2159914</v>
      </c>
    </row>
    <row r="116" customFormat="false" ht="13" hidden="false" customHeight="false" outlineLevel="0" collapsed="false">
      <c r="A116" s="10" t="s">
        <v>110</v>
      </c>
      <c r="B116" s="11" t="n">
        <v>32671.6803447</v>
      </c>
      <c r="C116" s="4" t="n">
        <v>6</v>
      </c>
      <c r="D116" s="4" t="n">
        <v>10</v>
      </c>
      <c r="E116" s="4" t="s">
        <v>227</v>
      </c>
      <c r="F116" s="4" t="n">
        <v>11946.1088829</v>
      </c>
    </row>
    <row r="117" customFormat="false" ht="13" hidden="false" customHeight="false" outlineLevel="0" collapsed="false">
      <c r="A117" s="10" t="s">
        <v>228</v>
      </c>
      <c r="B117" s="11" t="n">
        <v>176206.993494701</v>
      </c>
      <c r="C117" s="4" t="n">
        <v>5</v>
      </c>
      <c r="D117" s="4" t="n">
        <v>10</v>
      </c>
      <c r="E117" s="4" t="s">
        <v>229</v>
      </c>
      <c r="F117" s="4" t="n">
        <v>8954.93891407</v>
      </c>
    </row>
    <row r="118" customFormat="false" ht="13" hidden="false" customHeight="false" outlineLevel="0" collapsed="false">
      <c r="A118" s="10" t="s">
        <v>230</v>
      </c>
      <c r="B118" s="11" t="n">
        <v>64446.2590247003</v>
      </c>
      <c r="C118" s="4" t="n">
        <v>5</v>
      </c>
      <c r="D118" s="4" t="n">
        <v>10</v>
      </c>
      <c r="E118" s="4" t="s">
        <v>231</v>
      </c>
      <c r="F118" s="4" t="n">
        <v>7189.57170504</v>
      </c>
    </row>
    <row r="119" customFormat="false" ht="13" hidden="false" customHeight="false" outlineLevel="0" collapsed="false">
      <c r="A119" s="10" t="s">
        <v>232</v>
      </c>
      <c r="B119" s="11" t="n">
        <v>22151.7522047</v>
      </c>
      <c r="C119" s="4" t="n">
        <v>3</v>
      </c>
      <c r="D119" s="4" t="n">
        <v>10</v>
      </c>
      <c r="E119" s="4" t="s">
        <v>233</v>
      </c>
      <c r="F119" s="4" t="n">
        <v>3081.43227072</v>
      </c>
    </row>
    <row r="120" customFormat="false" ht="13" hidden="false" customHeight="false" outlineLevel="0" collapsed="false">
      <c r="A120" s="10" t="s">
        <v>234</v>
      </c>
      <c r="B120" s="11" t="n">
        <v>26131.3346147</v>
      </c>
      <c r="C120" s="4" t="n">
        <v>6</v>
      </c>
      <c r="D120" s="4" t="n">
        <v>9</v>
      </c>
      <c r="E120" s="4" t="s">
        <v>235</v>
      </c>
      <c r="F120" s="4" t="n">
        <v>19666.5048938</v>
      </c>
    </row>
    <row r="121" customFormat="false" ht="13" hidden="false" customHeight="false" outlineLevel="0" collapsed="false">
      <c r="A121" s="10" t="s">
        <v>114</v>
      </c>
      <c r="B121" s="11" t="n">
        <v>79966.1186547003</v>
      </c>
      <c r="C121" s="4" t="n">
        <v>5</v>
      </c>
      <c r="D121" s="4" t="n">
        <v>9</v>
      </c>
      <c r="E121" s="4" t="s">
        <v>236</v>
      </c>
      <c r="F121" s="4" t="n">
        <v>14371.126368</v>
      </c>
    </row>
    <row r="122" customFormat="false" ht="13" hidden="false" customHeight="false" outlineLevel="0" collapsed="false">
      <c r="A122" s="10" t="s">
        <v>237</v>
      </c>
      <c r="B122" s="11" t="n">
        <v>41093.8641647</v>
      </c>
      <c r="C122" s="4" t="n">
        <v>3</v>
      </c>
      <c r="D122" s="4" t="n">
        <v>9</v>
      </c>
      <c r="E122" s="4" t="s">
        <v>238</v>
      </c>
      <c r="F122" s="4" t="n">
        <v>13203.11087</v>
      </c>
    </row>
    <row r="123" customFormat="false" ht="13" hidden="false" customHeight="false" outlineLevel="0" collapsed="false">
      <c r="A123" s="10" t="s">
        <v>239</v>
      </c>
      <c r="B123" s="11" t="n">
        <v>17457.9808347</v>
      </c>
      <c r="C123" s="4" t="n">
        <v>5</v>
      </c>
      <c r="D123" s="4" t="n">
        <v>9</v>
      </c>
      <c r="E123" s="4" t="s">
        <v>240</v>
      </c>
      <c r="F123" s="4" t="n">
        <v>11833.7569092</v>
      </c>
    </row>
    <row r="124" customFormat="false" ht="13" hidden="false" customHeight="false" outlineLevel="0" collapsed="false">
      <c r="A124" s="10" t="s">
        <v>241</v>
      </c>
      <c r="B124" s="11" t="n">
        <v>104132.2655147</v>
      </c>
      <c r="C124" s="4" t="n">
        <v>8</v>
      </c>
      <c r="D124" s="4" t="n">
        <v>9</v>
      </c>
      <c r="E124" s="4" t="s">
        <v>242</v>
      </c>
      <c r="F124" s="4" t="n">
        <v>11367.9897604</v>
      </c>
    </row>
    <row r="125" customFormat="false" ht="13" hidden="false" customHeight="false" outlineLevel="0" collapsed="false">
      <c r="A125" s="12" t="s">
        <v>243</v>
      </c>
      <c r="B125" s="11" t="n">
        <v>25891.4006647</v>
      </c>
      <c r="C125" s="4" t="n">
        <v>6</v>
      </c>
      <c r="D125" s="4" t="n">
        <v>9</v>
      </c>
      <c r="E125" s="4" t="s">
        <v>244</v>
      </c>
      <c r="F125" s="4" t="n">
        <v>9430.43645555</v>
      </c>
    </row>
    <row r="126" customFormat="false" ht="13" hidden="false" customHeight="false" outlineLevel="0" collapsed="false">
      <c r="A126" s="10" t="s">
        <v>245</v>
      </c>
      <c r="B126" s="11" t="n">
        <v>28256.2278147</v>
      </c>
      <c r="C126" s="4" t="n">
        <v>4</v>
      </c>
      <c r="D126" s="4" t="n">
        <v>9</v>
      </c>
      <c r="E126" s="4" t="s">
        <v>246</v>
      </c>
      <c r="F126" s="4" t="n">
        <v>7848.99243238</v>
      </c>
    </row>
    <row r="127" customFormat="false" ht="13" hidden="false" customHeight="false" outlineLevel="0" collapsed="false">
      <c r="A127" s="10" t="s">
        <v>247</v>
      </c>
      <c r="B127" s="11" t="n">
        <v>183574.4825747</v>
      </c>
      <c r="C127" s="4" t="n">
        <v>6</v>
      </c>
      <c r="D127" s="4" t="n">
        <v>9</v>
      </c>
      <c r="E127" s="4" t="s">
        <v>248</v>
      </c>
      <c r="F127" s="4" t="n">
        <v>6547.82659472</v>
      </c>
    </row>
    <row r="128" customFormat="false" ht="13" hidden="false" customHeight="false" outlineLevel="0" collapsed="false">
      <c r="A128" s="10" t="s">
        <v>249</v>
      </c>
      <c r="B128" s="11" t="n">
        <v>59430.6432647001</v>
      </c>
      <c r="C128" s="4" t="n">
        <v>5</v>
      </c>
      <c r="D128" s="4" t="n">
        <v>9</v>
      </c>
      <c r="E128" s="4" t="s">
        <v>250</v>
      </c>
      <c r="F128" s="4" t="n">
        <v>6259.66231034</v>
      </c>
    </row>
    <row r="129" customFormat="false" ht="13" hidden="false" customHeight="false" outlineLevel="0" collapsed="false">
      <c r="A129" s="10" t="s">
        <v>251</v>
      </c>
      <c r="B129" s="11" t="n">
        <v>35327.0431247</v>
      </c>
      <c r="C129" s="4" t="n">
        <v>5</v>
      </c>
      <c r="D129" s="4" t="n">
        <v>9</v>
      </c>
      <c r="E129" s="4" t="s">
        <v>252</v>
      </c>
      <c r="F129" s="4" t="n">
        <v>6000.16833033</v>
      </c>
    </row>
    <row r="130" customFormat="false" ht="13" hidden="false" customHeight="false" outlineLevel="0" collapsed="false">
      <c r="A130" s="10" t="s">
        <v>253</v>
      </c>
      <c r="B130" s="11" t="n">
        <v>218685.864754699</v>
      </c>
      <c r="C130" s="4" t="n">
        <v>5</v>
      </c>
      <c r="D130" s="4" t="n">
        <v>9</v>
      </c>
      <c r="E130" s="4" t="s">
        <v>254</v>
      </c>
      <c r="F130" s="4" t="n">
        <v>5552.78806671</v>
      </c>
    </row>
    <row r="131" customFormat="false" ht="13" hidden="false" customHeight="false" outlineLevel="0" collapsed="false">
      <c r="A131" s="12" t="s">
        <v>255</v>
      </c>
      <c r="B131" s="11" t="n">
        <v>122569.994594702</v>
      </c>
      <c r="C131" s="4" t="n">
        <v>3</v>
      </c>
      <c r="D131" s="4" t="n">
        <v>9</v>
      </c>
      <c r="E131" s="4" t="s">
        <v>256</v>
      </c>
      <c r="F131" s="4" t="n">
        <v>5511.51106889</v>
      </c>
    </row>
    <row r="132" customFormat="false" ht="13" hidden="false" customHeight="false" outlineLevel="0" collapsed="false">
      <c r="A132" s="10" t="s">
        <v>170</v>
      </c>
      <c r="B132" s="11" t="n">
        <v>50133.8161147</v>
      </c>
      <c r="C132" s="4" t="n">
        <v>5</v>
      </c>
      <c r="D132" s="4" t="n">
        <v>9</v>
      </c>
      <c r="E132" s="4" t="s">
        <v>257</v>
      </c>
      <c r="F132" s="4" t="n">
        <v>4903.32587223</v>
      </c>
    </row>
    <row r="133" customFormat="false" ht="13" hidden="false" customHeight="false" outlineLevel="0" collapsed="false">
      <c r="A133" s="10" t="s">
        <v>258</v>
      </c>
      <c r="B133" s="11" t="n">
        <v>72545.1706347003</v>
      </c>
      <c r="C133" s="4" t="n">
        <v>4</v>
      </c>
      <c r="D133" s="4" t="n">
        <v>9</v>
      </c>
      <c r="E133" s="4" t="s">
        <v>259</v>
      </c>
      <c r="F133" s="4" t="n">
        <v>3230.25883901</v>
      </c>
    </row>
    <row r="134" customFormat="false" ht="13" hidden="false" customHeight="false" outlineLevel="0" collapsed="false">
      <c r="A134" s="10" t="s">
        <v>260</v>
      </c>
      <c r="B134" s="11" t="n">
        <v>91266.4878747005</v>
      </c>
      <c r="C134" s="4" t="n">
        <v>6</v>
      </c>
      <c r="D134" s="4" t="n">
        <v>8</v>
      </c>
      <c r="E134" s="4" t="s">
        <v>261</v>
      </c>
      <c r="F134" s="4" t="n">
        <v>46500.3363459</v>
      </c>
    </row>
    <row r="135" customFormat="false" ht="13" hidden="false" customHeight="false" outlineLevel="0" collapsed="false">
      <c r="A135" s="10" t="s">
        <v>262</v>
      </c>
      <c r="B135" s="11" t="n">
        <v>32999.6367047</v>
      </c>
      <c r="C135" s="4" t="n">
        <v>6</v>
      </c>
      <c r="D135" s="4" t="n">
        <v>8</v>
      </c>
      <c r="E135" s="4" t="s">
        <v>263</v>
      </c>
      <c r="F135" s="4" t="n">
        <v>12654.3246422</v>
      </c>
    </row>
    <row r="136" customFormat="false" ht="13" hidden="false" customHeight="false" outlineLevel="0" collapsed="false">
      <c r="A136" s="10" t="s">
        <v>264</v>
      </c>
      <c r="B136" s="11" t="n">
        <v>21704.0573547</v>
      </c>
      <c r="C136" s="4" t="n">
        <v>3</v>
      </c>
      <c r="D136" s="4" t="n">
        <v>8</v>
      </c>
      <c r="E136" s="4" t="s">
        <v>265</v>
      </c>
      <c r="F136" s="4" t="n">
        <v>12350.6087987</v>
      </c>
    </row>
    <row r="137" customFormat="false" ht="13" hidden="false" customHeight="false" outlineLevel="0" collapsed="false">
      <c r="A137" s="10" t="s">
        <v>143</v>
      </c>
      <c r="B137" s="11" t="n">
        <v>49378.5145747001</v>
      </c>
      <c r="C137" s="4" t="n">
        <v>5</v>
      </c>
      <c r="D137" s="4" t="n">
        <v>8</v>
      </c>
      <c r="E137" s="4" t="s">
        <v>266</v>
      </c>
      <c r="F137" s="4" t="n">
        <v>11616.0816213</v>
      </c>
    </row>
    <row r="138" customFormat="false" ht="13" hidden="false" customHeight="false" outlineLevel="0" collapsed="false">
      <c r="A138" s="10" t="s">
        <v>267</v>
      </c>
      <c r="B138" s="11" t="n">
        <v>113725.987384701</v>
      </c>
      <c r="C138" s="4" t="n">
        <v>7</v>
      </c>
      <c r="D138" s="4" t="n">
        <v>8</v>
      </c>
      <c r="E138" s="4" t="s">
        <v>268</v>
      </c>
      <c r="F138" s="4" t="n">
        <v>8142.46183437</v>
      </c>
    </row>
    <row r="139" customFormat="false" ht="13" hidden="false" customHeight="false" outlineLevel="0" collapsed="false">
      <c r="A139" s="10" t="s">
        <v>62</v>
      </c>
      <c r="B139" s="11" t="n">
        <v>40587.8102547</v>
      </c>
      <c r="C139" s="4" t="n">
        <v>2</v>
      </c>
      <c r="D139" s="4" t="n">
        <v>8</v>
      </c>
      <c r="E139" s="4" t="s">
        <v>269</v>
      </c>
      <c r="F139" s="4" t="n">
        <v>7703.09241317</v>
      </c>
    </row>
    <row r="140" customFormat="false" ht="13" hidden="false" customHeight="false" outlineLevel="0" collapsed="false">
      <c r="A140" s="10" t="s">
        <v>182</v>
      </c>
      <c r="B140" s="11" t="n">
        <v>25479.7229347</v>
      </c>
      <c r="C140" s="4" t="n">
        <v>3</v>
      </c>
      <c r="D140" s="4" t="n">
        <v>8</v>
      </c>
      <c r="E140" s="4" t="s">
        <v>270</v>
      </c>
      <c r="F140" s="4" t="n">
        <v>6674.46599439</v>
      </c>
    </row>
    <row r="141" customFormat="false" ht="13" hidden="false" customHeight="false" outlineLevel="0" collapsed="false">
      <c r="A141" s="10" t="s">
        <v>271</v>
      </c>
      <c r="B141" s="11" t="n">
        <v>36215.5723047</v>
      </c>
      <c r="C141" s="4" t="n">
        <v>4</v>
      </c>
      <c r="D141" s="4" t="n">
        <v>8</v>
      </c>
      <c r="E141" s="4" t="s">
        <v>272</v>
      </c>
      <c r="F141" s="4" t="n">
        <v>3089.25047503</v>
      </c>
    </row>
    <row r="142" customFormat="false" ht="13" hidden="false" customHeight="false" outlineLevel="0" collapsed="false">
      <c r="A142" s="10" t="s">
        <v>273</v>
      </c>
      <c r="B142" s="11" t="n">
        <v>14271.5425047</v>
      </c>
      <c r="C142" s="4" t="n">
        <v>1</v>
      </c>
      <c r="D142" s="4" t="n">
        <v>8</v>
      </c>
      <c r="E142" s="4" t="s">
        <v>274</v>
      </c>
      <c r="F142" s="4" t="n">
        <v>497.097702176</v>
      </c>
    </row>
    <row r="143" customFormat="false" ht="13" hidden="false" customHeight="false" outlineLevel="0" collapsed="false">
      <c r="A143" s="10" t="s">
        <v>275</v>
      </c>
      <c r="B143" s="11" t="n">
        <v>15137.7677647</v>
      </c>
      <c r="C143" s="4" t="n">
        <v>2</v>
      </c>
      <c r="D143" s="4" t="n">
        <v>7</v>
      </c>
      <c r="E143" s="4" t="s">
        <v>276</v>
      </c>
      <c r="F143" s="4" t="n">
        <v>25380.7713815</v>
      </c>
    </row>
    <row r="144" customFormat="false" ht="13" hidden="false" customHeight="false" outlineLevel="0" collapsed="false">
      <c r="A144" s="10" t="s">
        <v>277</v>
      </c>
      <c r="B144" s="11" t="n">
        <v>71911.0089647003</v>
      </c>
      <c r="C144" s="4" t="n">
        <v>6</v>
      </c>
      <c r="D144" s="4" t="n">
        <v>7</v>
      </c>
      <c r="E144" s="4" t="s">
        <v>278</v>
      </c>
      <c r="F144" s="4" t="n">
        <v>20556.7574346</v>
      </c>
    </row>
    <row r="145" customFormat="false" ht="13" hidden="false" customHeight="false" outlineLevel="0" collapsed="false">
      <c r="A145" s="10" t="s">
        <v>279</v>
      </c>
      <c r="B145" s="11" t="n">
        <v>84622.1364347003</v>
      </c>
      <c r="C145" s="4" t="n">
        <v>6</v>
      </c>
      <c r="D145" s="4" t="n">
        <v>7</v>
      </c>
      <c r="E145" s="4" t="s">
        <v>280</v>
      </c>
      <c r="F145" s="4" t="n">
        <v>15626.0837933</v>
      </c>
    </row>
    <row r="146" customFormat="false" ht="13" hidden="false" customHeight="false" outlineLevel="0" collapsed="false">
      <c r="A146" s="10" t="s">
        <v>281</v>
      </c>
      <c r="B146" s="11" t="n">
        <v>70305.4633647002</v>
      </c>
      <c r="C146" s="4" t="n">
        <v>6</v>
      </c>
      <c r="D146" s="4" t="n">
        <v>7</v>
      </c>
      <c r="E146" s="4" t="s">
        <v>282</v>
      </c>
      <c r="F146" s="4" t="n">
        <v>10215.3367114</v>
      </c>
    </row>
    <row r="147" customFormat="false" ht="13" hidden="false" customHeight="false" outlineLevel="0" collapsed="false">
      <c r="A147" s="10" t="s">
        <v>283</v>
      </c>
      <c r="B147" s="11" t="n">
        <v>42420.0831847001</v>
      </c>
      <c r="C147" s="4" t="n">
        <v>6</v>
      </c>
      <c r="D147" s="4" t="n">
        <v>7</v>
      </c>
      <c r="E147" s="4" t="s">
        <v>284</v>
      </c>
      <c r="F147" s="4" t="n">
        <v>9918.4277081</v>
      </c>
    </row>
    <row r="148" customFormat="false" ht="13" hidden="false" customHeight="false" outlineLevel="0" collapsed="false">
      <c r="A148" s="10" t="s">
        <v>285</v>
      </c>
      <c r="B148" s="11" t="n">
        <v>19487.2588347</v>
      </c>
      <c r="C148" s="4" t="n">
        <v>4</v>
      </c>
      <c r="D148" s="4" t="n">
        <v>7</v>
      </c>
      <c r="E148" s="4" t="s">
        <v>286</v>
      </c>
      <c r="F148" s="4" t="n">
        <v>9860.06955274</v>
      </c>
    </row>
    <row r="149" customFormat="false" ht="13" hidden="false" customHeight="false" outlineLevel="0" collapsed="false">
      <c r="A149" s="10" t="s">
        <v>287</v>
      </c>
      <c r="B149" s="11" t="n">
        <v>60530.2238047002</v>
      </c>
      <c r="C149" s="4" t="n">
        <v>6</v>
      </c>
      <c r="D149" s="4" t="n">
        <v>7</v>
      </c>
      <c r="E149" s="4" t="s">
        <v>288</v>
      </c>
      <c r="F149" s="4" t="n">
        <v>8000.1929689</v>
      </c>
    </row>
    <row r="150" customFormat="false" ht="13" hidden="false" customHeight="false" outlineLevel="0" collapsed="false">
      <c r="A150" s="10" t="s">
        <v>289</v>
      </c>
      <c r="B150" s="11" t="n">
        <v>16630.3247547</v>
      </c>
      <c r="C150" s="4" t="n">
        <v>4</v>
      </c>
      <c r="D150" s="4" t="n">
        <v>7</v>
      </c>
      <c r="E150" s="4" t="s">
        <v>290</v>
      </c>
      <c r="F150" s="4" t="n">
        <v>7670.76668922</v>
      </c>
    </row>
    <row r="151" customFormat="false" ht="13" hidden="false" customHeight="false" outlineLevel="0" collapsed="false">
      <c r="A151" s="10" t="s">
        <v>291</v>
      </c>
      <c r="B151" s="11" t="n">
        <v>140358.448054701</v>
      </c>
      <c r="C151" s="4" t="n">
        <v>6</v>
      </c>
      <c r="D151" s="4" t="n">
        <v>7</v>
      </c>
      <c r="E151" s="4" t="s">
        <v>292</v>
      </c>
      <c r="F151" s="4" t="n">
        <v>7473.36033536</v>
      </c>
    </row>
    <row r="152" customFormat="false" ht="13" hidden="false" customHeight="false" outlineLevel="0" collapsed="false">
      <c r="A152" s="10" t="s">
        <v>293</v>
      </c>
      <c r="B152" s="11" t="n">
        <v>57998.4565447001</v>
      </c>
      <c r="C152" s="4" t="n">
        <v>6</v>
      </c>
      <c r="D152" s="4" t="n">
        <v>7</v>
      </c>
      <c r="E152" s="4" t="s">
        <v>294</v>
      </c>
      <c r="F152" s="4" t="n">
        <v>7159.3521099</v>
      </c>
    </row>
    <row r="153" customFormat="false" ht="13" hidden="false" customHeight="false" outlineLevel="0" collapsed="false">
      <c r="A153" s="10" t="s">
        <v>295</v>
      </c>
      <c r="B153" s="11" t="n">
        <v>55986.4473947001</v>
      </c>
      <c r="C153" s="4" t="n">
        <v>5</v>
      </c>
      <c r="D153" s="4" t="n">
        <v>7</v>
      </c>
      <c r="E153" s="4" t="s">
        <v>296</v>
      </c>
      <c r="F153" s="4" t="n">
        <v>6774.42340466</v>
      </c>
    </row>
    <row r="154" customFormat="false" ht="13" hidden="false" customHeight="false" outlineLevel="0" collapsed="false">
      <c r="A154" s="10" t="s">
        <v>297</v>
      </c>
      <c r="B154" s="11" t="n">
        <v>82635.3216247003</v>
      </c>
      <c r="C154" s="4" t="n">
        <v>5</v>
      </c>
      <c r="D154" s="4" t="n">
        <v>7</v>
      </c>
      <c r="E154" s="4" t="s">
        <v>298</v>
      </c>
      <c r="F154" s="4" t="n">
        <v>6673.31704405</v>
      </c>
    </row>
    <row r="155" customFormat="false" ht="13" hidden="false" customHeight="false" outlineLevel="0" collapsed="false">
      <c r="A155" s="10" t="s">
        <v>299</v>
      </c>
      <c r="B155" s="11" t="n">
        <v>151591.8338547</v>
      </c>
      <c r="C155" s="4" t="n">
        <v>6</v>
      </c>
      <c r="D155" s="4" t="n">
        <v>7</v>
      </c>
      <c r="E155" s="4" t="s">
        <v>300</v>
      </c>
      <c r="F155" s="4" t="n">
        <v>5942.03377234</v>
      </c>
    </row>
    <row r="156" customFormat="false" ht="13" hidden="false" customHeight="false" outlineLevel="0" collapsed="false">
      <c r="A156" s="10" t="s">
        <v>301</v>
      </c>
      <c r="B156" s="11" t="n">
        <v>81207.3586847005</v>
      </c>
      <c r="C156" s="4" t="n">
        <v>4</v>
      </c>
      <c r="D156" s="4" t="n">
        <v>7</v>
      </c>
      <c r="E156" s="4" t="s">
        <v>302</v>
      </c>
      <c r="F156" s="4" t="n">
        <v>4931.11341978</v>
      </c>
    </row>
    <row r="157" customFormat="false" ht="13" hidden="false" customHeight="false" outlineLevel="0" collapsed="false">
      <c r="A157" s="10" t="s">
        <v>303</v>
      </c>
      <c r="B157" s="11" t="n">
        <v>50391.2427447</v>
      </c>
      <c r="C157" s="4" t="n">
        <v>3</v>
      </c>
      <c r="D157" s="4" t="n">
        <v>7</v>
      </c>
      <c r="E157" s="4" t="s">
        <v>304</v>
      </c>
      <c r="F157" s="4" t="n">
        <v>3503.55473604</v>
      </c>
    </row>
    <row r="158" customFormat="false" ht="13" hidden="false" customHeight="false" outlineLevel="0" collapsed="false">
      <c r="A158" s="10" t="s">
        <v>305</v>
      </c>
      <c r="B158" s="11" t="n">
        <v>7451.7163847</v>
      </c>
      <c r="C158" s="4" t="n">
        <v>1</v>
      </c>
      <c r="D158" s="4" t="n">
        <v>7</v>
      </c>
      <c r="E158" s="4" t="s">
        <v>306</v>
      </c>
      <c r="F158" s="4" t="n">
        <v>2926.65413214</v>
      </c>
    </row>
    <row r="159" customFormat="false" ht="13" hidden="false" customHeight="false" outlineLevel="0" collapsed="false">
      <c r="A159" s="10" t="s">
        <v>307</v>
      </c>
      <c r="B159" s="11" t="n">
        <v>53472.1524847001</v>
      </c>
      <c r="C159" s="4" t="n">
        <v>3</v>
      </c>
      <c r="D159" s="4" t="n">
        <v>7</v>
      </c>
      <c r="E159" s="4" t="s">
        <v>308</v>
      </c>
      <c r="F159" s="4" t="n">
        <v>2716.18509786</v>
      </c>
    </row>
    <row r="160" customFormat="false" ht="13" hidden="false" customHeight="false" outlineLevel="0" collapsed="false">
      <c r="A160" s="10" t="s">
        <v>170</v>
      </c>
      <c r="B160" s="11" t="n">
        <v>49500.8055547</v>
      </c>
      <c r="C160" s="4" t="n">
        <v>4</v>
      </c>
      <c r="D160" s="4" t="n">
        <v>7</v>
      </c>
      <c r="E160" s="4" t="s">
        <v>309</v>
      </c>
      <c r="F160" s="4" t="n">
        <v>2690.87491855</v>
      </c>
    </row>
    <row r="161" customFormat="false" ht="13" hidden="false" customHeight="false" outlineLevel="0" collapsed="false">
      <c r="A161" s="10" t="s">
        <v>310</v>
      </c>
      <c r="B161" s="11" t="n">
        <v>11481.5187247</v>
      </c>
      <c r="C161" s="4" t="n">
        <v>2</v>
      </c>
      <c r="D161" s="4" t="n">
        <v>7</v>
      </c>
      <c r="E161" s="4" t="s">
        <v>311</v>
      </c>
      <c r="F161" s="4" t="n">
        <v>839.848067327</v>
      </c>
    </row>
    <row r="162" customFormat="false" ht="13" hidden="false" customHeight="false" outlineLevel="0" collapsed="false">
      <c r="A162" s="10" t="s">
        <v>185</v>
      </c>
      <c r="B162" s="11" t="n">
        <v>9973.2362047</v>
      </c>
      <c r="C162" s="4" t="n">
        <v>2</v>
      </c>
      <c r="D162" s="4" t="n">
        <v>7</v>
      </c>
      <c r="E162" s="4" t="s">
        <v>312</v>
      </c>
      <c r="F162" s="4" t="n">
        <v>421.589054074</v>
      </c>
    </row>
    <row r="163" customFormat="false" ht="13" hidden="false" customHeight="false" outlineLevel="0" collapsed="false">
      <c r="A163" s="10" t="s">
        <v>313</v>
      </c>
      <c r="B163" s="11" t="n">
        <v>16934.2321247</v>
      </c>
      <c r="C163" s="4" t="n">
        <v>3</v>
      </c>
      <c r="D163" s="4" t="n">
        <v>6</v>
      </c>
      <c r="E163" s="4" t="s">
        <v>314</v>
      </c>
      <c r="F163" s="4" t="n">
        <v>15321.7861344</v>
      </c>
    </row>
    <row r="164" customFormat="false" ht="13" hidden="false" customHeight="false" outlineLevel="0" collapsed="false">
      <c r="A164" s="10" t="s">
        <v>315</v>
      </c>
      <c r="B164" s="11" t="n">
        <v>59124.6121947002</v>
      </c>
      <c r="C164" s="4" t="n">
        <v>5</v>
      </c>
      <c r="D164" s="4" t="n">
        <v>6</v>
      </c>
      <c r="E164" s="4" t="s">
        <v>316</v>
      </c>
      <c r="F164" s="4" t="n">
        <v>11244.3505403</v>
      </c>
    </row>
    <row r="165" customFormat="false" ht="13" hidden="false" customHeight="false" outlineLevel="0" collapsed="false">
      <c r="A165" s="10" t="s">
        <v>317</v>
      </c>
      <c r="B165" s="11" t="n">
        <v>217447.7067947</v>
      </c>
      <c r="C165" s="4" t="n">
        <v>6</v>
      </c>
      <c r="D165" s="4" t="n">
        <v>6</v>
      </c>
      <c r="E165" s="4" t="s">
        <v>318</v>
      </c>
      <c r="F165" s="4" t="n">
        <v>8435.88878345</v>
      </c>
    </row>
    <row r="166" customFormat="false" ht="13" hidden="false" customHeight="false" outlineLevel="0" collapsed="false">
      <c r="A166" s="10" t="s">
        <v>319</v>
      </c>
      <c r="B166" s="11" t="n">
        <v>58673.8167647001</v>
      </c>
      <c r="C166" s="4" t="n">
        <v>5</v>
      </c>
      <c r="D166" s="4" t="n">
        <v>6</v>
      </c>
      <c r="E166" s="4" t="s">
        <v>320</v>
      </c>
      <c r="F166" s="4" t="n">
        <v>7967.47661173</v>
      </c>
    </row>
    <row r="167" customFormat="false" ht="13" hidden="false" customHeight="false" outlineLevel="0" collapsed="false">
      <c r="A167" s="10" t="s">
        <v>182</v>
      </c>
      <c r="B167" s="11" t="n">
        <v>24172.4453247</v>
      </c>
      <c r="C167" s="4" t="n">
        <v>2</v>
      </c>
      <c r="D167" s="4" t="n">
        <v>6</v>
      </c>
      <c r="E167" s="4" t="s">
        <v>321</v>
      </c>
      <c r="F167" s="4" t="n">
        <v>7619.9830326</v>
      </c>
    </row>
    <row r="168" customFormat="false" ht="13" hidden="false" customHeight="false" outlineLevel="0" collapsed="false">
      <c r="A168" s="10" t="s">
        <v>322</v>
      </c>
      <c r="B168" s="11" t="n">
        <v>41809.3281547</v>
      </c>
      <c r="C168" s="4" t="n">
        <v>4</v>
      </c>
      <c r="D168" s="4" t="n">
        <v>6</v>
      </c>
      <c r="E168" s="4" t="s">
        <v>323</v>
      </c>
      <c r="F168" s="4" t="n">
        <v>7571.14508302</v>
      </c>
    </row>
    <row r="169" customFormat="false" ht="13" hidden="false" customHeight="false" outlineLevel="0" collapsed="false">
      <c r="A169" s="10" t="s">
        <v>324</v>
      </c>
      <c r="B169" s="11" t="n">
        <v>24638.7443147</v>
      </c>
      <c r="C169" s="4" t="n">
        <v>5</v>
      </c>
      <c r="D169" s="4" t="n">
        <v>6</v>
      </c>
      <c r="E169" s="4" t="s">
        <v>325</v>
      </c>
      <c r="F169" s="4" t="n">
        <v>7569.82504498</v>
      </c>
    </row>
    <row r="170" customFormat="false" ht="13" hidden="false" customHeight="false" outlineLevel="0" collapsed="false">
      <c r="A170" s="10" t="s">
        <v>326</v>
      </c>
      <c r="B170" s="11" t="n">
        <v>30823.0183847</v>
      </c>
      <c r="C170" s="4" t="n">
        <v>4</v>
      </c>
      <c r="D170" s="4" t="n">
        <v>6</v>
      </c>
      <c r="E170" s="4" t="s">
        <v>327</v>
      </c>
      <c r="F170" s="4" t="n">
        <v>7390.2773897</v>
      </c>
    </row>
    <row r="171" customFormat="false" ht="13" hidden="false" customHeight="false" outlineLevel="0" collapsed="false">
      <c r="A171" s="10" t="s">
        <v>328</v>
      </c>
      <c r="B171" s="11" t="n">
        <v>59218.7089947</v>
      </c>
      <c r="C171" s="4" t="n">
        <v>5</v>
      </c>
      <c r="D171" s="4" t="n">
        <v>6</v>
      </c>
      <c r="E171" s="4" t="s">
        <v>329</v>
      </c>
      <c r="F171" s="4" t="n">
        <v>7008.30844405</v>
      </c>
    </row>
    <row r="172" customFormat="false" ht="13" hidden="false" customHeight="false" outlineLevel="0" collapsed="false">
      <c r="A172" s="10" t="s">
        <v>330</v>
      </c>
      <c r="B172" s="11" t="n">
        <v>26503.3702747</v>
      </c>
      <c r="C172" s="4" t="n">
        <v>4</v>
      </c>
      <c r="D172" s="4" t="n">
        <v>6</v>
      </c>
      <c r="E172" s="4" t="s">
        <v>331</v>
      </c>
      <c r="F172" s="4" t="n">
        <v>6589.23196962</v>
      </c>
    </row>
    <row r="173" customFormat="false" ht="13" hidden="false" customHeight="false" outlineLevel="0" collapsed="false">
      <c r="A173" s="10" t="s">
        <v>332</v>
      </c>
      <c r="B173" s="11" t="n">
        <v>23707.8233047</v>
      </c>
      <c r="C173" s="4" t="n">
        <v>2</v>
      </c>
      <c r="D173" s="4" t="n">
        <v>6</v>
      </c>
      <c r="E173" s="4" t="s">
        <v>333</v>
      </c>
      <c r="F173" s="4" t="n">
        <v>6055.15331719</v>
      </c>
    </row>
    <row r="174" customFormat="false" ht="13" hidden="false" customHeight="false" outlineLevel="0" collapsed="false">
      <c r="A174" s="10" t="s">
        <v>334</v>
      </c>
      <c r="B174" s="11" t="n">
        <v>65647.8028747003</v>
      </c>
      <c r="C174" s="4" t="n">
        <v>4</v>
      </c>
      <c r="D174" s="4" t="n">
        <v>6</v>
      </c>
      <c r="E174" s="4" t="s">
        <v>335</v>
      </c>
      <c r="F174" s="4" t="n">
        <v>5996.31353074</v>
      </c>
    </row>
    <row r="175" customFormat="false" ht="13" hidden="false" customHeight="false" outlineLevel="0" collapsed="false">
      <c r="A175" s="10" t="s">
        <v>336</v>
      </c>
      <c r="B175" s="11" t="n">
        <v>58036.4441847001</v>
      </c>
      <c r="C175" s="4" t="n">
        <v>5</v>
      </c>
      <c r="D175" s="4" t="n">
        <v>6</v>
      </c>
      <c r="E175" s="4" t="s">
        <v>337</v>
      </c>
      <c r="F175" s="4" t="n">
        <v>5996.31353074</v>
      </c>
    </row>
    <row r="176" customFormat="false" ht="13" hidden="false" customHeight="false" outlineLevel="0" collapsed="false">
      <c r="A176" s="10" t="s">
        <v>338</v>
      </c>
      <c r="B176" s="11" t="n">
        <v>32876.4538047</v>
      </c>
      <c r="C176" s="4" t="n">
        <v>5</v>
      </c>
      <c r="D176" s="4" t="n">
        <v>6</v>
      </c>
      <c r="E176" s="4" t="s">
        <v>339</v>
      </c>
      <c r="F176" s="4" t="n">
        <v>5990.79202205</v>
      </c>
    </row>
    <row r="177" customFormat="false" ht="13" hidden="false" customHeight="false" outlineLevel="0" collapsed="false">
      <c r="A177" s="10" t="s">
        <v>340</v>
      </c>
      <c r="B177" s="11" t="n">
        <v>42026.7247047001</v>
      </c>
      <c r="C177" s="4" t="n">
        <v>4</v>
      </c>
      <c r="D177" s="4" t="n">
        <v>6</v>
      </c>
      <c r="E177" s="4" t="s">
        <v>341</v>
      </c>
      <c r="F177" s="4" t="n">
        <v>5498.45149083</v>
      </c>
    </row>
    <row r="178" customFormat="false" ht="13" hidden="false" customHeight="false" outlineLevel="0" collapsed="false">
      <c r="A178" s="10" t="s">
        <v>342</v>
      </c>
      <c r="B178" s="11" t="n">
        <v>43421.2947747</v>
      </c>
      <c r="C178" s="4" t="n">
        <v>4</v>
      </c>
      <c r="D178" s="4" t="n">
        <v>6</v>
      </c>
      <c r="E178" s="4" t="s">
        <v>343</v>
      </c>
      <c r="F178" s="4" t="n">
        <v>4803.67861688</v>
      </c>
    </row>
    <row r="179" customFormat="false" ht="13" hidden="false" customHeight="false" outlineLevel="0" collapsed="false">
      <c r="A179" s="10" t="s">
        <v>221</v>
      </c>
      <c r="B179" s="11" t="n">
        <v>115054.3801547</v>
      </c>
      <c r="C179" s="4" t="n">
        <v>5</v>
      </c>
      <c r="D179" s="4" t="n">
        <v>6</v>
      </c>
      <c r="E179" s="4" t="s">
        <v>344</v>
      </c>
      <c r="F179" s="4" t="n">
        <v>4777.70991415</v>
      </c>
    </row>
    <row r="180" customFormat="false" ht="13" hidden="false" customHeight="false" outlineLevel="0" collapsed="false">
      <c r="A180" s="10" t="s">
        <v>345</v>
      </c>
      <c r="B180" s="11" t="n">
        <v>76173.7218547005</v>
      </c>
      <c r="C180" s="4" t="n">
        <v>4</v>
      </c>
      <c r="D180" s="4" t="n">
        <v>6</v>
      </c>
      <c r="E180" s="4" t="s">
        <v>346</v>
      </c>
      <c r="F180" s="4" t="n">
        <v>4017.51953139</v>
      </c>
    </row>
    <row r="181" customFormat="false" ht="13" hidden="false" customHeight="false" outlineLevel="0" collapsed="false">
      <c r="A181" s="10" t="s">
        <v>347</v>
      </c>
      <c r="B181" s="11" t="n">
        <v>48153.2936947001</v>
      </c>
      <c r="C181" s="4" t="n">
        <v>4</v>
      </c>
      <c r="D181" s="4" t="n">
        <v>6</v>
      </c>
      <c r="E181" s="4" t="s">
        <v>348</v>
      </c>
      <c r="F181" s="4" t="n">
        <v>3652.8851867</v>
      </c>
    </row>
    <row r="182" customFormat="false" ht="13" hidden="false" customHeight="false" outlineLevel="0" collapsed="false">
      <c r="A182" s="10" t="s">
        <v>349</v>
      </c>
      <c r="B182" s="11" t="n">
        <v>18707.6422647</v>
      </c>
      <c r="C182" s="4" t="n">
        <v>2</v>
      </c>
      <c r="D182" s="4" t="n">
        <v>6</v>
      </c>
      <c r="E182" s="4" t="s">
        <v>350</v>
      </c>
      <c r="F182" s="4" t="n">
        <v>3639.68507376</v>
      </c>
    </row>
    <row r="183" customFormat="false" ht="13" hidden="false" customHeight="false" outlineLevel="0" collapsed="false">
      <c r="A183" s="10" t="s">
        <v>351</v>
      </c>
      <c r="B183" s="11" t="n">
        <v>111724.5128847</v>
      </c>
      <c r="C183" s="4" t="n">
        <v>5</v>
      </c>
      <c r="D183" s="4" t="n">
        <v>6</v>
      </c>
      <c r="E183" s="4" t="s">
        <v>352</v>
      </c>
      <c r="F183" s="4" t="n">
        <v>3498.36236405</v>
      </c>
    </row>
    <row r="184" customFormat="false" ht="13" hidden="false" customHeight="false" outlineLevel="0" collapsed="false">
      <c r="A184" s="10" t="s">
        <v>353</v>
      </c>
      <c r="B184" s="11" t="n">
        <v>26190.8970547</v>
      </c>
      <c r="C184" s="4" t="n">
        <v>3</v>
      </c>
      <c r="D184" s="4" t="n">
        <v>6</v>
      </c>
      <c r="E184" s="4" t="s">
        <v>354</v>
      </c>
      <c r="F184" s="4" t="n">
        <v>3483.7697215</v>
      </c>
    </row>
    <row r="185" customFormat="false" ht="13" hidden="false" customHeight="false" outlineLevel="0" collapsed="false">
      <c r="A185" s="10" t="s">
        <v>185</v>
      </c>
      <c r="B185" s="11" t="n">
        <v>22817.7009747</v>
      </c>
      <c r="C185" s="4" t="n">
        <v>4</v>
      </c>
      <c r="D185" s="4" t="n">
        <v>6</v>
      </c>
      <c r="E185" s="4" t="s">
        <v>355</v>
      </c>
      <c r="F185" s="4" t="n">
        <v>3359.82002827</v>
      </c>
    </row>
    <row r="186" customFormat="false" ht="13" hidden="false" customHeight="false" outlineLevel="0" collapsed="false">
      <c r="A186" s="10" t="s">
        <v>310</v>
      </c>
      <c r="B186" s="11" t="n">
        <v>10660.1242947</v>
      </c>
      <c r="C186" s="4" t="n">
        <v>3</v>
      </c>
      <c r="D186" s="4" t="n">
        <v>6</v>
      </c>
      <c r="E186" s="4" t="s">
        <v>356</v>
      </c>
      <c r="F186" s="4" t="n">
        <v>3121.67656865</v>
      </c>
    </row>
    <row r="187" customFormat="false" ht="13" hidden="false" customHeight="false" outlineLevel="0" collapsed="false">
      <c r="A187" s="10" t="s">
        <v>357</v>
      </c>
      <c r="B187" s="11" t="n">
        <v>26542.8970147</v>
      </c>
      <c r="C187" s="4" t="n">
        <v>2</v>
      </c>
      <c r="D187" s="4" t="n">
        <v>6</v>
      </c>
      <c r="E187" s="4" t="s">
        <v>358</v>
      </c>
      <c r="F187" s="4" t="n">
        <v>2131.25098074</v>
      </c>
    </row>
    <row r="188" customFormat="false" ht="13" hidden="false" customHeight="false" outlineLevel="0" collapsed="false">
      <c r="A188" s="10" t="s">
        <v>359</v>
      </c>
      <c r="B188" s="11" t="n">
        <v>51689.2201347</v>
      </c>
      <c r="C188" s="4" t="n">
        <v>2</v>
      </c>
      <c r="D188" s="4" t="n">
        <v>6</v>
      </c>
      <c r="E188" s="4" t="s">
        <v>360</v>
      </c>
      <c r="F188" s="4" t="n">
        <v>1467.60849745</v>
      </c>
    </row>
    <row r="189" customFormat="false" ht="13" hidden="false" customHeight="false" outlineLevel="0" collapsed="false">
      <c r="A189" s="10" t="s">
        <v>361</v>
      </c>
      <c r="B189" s="11" t="n">
        <v>31380.7770747</v>
      </c>
      <c r="C189" s="4" t="n">
        <v>4</v>
      </c>
      <c r="D189" s="4" t="n">
        <v>5</v>
      </c>
      <c r="E189" s="4" t="s">
        <v>362</v>
      </c>
      <c r="F189" s="4" t="n">
        <v>31653.0673077</v>
      </c>
    </row>
    <row r="190" customFormat="false" ht="13" hidden="false" customHeight="false" outlineLevel="0" collapsed="false">
      <c r="A190" s="10" t="s">
        <v>363</v>
      </c>
      <c r="B190" s="11" t="n">
        <v>30527.4501247</v>
      </c>
      <c r="C190" s="4" t="n">
        <v>4</v>
      </c>
      <c r="D190" s="4" t="n">
        <v>5</v>
      </c>
      <c r="E190" s="4" t="s">
        <v>364</v>
      </c>
      <c r="F190" s="4" t="n">
        <v>12440.9068271</v>
      </c>
    </row>
    <row r="191" customFormat="false" ht="13" hidden="false" customHeight="false" outlineLevel="0" collapsed="false">
      <c r="A191" s="10" t="s">
        <v>365</v>
      </c>
      <c r="B191" s="11" t="n">
        <v>11162.2208747</v>
      </c>
      <c r="C191" s="4" t="n">
        <v>3</v>
      </c>
      <c r="D191" s="4" t="n">
        <v>5</v>
      </c>
      <c r="E191" s="4" t="s">
        <v>366</v>
      </c>
      <c r="F191" s="4" t="n">
        <v>10571.4720988</v>
      </c>
    </row>
    <row r="192" customFormat="false" ht="13" hidden="false" customHeight="false" outlineLevel="0" collapsed="false">
      <c r="A192" s="10" t="s">
        <v>367</v>
      </c>
      <c r="B192" s="11" t="n">
        <v>18322.4483047</v>
      </c>
      <c r="C192" s="4" t="n">
        <v>4</v>
      </c>
      <c r="D192" s="4" t="n">
        <v>5</v>
      </c>
      <c r="E192" s="4" t="s">
        <v>368</v>
      </c>
      <c r="F192" s="4" t="n">
        <v>10571.4720988</v>
      </c>
    </row>
    <row r="193" customFormat="false" ht="13" hidden="false" customHeight="false" outlineLevel="0" collapsed="false">
      <c r="A193" s="10" t="s">
        <v>369</v>
      </c>
      <c r="B193" s="11" t="n">
        <v>54114.6778247</v>
      </c>
      <c r="C193" s="4" t="n">
        <v>4</v>
      </c>
      <c r="D193" s="4" t="n">
        <v>5</v>
      </c>
      <c r="E193" s="4" t="s">
        <v>370</v>
      </c>
      <c r="F193" s="4" t="n">
        <v>10349.1122332</v>
      </c>
    </row>
    <row r="194" customFormat="false" ht="13" hidden="false" customHeight="false" outlineLevel="0" collapsed="false">
      <c r="A194" s="10" t="s">
        <v>371</v>
      </c>
      <c r="B194" s="11" t="n">
        <v>15487.8043447</v>
      </c>
      <c r="C194" s="4" t="n">
        <v>3</v>
      </c>
      <c r="D194" s="4" t="n">
        <v>5</v>
      </c>
      <c r="E194" s="4" t="s">
        <v>372</v>
      </c>
      <c r="F194" s="4" t="n">
        <v>9234.59876441</v>
      </c>
    </row>
    <row r="195" customFormat="false" ht="13" hidden="false" customHeight="false" outlineLevel="0" collapsed="false">
      <c r="A195" s="10" t="s">
        <v>373</v>
      </c>
      <c r="B195" s="11" t="n">
        <v>318194.963554702</v>
      </c>
      <c r="C195" s="4" t="n">
        <v>5</v>
      </c>
      <c r="D195" s="4" t="n">
        <v>5</v>
      </c>
      <c r="E195" s="4" t="s">
        <v>374</v>
      </c>
      <c r="F195" s="4" t="n">
        <v>9103.20862627</v>
      </c>
    </row>
    <row r="196" customFormat="false" ht="13" hidden="false" customHeight="false" outlineLevel="0" collapsed="false">
      <c r="A196" s="10" t="s">
        <v>375</v>
      </c>
      <c r="B196" s="11" t="n">
        <v>22480.4985947</v>
      </c>
      <c r="C196" s="4" t="n">
        <v>3</v>
      </c>
      <c r="D196" s="4" t="n">
        <v>5</v>
      </c>
      <c r="E196" s="4" t="s">
        <v>376</v>
      </c>
      <c r="F196" s="4" t="n">
        <v>8043.46345604</v>
      </c>
    </row>
    <row r="197" customFormat="false" ht="13" hidden="false" customHeight="false" outlineLevel="0" collapsed="false">
      <c r="A197" s="10" t="s">
        <v>377</v>
      </c>
      <c r="B197" s="11" t="n">
        <v>33276.6381747</v>
      </c>
      <c r="C197" s="4" t="n">
        <v>3</v>
      </c>
      <c r="D197" s="4" t="n">
        <v>5</v>
      </c>
      <c r="E197" s="4" t="s">
        <v>378</v>
      </c>
      <c r="F197" s="4" t="n">
        <v>7456.10825434</v>
      </c>
    </row>
    <row r="198" customFormat="false" ht="13" hidden="false" customHeight="false" outlineLevel="0" collapsed="false">
      <c r="A198" s="10" t="s">
        <v>62</v>
      </c>
      <c r="B198" s="11" t="n">
        <v>41631.9477147001</v>
      </c>
      <c r="C198" s="4" t="n">
        <v>3</v>
      </c>
      <c r="D198" s="4" t="n">
        <v>5</v>
      </c>
      <c r="E198" s="4" t="s">
        <v>379</v>
      </c>
      <c r="F198" s="4" t="n">
        <v>7210.79190773</v>
      </c>
    </row>
    <row r="199" customFormat="false" ht="13" hidden="false" customHeight="false" outlineLevel="0" collapsed="false">
      <c r="A199" s="10" t="s">
        <v>380</v>
      </c>
      <c r="B199" s="11" t="n">
        <v>24336.4380847</v>
      </c>
      <c r="C199" s="4" t="n">
        <v>4</v>
      </c>
      <c r="D199" s="4" t="n">
        <v>5</v>
      </c>
      <c r="E199" s="4" t="s">
        <v>381</v>
      </c>
      <c r="F199" s="4" t="n">
        <v>6820.36357393</v>
      </c>
    </row>
    <row r="200" customFormat="false" ht="13" hidden="false" customHeight="false" outlineLevel="0" collapsed="false">
      <c r="A200" s="10" t="s">
        <v>382</v>
      </c>
      <c r="B200" s="11" t="n">
        <v>35498.4721047</v>
      </c>
      <c r="C200" s="4" t="n">
        <v>4</v>
      </c>
      <c r="D200" s="4" t="n">
        <v>5</v>
      </c>
      <c r="E200" s="4" t="s">
        <v>383</v>
      </c>
      <c r="F200" s="4" t="n">
        <v>6638.44432224</v>
      </c>
    </row>
    <row r="201" customFormat="false" ht="13" hidden="false" customHeight="false" outlineLevel="0" collapsed="false">
      <c r="A201" s="10" t="s">
        <v>384</v>
      </c>
      <c r="B201" s="11" t="n">
        <v>37370.8679347</v>
      </c>
      <c r="C201" s="4" t="n">
        <v>4</v>
      </c>
      <c r="D201" s="4" t="n">
        <v>5</v>
      </c>
      <c r="E201" s="4" t="s">
        <v>385</v>
      </c>
      <c r="F201" s="4" t="n">
        <v>5538.49100896</v>
      </c>
    </row>
    <row r="202" customFormat="false" ht="13" hidden="false" customHeight="false" outlineLevel="0" collapsed="false">
      <c r="A202" s="10" t="s">
        <v>386</v>
      </c>
      <c r="B202" s="11" t="n">
        <v>165151.760704702</v>
      </c>
      <c r="C202" s="4" t="n">
        <v>4</v>
      </c>
      <c r="D202" s="4" t="n">
        <v>5</v>
      </c>
      <c r="E202" s="4" t="s">
        <v>387</v>
      </c>
      <c r="F202" s="4" t="n">
        <v>5458.97600515</v>
      </c>
    </row>
    <row r="203" customFormat="false" ht="13" hidden="false" customHeight="false" outlineLevel="0" collapsed="false">
      <c r="A203" s="10" t="s">
        <v>388</v>
      </c>
      <c r="B203" s="11" t="n">
        <v>27388.4573547</v>
      </c>
      <c r="C203" s="4" t="n">
        <v>3</v>
      </c>
      <c r="D203" s="4" t="n">
        <v>5</v>
      </c>
      <c r="E203" s="4" t="s">
        <v>389</v>
      </c>
      <c r="F203" s="4" t="n">
        <v>5422.79246504</v>
      </c>
    </row>
    <row r="204" customFormat="false" ht="13" hidden="false" customHeight="false" outlineLevel="0" collapsed="false">
      <c r="A204" s="10" t="s">
        <v>390</v>
      </c>
      <c r="B204" s="11" t="n">
        <v>32713.8763847</v>
      </c>
      <c r="C204" s="4" t="n">
        <v>4</v>
      </c>
      <c r="D204" s="4" t="n">
        <v>5</v>
      </c>
      <c r="E204" s="4" t="s">
        <v>391</v>
      </c>
      <c r="F204" s="4" t="n">
        <v>5256.04652031</v>
      </c>
    </row>
    <row r="205" customFormat="false" ht="13" hidden="false" customHeight="false" outlineLevel="0" collapsed="false">
      <c r="A205" s="10" t="s">
        <v>392</v>
      </c>
      <c r="B205" s="11" t="n">
        <v>68697.8862247002</v>
      </c>
      <c r="C205" s="4" t="n">
        <v>4</v>
      </c>
      <c r="D205" s="4" t="n">
        <v>5</v>
      </c>
      <c r="E205" s="4" t="s">
        <v>393</v>
      </c>
      <c r="F205" s="4" t="n">
        <v>5194.82549457</v>
      </c>
    </row>
    <row r="206" customFormat="false" ht="13" hidden="false" customHeight="false" outlineLevel="0" collapsed="false">
      <c r="A206" s="10" t="s">
        <v>394</v>
      </c>
      <c r="B206" s="11" t="n">
        <v>39138.3578147</v>
      </c>
      <c r="C206" s="4" t="n">
        <v>2</v>
      </c>
      <c r="D206" s="4" t="n">
        <v>5</v>
      </c>
      <c r="E206" s="4" t="s">
        <v>395</v>
      </c>
      <c r="F206" s="4" t="n">
        <v>5105.48783209</v>
      </c>
    </row>
    <row r="207" customFormat="false" ht="13" hidden="false" customHeight="false" outlineLevel="0" collapsed="false">
      <c r="A207" s="10" t="s">
        <v>396</v>
      </c>
      <c r="B207" s="11" t="n">
        <v>59497.5030647001</v>
      </c>
      <c r="C207" s="4" t="n">
        <v>4</v>
      </c>
      <c r="D207" s="4" t="n">
        <v>5</v>
      </c>
      <c r="E207" s="4" t="s">
        <v>397</v>
      </c>
      <c r="F207" s="4" t="n">
        <v>5049.89008139</v>
      </c>
    </row>
    <row r="208" customFormat="false" ht="13" hidden="false" customHeight="false" outlineLevel="0" collapsed="false">
      <c r="A208" s="10" t="s">
        <v>110</v>
      </c>
      <c r="B208" s="11" t="n">
        <v>37551.3072747</v>
      </c>
      <c r="C208" s="4" t="n">
        <v>4</v>
      </c>
      <c r="D208" s="4" t="n">
        <v>5</v>
      </c>
      <c r="E208" s="4" t="s">
        <v>398</v>
      </c>
      <c r="F208" s="4" t="n">
        <v>4954.02558003</v>
      </c>
    </row>
    <row r="209" customFormat="false" ht="13" hidden="false" customHeight="false" outlineLevel="0" collapsed="false">
      <c r="A209" s="10" t="s">
        <v>399</v>
      </c>
      <c r="B209" s="11" t="n">
        <v>88285.7227047005</v>
      </c>
      <c r="C209" s="4" t="n">
        <v>4</v>
      </c>
      <c r="D209" s="4" t="n">
        <v>5</v>
      </c>
      <c r="E209" s="4" t="s">
        <v>400</v>
      </c>
      <c r="F209" s="4" t="n">
        <v>4656.26012864</v>
      </c>
    </row>
    <row r="210" customFormat="false" ht="13" hidden="false" customHeight="false" outlineLevel="0" collapsed="false">
      <c r="A210" s="10" t="s">
        <v>401</v>
      </c>
      <c r="B210" s="11" t="n">
        <v>112257.696484701</v>
      </c>
      <c r="C210" s="4" t="n">
        <v>5</v>
      </c>
      <c r="D210" s="4" t="n">
        <v>5</v>
      </c>
      <c r="E210" s="4" t="s">
        <v>402</v>
      </c>
      <c r="F210" s="4" t="n">
        <v>4355.0870721</v>
      </c>
    </row>
    <row r="211" customFormat="false" ht="13" hidden="false" customHeight="false" outlineLevel="0" collapsed="false">
      <c r="A211" s="10" t="s">
        <v>403</v>
      </c>
      <c r="B211" s="11" t="n">
        <v>19868.4021747</v>
      </c>
      <c r="C211" s="4" t="n">
        <v>3</v>
      </c>
      <c r="D211" s="4" t="n">
        <v>5</v>
      </c>
      <c r="E211" s="4" t="s">
        <v>404</v>
      </c>
      <c r="F211" s="4" t="n">
        <v>4326.28233354</v>
      </c>
    </row>
    <row r="212" customFormat="false" ht="13" hidden="false" customHeight="false" outlineLevel="0" collapsed="false">
      <c r="A212" s="10" t="s">
        <v>405</v>
      </c>
      <c r="B212" s="11" t="n">
        <v>20890.5346647</v>
      </c>
      <c r="C212" s="4" t="n">
        <v>3</v>
      </c>
      <c r="D212" s="4" t="n">
        <v>5</v>
      </c>
      <c r="E212" s="4" t="s">
        <v>406</v>
      </c>
      <c r="F212" s="4" t="n">
        <v>4042.15696368</v>
      </c>
    </row>
    <row r="213" customFormat="false" ht="13" hidden="false" customHeight="false" outlineLevel="0" collapsed="false">
      <c r="A213" s="10" t="s">
        <v>407</v>
      </c>
      <c r="B213" s="11" t="n">
        <v>18261.2477947</v>
      </c>
      <c r="C213" s="4" t="n">
        <v>3</v>
      </c>
      <c r="D213" s="4" t="n">
        <v>5</v>
      </c>
      <c r="E213" s="4" t="s">
        <v>408</v>
      </c>
      <c r="F213" s="4" t="n">
        <v>3701.04636245</v>
      </c>
    </row>
    <row r="214" customFormat="false" ht="13" hidden="false" customHeight="false" outlineLevel="0" collapsed="false">
      <c r="A214" s="10" t="s">
        <v>409</v>
      </c>
      <c r="B214" s="11" t="n">
        <v>23624.0759647</v>
      </c>
      <c r="C214" s="4" t="n">
        <v>4</v>
      </c>
      <c r="D214" s="4" t="n">
        <v>5</v>
      </c>
      <c r="E214" s="4" t="s">
        <v>410</v>
      </c>
      <c r="F214" s="4" t="n">
        <v>3585.26678061</v>
      </c>
    </row>
    <row r="215" customFormat="false" ht="13" hidden="false" customHeight="false" outlineLevel="0" collapsed="false">
      <c r="A215" s="10" t="s">
        <v>411</v>
      </c>
      <c r="B215" s="11" t="n">
        <v>58219.3519447001</v>
      </c>
      <c r="C215" s="4" t="n">
        <v>4</v>
      </c>
      <c r="D215" s="4" t="n">
        <v>5</v>
      </c>
      <c r="E215" s="4" t="s">
        <v>412</v>
      </c>
      <c r="F215" s="4" t="n">
        <v>3536.57944782</v>
      </c>
    </row>
    <row r="216" customFormat="false" ht="13" hidden="false" customHeight="false" outlineLevel="0" collapsed="false">
      <c r="A216" s="10" t="s">
        <v>413</v>
      </c>
      <c r="B216" s="11" t="n">
        <v>29339.3912447</v>
      </c>
      <c r="C216" s="4" t="n">
        <v>4</v>
      </c>
      <c r="D216" s="4" t="n">
        <v>5</v>
      </c>
      <c r="E216" s="4" t="s">
        <v>414</v>
      </c>
      <c r="F216" s="4" t="n">
        <v>3163.23929335</v>
      </c>
    </row>
    <row r="217" customFormat="false" ht="13" hidden="false" customHeight="false" outlineLevel="0" collapsed="false">
      <c r="A217" s="10" t="s">
        <v>415</v>
      </c>
      <c r="B217" s="11" t="n">
        <v>27782.2981347</v>
      </c>
      <c r="C217" s="4" t="n">
        <v>4</v>
      </c>
      <c r="D217" s="4" t="n">
        <v>5</v>
      </c>
      <c r="E217" s="4" t="s">
        <v>416</v>
      </c>
      <c r="F217" s="4" t="n">
        <v>2896.04035795</v>
      </c>
    </row>
    <row r="218" customFormat="false" ht="13" hidden="false" customHeight="false" outlineLevel="0" collapsed="false">
      <c r="A218" s="10" t="s">
        <v>417</v>
      </c>
      <c r="B218" s="11" t="n">
        <v>19776.9806847</v>
      </c>
      <c r="C218" s="4" t="n">
        <v>3</v>
      </c>
      <c r="D218" s="4" t="n">
        <v>5</v>
      </c>
      <c r="E218" s="4" t="s">
        <v>418</v>
      </c>
      <c r="F218" s="4" t="n">
        <v>2868.83931019</v>
      </c>
    </row>
    <row r="219" customFormat="false" ht="13" hidden="false" customHeight="false" outlineLevel="0" collapsed="false">
      <c r="A219" s="10" t="s">
        <v>419</v>
      </c>
      <c r="B219" s="11" t="n">
        <v>52163.6133947001</v>
      </c>
      <c r="C219" s="4" t="n">
        <v>2</v>
      </c>
      <c r="D219" s="4" t="n">
        <v>5</v>
      </c>
      <c r="E219" s="4" t="s">
        <v>420</v>
      </c>
      <c r="F219" s="4" t="n">
        <v>2607.09037619</v>
      </c>
    </row>
    <row r="220" customFormat="false" ht="13" hidden="false" customHeight="false" outlineLevel="0" collapsed="false">
      <c r="A220" s="10" t="s">
        <v>421</v>
      </c>
      <c r="B220" s="11" t="n">
        <v>57963.1691247001</v>
      </c>
      <c r="C220" s="4" t="n">
        <v>4</v>
      </c>
      <c r="D220" s="4" t="n">
        <v>5</v>
      </c>
      <c r="E220" s="4" t="s">
        <v>422</v>
      </c>
      <c r="F220" s="4" t="n">
        <v>2569.68773349</v>
      </c>
    </row>
    <row r="221" customFormat="false" ht="13" hidden="false" customHeight="false" outlineLevel="0" collapsed="false">
      <c r="A221" s="10" t="s">
        <v>423</v>
      </c>
      <c r="B221" s="11" t="n">
        <v>20138.6828847</v>
      </c>
      <c r="C221" s="4" t="n">
        <v>3</v>
      </c>
      <c r="D221" s="4" t="n">
        <v>5</v>
      </c>
      <c r="E221" s="4" t="s">
        <v>424</v>
      </c>
      <c r="F221" s="4" t="n">
        <v>2369.48203478</v>
      </c>
    </row>
    <row r="222" customFormat="false" ht="13" hidden="false" customHeight="false" outlineLevel="0" collapsed="false">
      <c r="A222" s="10" t="s">
        <v>425</v>
      </c>
      <c r="B222" s="11" t="n">
        <v>46805.1357947</v>
      </c>
      <c r="C222" s="4" t="n">
        <v>3</v>
      </c>
      <c r="D222" s="4" t="n">
        <v>5</v>
      </c>
      <c r="E222" s="4" t="s">
        <v>426</v>
      </c>
      <c r="F222" s="4" t="n">
        <v>1909.31279312</v>
      </c>
    </row>
    <row r="223" customFormat="false" ht="13" hidden="false" customHeight="false" outlineLevel="0" collapsed="false">
      <c r="A223" s="10" t="s">
        <v>427</v>
      </c>
      <c r="B223" s="11" t="n">
        <v>31609.2336347</v>
      </c>
      <c r="C223" s="4" t="n">
        <v>3</v>
      </c>
      <c r="D223" s="4" t="n">
        <v>5</v>
      </c>
      <c r="E223" s="4" t="s">
        <v>428</v>
      </c>
      <c r="F223" s="4" t="n">
        <v>978.495236434</v>
      </c>
    </row>
    <row r="224" customFormat="false" ht="13" hidden="false" customHeight="false" outlineLevel="0" collapsed="false">
      <c r="A224" s="10" t="s">
        <v>429</v>
      </c>
      <c r="B224" s="11" t="n">
        <v>29403.1134947</v>
      </c>
      <c r="C224" s="4" t="n">
        <v>2</v>
      </c>
      <c r="D224" s="4" t="n">
        <v>5</v>
      </c>
      <c r="E224" s="4" t="s">
        <v>430</v>
      </c>
      <c r="F224" s="4" t="n">
        <v>449.766792633</v>
      </c>
    </row>
    <row r="225" customFormat="false" ht="13" hidden="false" customHeight="false" outlineLevel="0" collapsed="false">
      <c r="A225" s="10" t="s">
        <v>431</v>
      </c>
      <c r="B225" s="11" t="n">
        <v>35586.5813947</v>
      </c>
      <c r="C225" s="4" t="n">
        <v>3</v>
      </c>
      <c r="D225" s="4" t="n">
        <v>4</v>
      </c>
      <c r="E225" s="4" t="s">
        <v>432</v>
      </c>
      <c r="F225" s="4" t="n">
        <v>16289.7904289</v>
      </c>
    </row>
    <row r="226" customFormat="false" ht="13" hidden="false" customHeight="false" outlineLevel="0" collapsed="false">
      <c r="A226" s="10" t="s">
        <v>433</v>
      </c>
      <c r="B226" s="11" t="n">
        <v>19303.4195247</v>
      </c>
      <c r="C226" s="4" t="n">
        <v>3</v>
      </c>
      <c r="D226" s="4" t="n">
        <v>4</v>
      </c>
      <c r="E226" s="4" t="s">
        <v>434</v>
      </c>
      <c r="F226" s="4" t="n">
        <v>14729.5833546</v>
      </c>
    </row>
    <row r="227" customFormat="false" ht="13" hidden="false" customHeight="false" outlineLevel="0" collapsed="false">
      <c r="A227" s="10" t="s">
        <v>291</v>
      </c>
      <c r="B227" s="11" t="n">
        <v>13997.2473747</v>
      </c>
      <c r="C227" s="4" t="n">
        <v>2</v>
      </c>
      <c r="D227" s="4" t="n">
        <v>4</v>
      </c>
      <c r="E227" s="4" t="s">
        <v>435</v>
      </c>
      <c r="F227" s="4" t="n">
        <v>11645.9328115</v>
      </c>
    </row>
    <row r="228" customFormat="false" ht="13" hidden="false" customHeight="false" outlineLevel="0" collapsed="false">
      <c r="A228" s="10" t="s">
        <v>436</v>
      </c>
      <c r="B228" s="11" t="n">
        <v>44844.5313147001</v>
      </c>
      <c r="C228" s="4" t="n">
        <v>3</v>
      </c>
      <c r="D228" s="4" t="n">
        <v>4</v>
      </c>
      <c r="E228" s="4" t="s">
        <v>437</v>
      </c>
      <c r="F228" s="4" t="n">
        <v>9481.47296633</v>
      </c>
    </row>
    <row r="229" customFormat="false" ht="13" hidden="false" customHeight="false" outlineLevel="0" collapsed="false">
      <c r="A229" s="10" t="s">
        <v>438</v>
      </c>
      <c r="B229" s="11" t="n">
        <v>55180.1009447001</v>
      </c>
      <c r="C229" s="4" t="n">
        <v>4</v>
      </c>
      <c r="D229" s="4" t="n">
        <v>4</v>
      </c>
      <c r="E229" s="4" t="s">
        <v>439</v>
      </c>
      <c r="F229" s="4" t="n">
        <v>8260.70603125</v>
      </c>
    </row>
    <row r="230" customFormat="false" ht="13" hidden="false" customHeight="false" outlineLevel="0" collapsed="false">
      <c r="A230" s="10" t="s">
        <v>62</v>
      </c>
      <c r="B230" s="11" t="n">
        <v>34838.7581047</v>
      </c>
      <c r="C230" s="4" t="n">
        <v>3</v>
      </c>
      <c r="D230" s="4" t="n">
        <v>4</v>
      </c>
      <c r="E230" s="4" t="s">
        <v>440</v>
      </c>
      <c r="F230" s="4" t="n">
        <v>7238.86067587</v>
      </c>
    </row>
    <row r="231" customFormat="false" ht="13" hidden="false" customHeight="false" outlineLevel="0" collapsed="false">
      <c r="A231" s="10" t="s">
        <v>441</v>
      </c>
      <c r="B231" s="11" t="n">
        <v>41491.9422647</v>
      </c>
      <c r="C231" s="4" t="n">
        <v>4</v>
      </c>
      <c r="D231" s="4" t="n">
        <v>4</v>
      </c>
      <c r="E231" s="4" t="s">
        <v>442</v>
      </c>
      <c r="F231" s="4" t="n">
        <v>7182.57513338</v>
      </c>
    </row>
    <row r="232" customFormat="false" ht="13" hidden="false" customHeight="false" outlineLevel="0" collapsed="false">
      <c r="A232" s="10" t="s">
        <v>443</v>
      </c>
      <c r="B232" s="11" t="n">
        <v>36348.7573947</v>
      </c>
      <c r="C232" s="4" t="n">
        <v>4</v>
      </c>
      <c r="D232" s="4" t="n">
        <v>4</v>
      </c>
      <c r="E232" s="4" t="s">
        <v>444</v>
      </c>
      <c r="F232" s="4" t="n">
        <v>7117.48349679</v>
      </c>
    </row>
    <row r="233" customFormat="false" ht="13" hidden="false" customHeight="false" outlineLevel="0" collapsed="false">
      <c r="A233" s="10" t="s">
        <v>445</v>
      </c>
      <c r="B233" s="11" t="n">
        <v>26049.7108347</v>
      </c>
      <c r="C233" s="4" t="n">
        <v>3</v>
      </c>
      <c r="D233" s="4" t="n">
        <v>4</v>
      </c>
      <c r="E233" s="4" t="s">
        <v>446</v>
      </c>
      <c r="F233" s="4" t="n">
        <v>6708.25456889</v>
      </c>
    </row>
    <row r="234" customFormat="false" ht="13" hidden="false" customHeight="false" outlineLevel="0" collapsed="false">
      <c r="A234" s="10" t="s">
        <v>447</v>
      </c>
      <c r="B234" s="11" t="n">
        <v>14336.9823847</v>
      </c>
      <c r="C234" s="4" t="n">
        <v>2</v>
      </c>
      <c r="D234" s="4" t="n">
        <v>4</v>
      </c>
      <c r="E234" s="4" t="s">
        <v>448</v>
      </c>
      <c r="F234" s="4" t="n">
        <v>6659.15822677</v>
      </c>
    </row>
    <row r="235" customFormat="false" ht="13" hidden="false" customHeight="false" outlineLevel="0" collapsed="false">
      <c r="A235" s="10" t="s">
        <v>449</v>
      </c>
      <c r="B235" s="11" t="n">
        <v>47340.5191047001</v>
      </c>
      <c r="C235" s="4" t="n">
        <v>3</v>
      </c>
      <c r="D235" s="4" t="n">
        <v>4</v>
      </c>
      <c r="E235" s="4" t="s">
        <v>450</v>
      </c>
      <c r="F235" s="4" t="n">
        <v>6203.44847255</v>
      </c>
    </row>
    <row r="236" customFormat="false" ht="13" hidden="false" customHeight="false" outlineLevel="0" collapsed="false">
      <c r="A236" s="10" t="s">
        <v>451</v>
      </c>
      <c r="B236" s="11" t="n">
        <v>84267.3974447002</v>
      </c>
      <c r="C236" s="4" t="n">
        <v>3</v>
      </c>
      <c r="D236" s="4" t="n">
        <v>4</v>
      </c>
      <c r="E236" s="4" t="s">
        <v>452</v>
      </c>
      <c r="F236" s="4" t="n">
        <v>5764.03401105</v>
      </c>
    </row>
    <row r="237" customFormat="false" ht="13" hidden="false" customHeight="false" outlineLevel="0" collapsed="false">
      <c r="A237" s="10" t="s">
        <v>453</v>
      </c>
      <c r="B237" s="11" t="n">
        <v>41283.4588147</v>
      </c>
      <c r="C237" s="4" t="n">
        <v>4</v>
      </c>
      <c r="D237" s="4" t="n">
        <v>4</v>
      </c>
      <c r="E237" s="4" t="s">
        <v>454</v>
      </c>
      <c r="F237" s="4" t="n">
        <v>5699.90274076</v>
      </c>
    </row>
    <row r="238" customFormat="false" ht="13" hidden="false" customHeight="false" outlineLevel="0" collapsed="false">
      <c r="A238" s="10" t="s">
        <v>54</v>
      </c>
      <c r="B238" s="11" t="n">
        <v>20806.3234747</v>
      </c>
      <c r="C238" s="4" t="n">
        <v>3</v>
      </c>
      <c r="D238" s="4" t="n">
        <v>4</v>
      </c>
      <c r="E238" s="4" t="s">
        <v>455</v>
      </c>
      <c r="F238" s="4" t="n">
        <v>5256.25665522</v>
      </c>
    </row>
    <row r="239" customFormat="false" ht="13" hidden="false" customHeight="false" outlineLevel="0" collapsed="false">
      <c r="A239" s="10" t="s">
        <v>456</v>
      </c>
      <c r="B239" s="11" t="n">
        <v>31264.3866447</v>
      </c>
      <c r="C239" s="4" t="n">
        <v>3</v>
      </c>
      <c r="D239" s="4" t="n">
        <v>4</v>
      </c>
      <c r="E239" s="4" t="s">
        <v>457</v>
      </c>
      <c r="F239" s="4" t="n">
        <v>4688.52673474</v>
      </c>
    </row>
    <row r="240" customFormat="false" ht="13" hidden="false" customHeight="false" outlineLevel="0" collapsed="false">
      <c r="A240" s="10" t="s">
        <v>458</v>
      </c>
      <c r="B240" s="11" t="n">
        <v>29773.2597947</v>
      </c>
      <c r="C240" s="4" t="n">
        <v>3</v>
      </c>
      <c r="D240" s="4" t="n">
        <v>4</v>
      </c>
      <c r="E240" s="4" t="s">
        <v>459</v>
      </c>
      <c r="F240" s="4" t="n">
        <v>4675.70990688</v>
      </c>
    </row>
    <row r="241" customFormat="false" ht="13" hidden="false" customHeight="false" outlineLevel="0" collapsed="false">
      <c r="A241" s="12" t="s">
        <v>460</v>
      </c>
      <c r="B241" s="11" t="n">
        <v>54251.1052347001</v>
      </c>
      <c r="C241" s="4" t="n">
        <v>2</v>
      </c>
      <c r="D241" s="4" t="n">
        <v>4</v>
      </c>
      <c r="E241" s="4" t="s">
        <v>461</v>
      </c>
      <c r="F241" s="4" t="n">
        <v>4616.57797541</v>
      </c>
    </row>
    <row r="242" customFormat="false" ht="13" hidden="false" customHeight="false" outlineLevel="0" collapsed="false">
      <c r="A242" s="10" t="s">
        <v>462</v>
      </c>
      <c r="B242" s="11" t="n">
        <v>189327.6652847</v>
      </c>
      <c r="C242" s="4" t="n">
        <v>3</v>
      </c>
      <c r="D242" s="4" t="n">
        <v>4</v>
      </c>
      <c r="E242" s="4" t="s">
        <v>463</v>
      </c>
      <c r="F242" s="4" t="n">
        <v>4434.82720419</v>
      </c>
    </row>
    <row r="243" customFormat="false" ht="13" hidden="false" customHeight="false" outlineLevel="0" collapsed="false">
      <c r="A243" s="10" t="s">
        <v>464</v>
      </c>
      <c r="B243" s="11" t="n">
        <v>44017.9962247</v>
      </c>
      <c r="C243" s="4" t="n">
        <v>3</v>
      </c>
      <c r="D243" s="4" t="n">
        <v>4</v>
      </c>
      <c r="E243" s="4" t="s">
        <v>465</v>
      </c>
      <c r="F243" s="4" t="n">
        <v>4259.32913888</v>
      </c>
    </row>
    <row r="244" customFormat="false" ht="13" hidden="false" customHeight="false" outlineLevel="0" collapsed="false">
      <c r="A244" s="10" t="s">
        <v>466</v>
      </c>
      <c r="B244" s="11" t="n">
        <v>22108.5539847</v>
      </c>
      <c r="C244" s="4" t="n">
        <v>3</v>
      </c>
      <c r="D244" s="4" t="n">
        <v>4</v>
      </c>
      <c r="E244" s="4" t="s">
        <v>467</v>
      </c>
      <c r="F244" s="4" t="n">
        <v>4236.14535492</v>
      </c>
    </row>
    <row r="245" customFormat="false" ht="13" hidden="false" customHeight="false" outlineLevel="0" collapsed="false">
      <c r="A245" s="10" t="s">
        <v>468</v>
      </c>
      <c r="B245" s="11" t="n">
        <v>32855.8473347</v>
      </c>
      <c r="C245" s="4" t="n">
        <v>4</v>
      </c>
      <c r="D245" s="4" t="n">
        <v>4</v>
      </c>
      <c r="E245" s="4" t="s">
        <v>469</v>
      </c>
      <c r="F245" s="4" t="n">
        <v>4093.78141048</v>
      </c>
    </row>
    <row r="246" customFormat="false" ht="13" hidden="false" customHeight="false" outlineLevel="0" collapsed="false">
      <c r="A246" s="10" t="s">
        <v>470</v>
      </c>
      <c r="B246" s="11" t="n">
        <v>77921.2422047001</v>
      </c>
      <c r="C246" s="4" t="n">
        <v>3</v>
      </c>
      <c r="D246" s="4" t="n">
        <v>4</v>
      </c>
      <c r="E246" s="4" t="s">
        <v>471</v>
      </c>
      <c r="F246" s="4" t="n">
        <v>4049.07690478</v>
      </c>
    </row>
    <row r="247" customFormat="false" ht="13" hidden="false" customHeight="false" outlineLevel="0" collapsed="false">
      <c r="A247" s="10" t="s">
        <v>472</v>
      </c>
      <c r="B247" s="11" t="n">
        <v>29829.5998847</v>
      </c>
      <c r="C247" s="4" t="n">
        <v>3</v>
      </c>
      <c r="D247" s="4" t="n">
        <v>4</v>
      </c>
      <c r="E247" s="4" t="s">
        <v>473</v>
      </c>
      <c r="F247" s="4" t="n">
        <v>4038.83239632</v>
      </c>
    </row>
    <row r="248" customFormat="false" ht="13" hidden="false" customHeight="false" outlineLevel="0" collapsed="false">
      <c r="A248" s="10" t="s">
        <v>474</v>
      </c>
      <c r="B248" s="11" t="n">
        <v>82747.7145947004</v>
      </c>
      <c r="C248" s="4" t="n">
        <v>3</v>
      </c>
      <c r="D248" s="4" t="n">
        <v>4</v>
      </c>
      <c r="E248" s="4" t="s">
        <v>475</v>
      </c>
      <c r="F248" s="4" t="n">
        <v>4033.90037668</v>
      </c>
    </row>
    <row r="249" customFormat="false" ht="13" hidden="false" customHeight="false" outlineLevel="0" collapsed="false">
      <c r="A249" s="10" t="s">
        <v>476</v>
      </c>
      <c r="B249" s="11" t="n">
        <v>16817.5137547</v>
      </c>
      <c r="C249" s="4" t="n">
        <v>2</v>
      </c>
      <c r="D249" s="4" t="n">
        <v>4</v>
      </c>
      <c r="E249" s="4" t="s">
        <v>477</v>
      </c>
      <c r="F249" s="4" t="n">
        <v>3945.82935662</v>
      </c>
    </row>
    <row r="250" customFormat="false" ht="13" hidden="false" customHeight="false" outlineLevel="0" collapsed="false">
      <c r="A250" s="10" t="s">
        <v>478</v>
      </c>
      <c r="B250" s="11" t="n">
        <v>65573.4904647002</v>
      </c>
      <c r="C250" s="4" t="n">
        <v>3</v>
      </c>
      <c r="D250" s="4" t="n">
        <v>4</v>
      </c>
      <c r="E250" s="4" t="s">
        <v>479</v>
      </c>
      <c r="F250" s="4" t="n">
        <v>3791.96318493</v>
      </c>
    </row>
    <row r="251" customFormat="false" ht="13" hidden="false" customHeight="false" outlineLevel="0" collapsed="false">
      <c r="A251" s="10" t="s">
        <v>480</v>
      </c>
      <c r="B251" s="11" t="n">
        <v>98567.6593247004</v>
      </c>
      <c r="C251" s="4" t="n">
        <v>3</v>
      </c>
      <c r="D251" s="4" t="n">
        <v>4</v>
      </c>
      <c r="E251" s="4" t="s">
        <v>481</v>
      </c>
      <c r="F251" s="4" t="n">
        <v>3667.53587484</v>
      </c>
    </row>
    <row r="252" customFormat="false" ht="13" hidden="false" customHeight="false" outlineLevel="0" collapsed="false">
      <c r="A252" s="10" t="s">
        <v>482</v>
      </c>
      <c r="B252" s="11" t="n">
        <v>69756.2765847001</v>
      </c>
      <c r="C252" s="4" t="n">
        <v>4</v>
      </c>
      <c r="D252" s="4" t="n">
        <v>4</v>
      </c>
      <c r="E252" s="4" t="s">
        <v>483</v>
      </c>
      <c r="F252" s="4" t="n">
        <v>3360.42568444</v>
      </c>
    </row>
    <row r="253" customFormat="false" ht="13" hidden="false" customHeight="false" outlineLevel="0" collapsed="false">
      <c r="A253" s="10" t="s">
        <v>365</v>
      </c>
      <c r="B253" s="11" t="n">
        <v>10206.1524047</v>
      </c>
      <c r="C253" s="4" t="n">
        <v>2</v>
      </c>
      <c r="D253" s="4" t="n">
        <v>4</v>
      </c>
      <c r="E253" s="4" t="s">
        <v>484</v>
      </c>
      <c r="F253" s="4" t="n">
        <v>3288.40351199</v>
      </c>
    </row>
    <row r="254" customFormat="false" ht="13" hidden="false" customHeight="false" outlineLevel="0" collapsed="false">
      <c r="A254" s="10" t="s">
        <v>485</v>
      </c>
      <c r="B254" s="11" t="n">
        <v>20724.7595547</v>
      </c>
      <c r="C254" s="4" t="n">
        <v>3</v>
      </c>
      <c r="D254" s="4" t="n">
        <v>4</v>
      </c>
      <c r="E254" s="4" t="s">
        <v>486</v>
      </c>
      <c r="F254" s="4" t="n">
        <v>3018.27492808</v>
      </c>
    </row>
    <row r="255" customFormat="false" ht="13" hidden="false" customHeight="false" outlineLevel="0" collapsed="false">
      <c r="A255" s="10" t="s">
        <v>487</v>
      </c>
      <c r="B255" s="11" t="n">
        <v>39892.6108747</v>
      </c>
      <c r="C255" s="4" t="n">
        <v>2</v>
      </c>
      <c r="D255" s="4" t="n">
        <v>4</v>
      </c>
      <c r="E255" s="4" t="s">
        <v>488</v>
      </c>
      <c r="F255" s="4" t="n">
        <v>2819.06865374</v>
      </c>
    </row>
    <row r="256" customFormat="false" ht="13" hidden="false" customHeight="false" outlineLevel="0" collapsed="false">
      <c r="A256" s="10" t="s">
        <v>489</v>
      </c>
      <c r="B256" s="11" t="n">
        <v>11360.3815047</v>
      </c>
      <c r="C256" s="4" t="n">
        <v>2</v>
      </c>
      <c r="D256" s="4" t="n">
        <v>4</v>
      </c>
      <c r="E256" s="4" t="s">
        <v>490</v>
      </c>
      <c r="F256" s="4" t="n">
        <v>2787.93514245</v>
      </c>
    </row>
    <row r="257" customFormat="false" ht="13" hidden="false" customHeight="false" outlineLevel="0" collapsed="false">
      <c r="A257" s="10" t="s">
        <v>491</v>
      </c>
      <c r="B257" s="11" t="n">
        <v>47981.7927147001</v>
      </c>
      <c r="C257" s="4" t="n">
        <v>3</v>
      </c>
      <c r="D257" s="4" t="n">
        <v>4</v>
      </c>
      <c r="E257" s="4" t="s">
        <v>492</v>
      </c>
      <c r="F257" s="4" t="n">
        <v>2765.13735048</v>
      </c>
    </row>
    <row r="258" customFormat="false" ht="13" hidden="false" customHeight="false" outlineLevel="0" collapsed="false">
      <c r="A258" s="10" t="s">
        <v>493</v>
      </c>
      <c r="B258" s="11" t="n">
        <v>49364.4112747001</v>
      </c>
      <c r="C258" s="4" t="n">
        <v>3</v>
      </c>
      <c r="D258" s="4" t="n">
        <v>4</v>
      </c>
      <c r="E258" s="4" t="s">
        <v>494</v>
      </c>
      <c r="F258" s="4" t="n">
        <v>2483.17814698</v>
      </c>
    </row>
    <row r="259" customFormat="false" ht="13" hidden="false" customHeight="false" outlineLevel="0" collapsed="false">
      <c r="A259" s="10" t="s">
        <v>495</v>
      </c>
      <c r="B259" s="11" t="n">
        <v>45270.7031147001</v>
      </c>
      <c r="C259" s="4" t="n">
        <v>3</v>
      </c>
      <c r="D259" s="4" t="n">
        <v>4</v>
      </c>
      <c r="E259" s="4" t="s">
        <v>496</v>
      </c>
      <c r="F259" s="4" t="n">
        <v>2234.65803759</v>
      </c>
    </row>
    <row r="260" customFormat="false" ht="13" hidden="false" customHeight="false" outlineLevel="0" collapsed="false">
      <c r="A260" s="10" t="s">
        <v>497</v>
      </c>
      <c r="B260" s="11" t="n">
        <v>49216.9355747001</v>
      </c>
      <c r="C260" s="4" t="n">
        <v>3</v>
      </c>
      <c r="D260" s="4" t="n">
        <v>4</v>
      </c>
      <c r="E260" s="4" t="s">
        <v>498</v>
      </c>
      <c r="F260" s="4" t="n">
        <v>2200.01190293</v>
      </c>
    </row>
    <row r="261" customFormat="false" ht="13" hidden="false" customHeight="false" outlineLevel="0" collapsed="false">
      <c r="A261" s="10" t="s">
        <v>499</v>
      </c>
      <c r="B261" s="11" t="n">
        <v>83176.0473147005</v>
      </c>
      <c r="C261" s="4" t="n">
        <v>2</v>
      </c>
      <c r="D261" s="4" t="n">
        <v>4</v>
      </c>
      <c r="E261" s="4" t="s">
        <v>500</v>
      </c>
      <c r="F261" s="4" t="n">
        <v>655.161930426</v>
      </c>
    </row>
    <row r="262" customFormat="false" ht="13" hidden="false" customHeight="false" outlineLevel="0" collapsed="false">
      <c r="A262" s="10" t="s">
        <v>501</v>
      </c>
      <c r="B262" s="11" t="n">
        <v>31831.0587247</v>
      </c>
      <c r="C262" s="4" t="n">
        <v>2</v>
      </c>
      <c r="D262" s="4" t="n">
        <v>4</v>
      </c>
      <c r="E262" s="4" t="s">
        <v>502</v>
      </c>
      <c r="F262" s="4" t="n">
        <v>633.628578435</v>
      </c>
    </row>
    <row r="263" customFormat="false" ht="13" hidden="false" customHeight="false" outlineLevel="0" collapsed="false">
      <c r="A263" s="10" t="s">
        <v>503</v>
      </c>
      <c r="B263" s="11" t="n">
        <v>26299.7195747</v>
      </c>
      <c r="C263" s="4" t="n">
        <v>3</v>
      </c>
      <c r="D263" s="4" t="n">
        <v>3</v>
      </c>
      <c r="E263" s="4" t="s">
        <v>504</v>
      </c>
      <c r="F263" s="4" t="n">
        <v>9621.94457479</v>
      </c>
    </row>
    <row r="264" customFormat="false" ht="13" hidden="false" customHeight="false" outlineLevel="0" collapsed="false">
      <c r="A264" s="10" t="s">
        <v>505</v>
      </c>
      <c r="B264" s="11" t="n">
        <v>33887.9423147</v>
      </c>
      <c r="C264" s="4" t="n">
        <v>2</v>
      </c>
      <c r="D264" s="4" t="n">
        <v>3</v>
      </c>
      <c r="E264" s="4" t="s">
        <v>506</v>
      </c>
      <c r="F264" s="4" t="n">
        <v>7050.46096008</v>
      </c>
    </row>
    <row r="265" customFormat="false" ht="13" hidden="false" customHeight="false" outlineLevel="0" collapsed="false">
      <c r="A265" s="10" t="s">
        <v>507</v>
      </c>
      <c r="B265" s="11" t="n">
        <v>40201.1833147001</v>
      </c>
      <c r="C265" s="4" t="n">
        <v>2</v>
      </c>
      <c r="D265" s="4" t="n">
        <v>3</v>
      </c>
      <c r="E265" s="4" t="s">
        <v>508</v>
      </c>
      <c r="F265" s="4" t="n">
        <v>6124.1279264</v>
      </c>
    </row>
    <row r="266" customFormat="false" ht="13" hidden="false" customHeight="false" outlineLevel="0" collapsed="false">
      <c r="A266" s="10" t="s">
        <v>509</v>
      </c>
      <c r="B266" s="11" t="n">
        <v>32441.9882347</v>
      </c>
      <c r="C266" s="4" t="n">
        <v>3</v>
      </c>
      <c r="D266" s="4" t="n">
        <v>3</v>
      </c>
      <c r="E266" s="4" t="s">
        <v>510</v>
      </c>
      <c r="F266" s="4" t="n">
        <v>5757.65396573</v>
      </c>
    </row>
    <row r="267" customFormat="false" ht="13" hidden="false" customHeight="false" outlineLevel="0" collapsed="false">
      <c r="A267" s="10" t="s">
        <v>511</v>
      </c>
      <c r="B267" s="11" t="n">
        <v>135227.0215047</v>
      </c>
      <c r="C267" s="4" t="n">
        <v>3</v>
      </c>
      <c r="D267" s="4" t="n">
        <v>3</v>
      </c>
      <c r="E267" s="4" t="s">
        <v>512</v>
      </c>
      <c r="F267" s="4" t="n">
        <v>5525.22413335</v>
      </c>
    </row>
    <row r="268" customFormat="false" ht="13" hidden="false" customHeight="false" outlineLevel="0" collapsed="false">
      <c r="A268" s="10" t="s">
        <v>114</v>
      </c>
      <c r="B268" s="11" t="n">
        <v>18907.6368347</v>
      </c>
      <c r="C268" s="4" t="n">
        <v>2</v>
      </c>
      <c r="D268" s="4" t="n">
        <v>3</v>
      </c>
      <c r="E268" s="4" t="s">
        <v>513</v>
      </c>
      <c r="F268" s="4" t="n">
        <v>5515.96412474</v>
      </c>
    </row>
    <row r="269" customFormat="false" ht="13" hidden="false" customHeight="false" outlineLevel="0" collapsed="false">
      <c r="A269" s="10" t="s">
        <v>514</v>
      </c>
      <c r="B269" s="11" t="n">
        <v>19518.2216247</v>
      </c>
      <c r="C269" s="4" t="n">
        <v>2</v>
      </c>
      <c r="D269" s="4" t="n">
        <v>3</v>
      </c>
      <c r="E269" s="4" t="s">
        <v>515</v>
      </c>
      <c r="F269" s="4" t="n">
        <v>5439.31163526</v>
      </c>
    </row>
    <row r="270" customFormat="false" ht="13" hidden="false" customHeight="false" outlineLevel="0" collapsed="false">
      <c r="A270" s="10" t="s">
        <v>516</v>
      </c>
      <c r="B270" s="11" t="n">
        <v>225927.848494698</v>
      </c>
      <c r="C270" s="4" t="n">
        <v>3</v>
      </c>
      <c r="D270" s="4" t="n">
        <v>3</v>
      </c>
      <c r="E270" s="4" t="s">
        <v>517</v>
      </c>
      <c r="F270" s="4" t="n">
        <v>4893.53605132</v>
      </c>
    </row>
    <row r="271" customFormat="false" ht="13" hidden="false" customHeight="false" outlineLevel="0" collapsed="false">
      <c r="A271" s="10" t="s">
        <v>365</v>
      </c>
      <c r="B271" s="11" t="n">
        <v>10607.1736647</v>
      </c>
      <c r="C271" s="4" t="n">
        <v>1</v>
      </c>
      <c r="D271" s="4" t="n">
        <v>3</v>
      </c>
      <c r="E271" s="4" t="s">
        <v>518</v>
      </c>
      <c r="F271" s="4" t="n">
        <v>4835.5988641</v>
      </c>
    </row>
    <row r="272" customFormat="false" ht="13" hidden="false" customHeight="false" outlineLevel="0" collapsed="false">
      <c r="A272" s="10" t="s">
        <v>519</v>
      </c>
      <c r="B272" s="11" t="n">
        <v>8007.9894947</v>
      </c>
      <c r="C272" s="4" t="n">
        <v>2</v>
      </c>
      <c r="D272" s="4" t="n">
        <v>3</v>
      </c>
      <c r="E272" s="4" t="s">
        <v>520</v>
      </c>
      <c r="F272" s="4" t="n">
        <v>4266.6787259</v>
      </c>
    </row>
    <row r="273" customFormat="false" ht="13" hidden="false" customHeight="false" outlineLevel="0" collapsed="false">
      <c r="A273" s="10" t="s">
        <v>521</v>
      </c>
      <c r="B273" s="11" t="n">
        <v>74697.5522247001</v>
      </c>
      <c r="C273" s="4" t="n">
        <v>3</v>
      </c>
      <c r="D273" s="4" t="n">
        <v>3</v>
      </c>
      <c r="E273" s="4" t="s">
        <v>522</v>
      </c>
      <c r="F273" s="4" t="n">
        <v>4210.27932999</v>
      </c>
    </row>
    <row r="274" customFormat="false" ht="13" hidden="false" customHeight="false" outlineLevel="0" collapsed="false">
      <c r="A274" s="10" t="s">
        <v>523</v>
      </c>
      <c r="B274" s="11" t="n">
        <v>31644.2687647</v>
      </c>
      <c r="C274" s="4" t="n">
        <v>3</v>
      </c>
      <c r="D274" s="4" t="n">
        <v>3</v>
      </c>
      <c r="E274" s="4" t="s">
        <v>524</v>
      </c>
      <c r="F274" s="4" t="n">
        <v>4170.40899764</v>
      </c>
    </row>
    <row r="275" customFormat="false" ht="13" hidden="false" customHeight="false" outlineLevel="0" collapsed="false">
      <c r="A275" s="10" t="s">
        <v>525</v>
      </c>
      <c r="B275" s="11" t="n">
        <v>26050.6150347</v>
      </c>
      <c r="C275" s="4" t="n">
        <v>2</v>
      </c>
      <c r="D275" s="4" t="n">
        <v>3</v>
      </c>
      <c r="E275" s="4" t="s">
        <v>526</v>
      </c>
      <c r="F275" s="4" t="n">
        <v>4094.12223286</v>
      </c>
    </row>
    <row r="276" customFormat="false" ht="13" hidden="false" customHeight="false" outlineLevel="0" collapsed="false">
      <c r="A276" s="10" t="s">
        <v>527</v>
      </c>
      <c r="B276" s="11" t="n">
        <v>52568.3825547001</v>
      </c>
      <c r="C276" s="4" t="n">
        <v>2</v>
      </c>
      <c r="D276" s="4" t="n">
        <v>3</v>
      </c>
      <c r="E276" s="4" t="s">
        <v>528</v>
      </c>
      <c r="F276" s="4" t="n">
        <v>3944.63050337</v>
      </c>
    </row>
    <row r="277" customFormat="false" ht="13" hidden="false" customHeight="false" outlineLevel="0" collapsed="false">
      <c r="A277" s="10" t="s">
        <v>529</v>
      </c>
      <c r="B277" s="11" t="n">
        <v>11551.8812547</v>
      </c>
      <c r="C277" s="4" t="n">
        <v>2</v>
      </c>
      <c r="D277" s="4" t="n">
        <v>3</v>
      </c>
      <c r="E277" s="4" t="s">
        <v>530</v>
      </c>
      <c r="F277" s="4" t="n">
        <v>3723.87354664</v>
      </c>
    </row>
    <row r="278" customFormat="false" ht="13" hidden="false" customHeight="false" outlineLevel="0" collapsed="false">
      <c r="A278" s="10" t="s">
        <v>531</v>
      </c>
      <c r="B278" s="11" t="n">
        <v>37150.3392547</v>
      </c>
      <c r="C278" s="4" t="n">
        <v>2</v>
      </c>
      <c r="D278" s="4" t="n">
        <v>3</v>
      </c>
      <c r="E278" s="4" t="s">
        <v>532</v>
      </c>
      <c r="F278" s="4" t="n">
        <v>3721.31141417</v>
      </c>
    </row>
    <row r="279" customFormat="false" ht="13" hidden="false" customHeight="false" outlineLevel="0" collapsed="false">
      <c r="A279" s="10" t="s">
        <v>533</v>
      </c>
      <c r="B279" s="11" t="n">
        <v>51375.2247647001</v>
      </c>
      <c r="C279" s="4" t="n">
        <v>3</v>
      </c>
      <c r="D279" s="4" t="n">
        <v>3</v>
      </c>
      <c r="E279" s="4" t="s">
        <v>534</v>
      </c>
      <c r="F279" s="4" t="n">
        <v>3497.07694703</v>
      </c>
    </row>
    <row r="280" customFormat="false" ht="13" hidden="false" customHeight="false" outlineLevel="0" collapsed="false">
      <c r="A280" s="10" t="s">
        <v>535</v>
      </c>
      <c r="B280" s="11" t="n">
        <v>7230.4115447</v>
      </c>
      <c r="C280" s="4" t="n">
        <v>1</v>
      </c>
      <c r="D280" s="4" t="n">
        <v>3</v>
      </c>
      <c r="E280" s="4" t="s">
        <v>536</v>
      </c>
      <c r="F280" s="4" t="n">
        <v>3382.78802822</v>
      </c>
    </row>
    <row r="281" customFormat="false" ht="13" hidden="false" customHeight="false" outlineLevel="0" collapsed="false">
      <c r="A281" s="10" t="s">
        <v>110</v>
      </c>
      <c r="B281" s="11" t="n">
        <v>9644.8276447</v>
      </c>
      <c r="C281" s="4" t="n">
        <v>2</v>
      </c>
      <c r="D281" s="4" t="n">
        <v>3</v>
      </c>
      <c r="E281" s="4" t="s">
        <v>537</v>
      </c>
      <c r="F281" s="4" t="n">
        <v>3249.95627468</v>
      </c>
    </row>
    <row r="282" customFormat="false" ht="13" hidden="false" customHeight="false" outlineLevel="0" collapsed="false">
      <c r="A282" s="10" t="s">
        <v>480</v>
      </c>
      <c r="B282" s="11" t="n">
        <v>15632.0553747</v>
      </c>
      <c r="C282" s="4" t="n">
        <v>2</v>
      </c>
      <c r="D282" s="4" t="n">
        <v>3</v>
      </c>
      <c r="E282" s="4" t="s">
        <v>538</v>
      </c>
      <c r="F282" s="4" t="n">
        <v>3204.77126787</v>
      </c>
    </row>
    <row r="283" customFormat="false" ht="13" hidden="false" customHeight="false" outlineLevel="0" collapsed="false">
      <c r="A283" s="10" t="s">
        <v>539</v>
      </c>
      <c r="B283" s="11" t="n">
        <v>34383.1032847</v>
      </c>
      <c r="C283" s="4" t="n">
        <v>3</v>
      </c>
      <c r="D283" s="4" t="n">
        <v>3</v>
      </c>
      <c r="E283" s="4" t="s">
        <v>540</v>
      </c>
      <c r="F283" s="4" t="n">
        <v>3111.12444382</v>
      </c>
    </row>
    <row r="284" customFormat="false" ht="13" hidden="false" customHeight="false" outlineLevel="0" collapsed="false">
      <c r="A284" s="10" t="s">
        <v>480</v>
      </c>
      <c r="B284" s="11" t="n">
        <v>68014.9844047002</v>
      </c>
      <c r="C284" s="4" t="n">
        <v>2</v>
      </c>
      <c r="D284" s="4" t="n">
        <v>3</v>
      </c>
      <c r="E284" s="4" t="s">
        <v>541</v>
      </c>
      <c r="F284" s="4" t="n">
        <v>2903.9575803</v>
      </c>
    </row>
    <row r="285" customFormat="false" ht="13" hidden="false" customHeight="false" outlineLevel="0" collapsed="false">
      <c r="A285" s="10" t="s">
        <v>542</v>
      </c>
      <c r="B285" s="11" t="n">
        <v>68921.7430847002</v>
      </c>
      <c r="C285" s="4" t="n">
        <v>3</v>
      </c>
      <c r="D285" s="4" t="n">
        <v>3</v>
      </c>
      <c r="E285" s="4" t="s">
        <v>543</v>
      </c>
      <c r="F285" s="4" t="n">
        <v>2898.24005267</v>
      </c>
    </row>
    <row r="286" customFormat="false" ht="13" hidden="false" customHeight="false" outlineLevel="0" collapsed="false">
      <c r="A286" s="10" t="s">
        <v>544</v>
      </c>
      <c r="B286" s="11" t="n">
        <v>30463.5193347</v>
      </c>
      <c r="C286" s="4" t="n">
        <v>3</v>
      </c>
      <c r="D286" s="4" t="n">
        <v>3</v>
      </c>
      <c r="E286" s="4" t="s">
        <v>545</v>
      </c>
      <c r="F286" s="4" t="n">
        <v>2831.87177037</v>
      </c>
    </row>
    <row r="287" customFormat="false" ht="13" hidden="false" customHeight="false" outlineLevel="0" collapsed="false">
      <c r="A287" s="10" t="s">
        <v>546</v>
      </c>
      <c r="B287" s="11" t="n">
        <v>81442.5761747004</v>
      </c>
      <c r="C287" s="4" t="n">
        <v>2</v>
      </c>
      <c r="D287" s="4" t="n">
        <v>3</v>
      </c>
      <c r="E287" s="4" t="s">
        <v>547</v>
      </c>
      <c r="F287" s="4" t="n">
        <v>2780.96577421</v>
      </c>
    </row>
    <row r="288" customFormat="false" ht="13" hidden="false" customHeight="false" outlineLevel="0" collapsed="false">
      <c r="A288" s="10" t="s">
        <v>548</v>
      </c>
      <c r="B288" s="11" t="n">
        <v>7550.7713247</v>
      </c>
      <c r="C288" s="4" t="n">
        <v>2</v>
      </c>
      <c r="D288" s="4" t="n">
        <v>3</v>
      </c>
      <c r="E288" s="4" t="s">
        <v>549</v>
      </c>
      <c r="F288" s="4" t="n">
        <v>2639.65775051</v>
      </c>
    </row>
    <row r="289" customFormat="false" ht="13" hidden="false" customHeight="false" outlineLevel="0" collapsed="false">
      <c r="A289" s="10" t="s">
        <v>550</v>
      </c>
      <c r="B289" s="11" t="n">
        <v>46079.2916847001</v>
      </c>
      <c r="C289" s="4" t="n">
        <v>3</v>
      </c>
      <c r="D289" s="4" t="n">
        <v>3</v>
      </c>
      <c r="E289" s="4" t="s">
        <v>551</v>
      </c>
      <c r="F289" s="4" t="n">
        <v>2428.21024504</v>
      </c>
    </row>
    <row r="290" customFormat="false" ht="13" hidden="false" customHeight="false" outlineLevel="0" collapsed="false">
      <c r="A290" s="10" t="s">
        <v>552</v>
      </c>
      <c r="B290" s="11" t="n">
        <v>97356.5827147003</v>
      </c>
      <c r="C290" s="4" t="n">
        <v>3</v>
      </c>
      <c r="D290" s="4" t="n">
        <v>3</v>
      </c>
      <c r="E290" s="4" t="s">
        <v>553</v>
      </c>
      <c r="F290" s="4" t="n">
        <v>2328.51265313</v>
      </c>
    </row>
    <row r="291" customFormat="false" ht="13" hidden="false" customHeight="false" outlineLevel="0" collapsed="false">
      <c r="A291" s="10" t="s">
        <v>554</v>
      </c>
      <c r="B291" s="11" t="n">
        <v>24275.9309647</v>
      </c>
      <c r="C291" s="4" t="n">
        <v>2</v>
      </c>
      <c r="D291" s="4" t="n">
        <v>3</v>
      </c>
      <c r="E291" s="4" t="s">
        <v>555</v>
      </c>
      <c r="F291" s="4" t="n">
        <v>2326.33712807</v>
      </c>
    </row>
    <row r="292" customFormat="false" ht="13" hidden="false" customHeight="false" outlineLevel="0" collapsed="false">
      <c r="A292" s="10" t="s">
        <v>556</v>
      </c>
      <c r="B292" s="11" t="n">
        <v>18673.7045247</v>
      </c>
      <c r="C292" s="4" t="n">
        <v>1</v>
      </c>
      <c r="D292" s="4" t="n">
        <v>3</v>
      </c>
      <c r="E292" s="4" t="s">
        <v>557</v>
      </c>
      <c r="F292" s="4" t="n">
        <v>2112.95977551</v>
      </c>
    </row>
    <row r="293" customFormat="false" ht="13" hidden="false" customHeight="false" outlineLevel="0" collapsed="false">
      <c r="A293" s="10" t="s">
        <v>558</v>
      </c>
      <c r="B293" s="11" t="n">
        <v>62790.6465847001</v>
      </c>
      <c r="C293" s="4" t="n">
        <v>2</v>
      </c>
      <c r="D293" s="4" t="n">
        <v>3</v>
      </c>
      <c r="E293" s="4" t="s">
        <v>559</v>
      </c>
      <c r="F293" s="4" t="n">
        <v>2092.65303998</v>
      </c>
    </row>
    <row r="294" customFormat="false" ht="13" hidden="false" customHeight="false" outlineLevel="0" collapsed="false">
      <c r="A294" s="10" t="s">
        <v>560</v>
      </c>
      <c r="B294" s="11" t="n">
        <v>82067.1295247004</v>
      </c>
      <c r="C294" s="4" t="n">
        <v>3</v>
      </c>
      <c r="D294" s="4" t="n">
        <v>3</v>
      </c>
      <c r="E294" s="4" t="s">
        <v>561</v>
      </c>
      <c r="F294" s="4" t="n">
        <v>2066.25884312</v>
      </c>
    </row>
    <row r="295" customFormat="false" ht="13" hidden="false" customHeight="false" outlineLevel="0" collapsed="false">
      <c r="A295" s="10" t="s">
        <v>562</v>
      </c>
      <c r="B295" s="11" t="n">
        <v>27930.9859647</v>
      </c>
      <c r="C295" s="4" t="n">
        <v>2</v>
      </c>
      <c r="D295" s="4" t="n">
        <v>3</v>
      </c>
      <c r="E295" s="4" t="s">
        <v>563</v>
      </c>
      <c r="F295" s="4" t="n">
        <v>2058.29179802</v>
      </c>
    </row>
    <row r="296" customFormat="false" ht="13" hidden="false" customHeight="false" outlineLevel="0" collapsed="false">
      <c r="A296" s="10" t="s">
        <v>564</v>
      </c>
      <c r="B296" s="11" t="n">
        <v>26020.2330947</v>
      </c>
      <c r="C296" s="4" t="n">
        <v>2</v>
      </c>
      <c r="D296" s="4" t="n">
        <v>3</v>
      </c>
      <c r="E296" s="4" t="s">
        <v>565</v>
      </c>
      <c r="F296" s="4" t="n">
        <v>1966.05533808</v>
      </c>
    </row>
    <row r="297" customFormat="false" ht="13" hidden="false" customHeight="false" outlineLevel="0" collapsed="false">
      <c r="A297" s="10" t="s">
        <v>566</v>
      </c>
      <c r="B297" s="11" t="n">
        <v>45595.4111247</v>
      </c>
      <c r="C297" s="4" t="n">
        <v>3</v>
      </c>
      <c r="D297" s="4" t="n">
        <v>3</v>
      </c>
      <c r="E297" s="4" t="s">
        <v>567</v>
      </c>
      <c r="F297" s="4" t="n">
        <v>1960.86061919</v>
      </c>
    </row>
    <row r="298" customFormat="false" ht="13" hidden="false" customHeight="false" outlineLevel="0" collapsed="false">
      <c r="A298" s="10" t="s">
        <v>568</v>
      </c>
      <c r="B298" s="11" t="n">
        <v>223689.3659847</v>
      </c>
      <c r="C298" s="4" t="n">
        <v>3</v>
      </c>
      <c r="D298" s="4" t="n">
        <v>3</v>
      </c>
      <c r="E298" s="4" t="s">
        <v>569</v>
      </c>
      <c r="F298" s="4" t="n">
        <v>1757.36401324</v>
      </c>
    </row>
    <row r="299" customFormat="false" ht="13" hidden="false" customHeight="false" outlineLevel="0" collapsed="false">
      <c r="A299" s="10" t="s">
        <v>570</v>
      </c>
      <c r="B299" s="11" t="n">
        <v>28316.1598747</v>
      </c>
      <c r="C299" s="4" t="n">
        <v>3</v>
      </c>
      <c r="D299" s="4" t="n">
        <v>3</v>
      </c>
      <c r="E299" s="4" t="s">
        <v>571</v>
      </c>
      <c r="F299" s="4" t="n">
        <v>1720.90886728</v>
      </c>
    </row>
    <row r="300" customFormat="false" ht="13" hidden="false" customHeight="false" outlineLevel="0" collapsed="false">
      <c r="A300" s="10" t="s">
        <v>572</v>
      </c>
      <c r="B300" s="11" t="n">
        <v>28562.9272746999</v>
      </c>
      <c r="C300" s="4" t="n">
        <v>2</v>
      </c>
      <c r="D300" s="4" t="n">
        <v>3</v>
      </c>
      <c r="E300" s="4" t="s">
        <v>573</v>
      </c>
      <c r="F300" s="4" t="n">
        <v>1686.69485281</v>
      </c>
    </row>
    <row r="301" customFormat="false" ht="13" hidden="false" customHeight="false" outlineLevel="0" collapsed="false">
      <c r="A301" s="10" t="s">
        <v>574</v>
      </c>
      <c r="B301" s="11" t="n">
        <v>44717.5086447001</v>
      </c>
      <c r="C301" s="4" t="n">
        <v>3</v>
      </c>
      <c r="D301" s="4" t="n">
        <v>3</v>
      </c>
      <c r="E301" s="4" t="s">
        <v>575</v>
      </c>
      <c r="F301" s="4" t="n">
        <v>1681.53924525</v>
      </c>
    </row>
    <row r="302" customFormat="false" ht="13" hidden="false" customHeight="false" outlineLevel="0" collapsed="false">
      <c r="A302" s="10" t="s">
        <v>576</v>
      </c>
      <c r="B302" s="11" t="n">
        <v>65225.9252447002</v>
      </c>
      <c r="C302" s="4" t="n">
        <v>2</v>
      </c>
      <c r="D302" s="4" t="n">
        <v>3</v>
      </c>
      <c r="E302" s="4" t="s">
        <v>577</v>
      </c>
      <c r="F302" s="4" t="n">
        <v>1673.70604142</v>
      </c>
    </row>
    <row r="303" customFormat="false" ht="13" hidden="false" customHeight="false" outlineLevel="0" collapsed="false">
      <c r="A303" s="10" t="s">
        <v>578</v>
      </c>
      <c r="B303" s="11" t="n">
        <v>111855.946474701</v>
      </c>
      <c r="C303" s="4" t="n">
        <v>3</v>
      </c>
      <c r="D303" s="4" t="n">
        <v>3</v>
      </c>
      <c r="E303" s="4" t="s">
        <v>579</v>
      </c>
      <c r="F303" s="4" t="n">
        <v>1456.02653701</v>
      </c>
    </row>
    <row r="304" customFormat="false" ht="13" hidden="false" customHeight="false" outlineLevel="0" collapsed="false">
      <c r="A304" s="10" t="s">
        <v>580</v>
      </c>
      <c r="B304" s="11" t="n">
        <v>62847.1314847001</v>
      </c>
      <c r="C304" s="4" t="n">
        <v>2</v>
      </c>
      <c r="D304" s="4" t="n">
        <v>3</v>
      </c>
      <c r="E304" s="4" t="s">
        <v>581</v>
      </c>
      <c r="F304" s="4" t="n">
        <v>1423.28308885</v>
      </c>
    </row>
    <row r="305" customFormat="false" ht="13" hidden="false" customHeight="false" outlineLevel="0" collapsed="false">
      <c r="A305" s="10" t="s">
        <v>15</v>
      </c>
      <c r="B305" s="11" t="n">
        <v>40048.5899547</v>
      </c>
      <c r="C305" s="4" t="n">
        <v>1</v>
      </c>
      <c r="D305" s="4" t="n">
        <v>3</v>
      </c>
      <c r="E305" s="4" t="s">
        <v>582</v>
      </c>
      <c r="F305" s="4" t="n">
        <v>1410.1340119</v>
      </c>
    </row>
    <row r="306" customFormat="false" ht="13" hidden="false" customHeight="false" outlineLevel="0" collapsed="false">
      <c r="A306" s="10" t="s">
        <v>583</v>
      </c>
      <c r="B306" s="11" t="n">
        <v>44747.6281447001</v>
      </c>
      <c r="C306" s="4" t="n">
        <v>2</v>
      </c>
      <c r="D306" s="4" t="n">
        <v>3</v>
      </c>
      <c r="E306" s="4" t="s">
        <v>584</v>
      </c>
      <c r="F306" s="4" t="n">
        <v>1256.78784891</v>
      </c>
    </row>
    <row r="307" customFormat="false" ht="13" hidden="false" customHeight="false" outlineLevel="0" collapsed="false">
      <c r="A307" s="10" t="s">
        <v>585</v>
      </c>
      <c r="B307" s="11" t="n">
        <v>60264.7991947002</v>
      </c>
      <c r="C307" s="4" t="n">
        <v>2</v>
      </c>
      <c r="D307" s="4" t="n">
        <v>3</v>
      </c>
      <c r="E307" s="4" t="s">
        <v>586</v>
      </c>
      <c r="F307" s="4" t="n">
        <v>1253.84762066</v>
      </c>
    </row>
    <row r="308" customFormat="false" ht="13" hidden="false" customHeight="false" outlineLevel="0" collapsed="false">
      <c r="A308" s="10" t="s">
        <v>217</v>
      </c>
      <c r="B308" s="11" t="n">
        <v>50078.7995647001</v>
      </c>
      <c r="C308" s="4" t="n">
        <v>1</v>
      </c>
      <c r="D308" s="4" t="n">
        <v>3</v>
      </c>
      <c r="E308" s="4" t="s">
        <v>587</v>
      </c>
      <c r="F308" s="4" t="n">
        <v>1202.87828834</v>
      </c>
    </row>
    <row r="309" customFormat="false" ht="13" hidden="false" customHeight="false" outlineLevel="0" collapsed="false">
      <c r="A309" s="10" t="s">
        <v>588</v>
      </c>
      <c r="B309" s="11" t="n">
        <v>50086.2355347001</v>
      </c>
      <c r="C309" s="4" t="n">
        <v>1</v>
      </c>
      <c r="D309" s="4" t="n">
        <v>3</v>
      </c>
      <c r="E309" s="4" t="s">
        <v>589</v>
      </c>
      <c r="F309" s="4" t="n">
        <v>1150.89112302</v>
      </c>
    </row>
    <row r="310" customFormat="false" ht="13" hidden="false" customHeight="false" outlineLevel="0" collapsed="false">
      <c r="A310" s="10" t="s">
        <v>19</v>
      </c>
      <c r="B310" s="11" t="n">
        <v>46818.6796247001</v>
      </c>
      <c r="C310" s="4" t="n">
        <v>1</v>
      </c>
      <c r="D310" s="4" t="n">
        <v>3</v>
      </c>
      <c r="E310" s="4" t="s">
        <v>590</v>
      </c>
      <c r="F310" s="4" t="n">
        <v>1090.86607236</v>
      </c>
    </row>
    <row r="311" customFormat="false" ht="13" hidden="false" customHeight="false" outlineLevel="0" collapsed="false">
      <c r="A311" s="10" t="s">
        <v>591</v>
      </c>
      <c r="B311" s="11" t="n">
        <v>77217.4928747004</v>
      </c>
      <c r="C311" s="4" t="n">
        <v>2</v>
      </c>
      <c r="D311" s="4" t="n">
        <v>3</v>
      </c>
      <c r="E311" s="4" t="s">
        <v>592</v>
      </c>
      <c r="F311" s="4" t="n">
        <v>1081.44173471</v>
      </c>
    </row>
    <row r="312" customFormat="false" ht="13" hidden="false" customHeight="false" outlineLevel="0" collapsed="false">
      <c r="A312" s="10" t="s">
        <v>185</v>
      </c>
      <c r="B312" s="11" t="n">
        <v>84296.2885147002</v>
      </c>
      <c r="C312" s="4" t="n">
        <v>3</v>
      </c>
      <c r="D312" s="4" t="n">
        <v>3</v>
      </c>
      <c r="E312" s="4" t="s">
        <v>593</v>
      </c>
      <c r="F312" s="4" t="n">
        <v>1079.88836462</v>
      </c>
    </row>
    <row r="313" customFormat="false" ht="13" hidden="false" customHeight="false" outlineLevel="0" collapsed="false">
      <c r="A313" s="10" t="s">
        <v>594</v>
      </c>
      <c r="B313" s="11" t="n">
        <v>40649.3535347</v>
      </c>
      <c r="C313" s="4" t="n">
        <v>2</v>
      </c>
      <c r="D313" s="4" t="n">
        <v>3</v>
      </c>
      <c r="E313" s="4" t="s">
        <v>595</v>
      </c>
      <c r="F313" s="4" t="n">
        <v>1075.77218598</v>
      </c>
    </row>
    <row r="314" customFormat="false" ht="13" hidden="false" customHeight="false" outlineLevel="0" collapsed="false">
      <c r="A314" s="10" t="s">
        <v>596</v>
      </c>
      <c r="B314" s="11" t="n">
        <v>42673.3004147</v>
      </c>
      <c r="C314" s="4" t="n">
        <v>2</v>
      </c>
      <c r="D314" s="4" t="n">
        <v>3</v>
      </c>
      <c r="E314" s="4" t="s">
        <v>597</v>
      </c>
      <c r="F314" s="4" t="n">
        <v>1040.95208864</v>
      </c>
    </row>
    <row r="315" customFormat="false" ht="13" hidden="false" customHeight="false" outlineLevel="0" collapsed="false">
      <c r="A315" s="10" t="s">
        <v>598</v>
      </c>
      <c r="B315" s="11" t="n">
        <v>26047.1982447</v>
      </c>
      <c r="C315" s="4" t="n">
        <v>2</v>
      </c>
      <c r="D315" s="4" t="n">
        <v>3</v>
      </c>
      <c r="E315" s="4" t="s">
        <v>599</v>
      </c>
      <c r="F315" s="4" t="n">
        <v>1028.94976493</v>
      </c>
    </row>
    <row r="316" customFormat="false" ht="13" hidden="false" customHeight="false" outlineLevel="0" collapsed="false">
      <c r="A316" s="10" t="s">
        <v>110</v>
      </c>
      <c r="B316" s="11" t="n">
        <v>37547.1910647</v>
      </c>
      <c r="C316" s="4" t="n">
        <v>1</v>
      </c>
      <c r="D316" s="4" t="n">
        <v>3</v>
      </c>
      <c r="E316" s="4" t="s">
        <v>600</v>
      </c>
      <c r="F316" s="4" t="n">
        <v>906.436042319</v>
      </c>
    </row>
    <row r="317" customFormat="false" ht="13" hidden="false" customHeight="false" outlineLevel="0" collapsed="false">
      <c r="A317" s="10" t="s">
        <v>17</v>
      </c>
      <c r="B317" s="11" t="n">
        <v>36600.5501047</v>
      </c>
      <c r="C317" s="4" t="n">
        <v>2</v>
      </c>
      <c r="D317" s="4" t="n">
        <v>3</v>
      </c>
      <c r="E317" s="4" t="s">
        <v>601</v>
      </c>
      <c r="F317" s="4" t="n">
        <v>773.348497241</v>
      </c>
    </row>
    <row r="318" customFormat="false" ht="13" hidden="false" customHeight="false" outlineLevel="0" collapsed="false">
      <c r="A318" s="10" t="s">
        <v>602</v>
      </c>
      <c r="B318" s="11" t="n">
        <v>44572.3984747001</v>
      </c>
      <c r="C318" s="4" t="n">
        <v>1</v>
      </c>
      <c r="D318" s="4" t="n">
        <v>3</v>
      </c>
      <c r="E318" s="4" t="s">
        <v>603</v>
      </c>
      <c r="F318" s="4" t="n">
        <v>577.20541951</v>
      </c>
    </row>
    <row r="319" customFormat="false" ht="13" hidden="false" customHeight="false" outlineLevel="0" collapsed="false">
      <c r="A319" s="10" t="s">
        <v>604</v>
      </c>
      <c r="B319" s="11" t="n">
        <v>61453.0957747001</v>
      </c>
      <c r="C319" s="4" t="n">
        <v>2</v>
      </c>
      <c r="D319" s="4" t="n">
        <v>2</v>
      </c>
      <c r="E319" s="4" t="s">
        <v>605</v>
      </c>
      <c r="F319" s="4" t="n">
        <v>69489.6180066</v>
      </c>
    </row>
    <row r="320" customFormat="false" ht="13" hidden="false" customHeight="false" outlineLevel="0" collapsed="false">
      <c r="A320" s="10" t="s">
        <v>606</v>
      </c>
      <c r="B320" s="11" t="n">
        <v>54088.7713947001</v>
      </c>
      <c r="C320" s="4" t="n">
        <v>2</v>
      </c>
      <c r="D320" s="4" t="n">
        <v>2</v>
      </c>
      <c r="E320" s="4" t="s">
        <v>607</v>
      </c>
      <c r="F320" s="4" t="n">
        <v>26517.5662031</v>
      </c>
    </row>
    <row r="321" customFormat="false" ht="13" hidden="false" customHeight="false" outlineLevel="0" collapsed="false">
      <c r="A321" s="10" t="s">
        <v>608</v>
      </c>
      <c r="B321" s="11" t="n">
        <v>25712.2115347</v>
      </c>
      <c r="C321" s="4" t="n">
        <v>2</v>
      </c>
      <c r="D321" s="4" t="n">
        <v>2</v>
      </c>
      <c r="E321" s="4" t="s">
        <v>609</v>
      </c>
      <c r="F321" s="4" t="n">
        <v>13515.9856506</v>
      </c>
    </row>
    <row r="322" customFormat="false" ht="13" hidden="false" customHeight="false" outlineLevel="0" collapsed="false">
      <c r="A322" s="10" t="s">
        <v>610</v>
      </c>
      <c r="B322" s="11" t="n">
        <v>25363.7797347</v>
      </c>
      <c r="C322" s="4" t="n">
        <v>1</v>
      </c>
      <c r="D322" s="4" t="n">
        <v>2</v>
      </c>
      <c r="E322" s="4" t="s">
        <v>611</v>
      </c>
      <c r="F322" s="4" t="n">
        <v>7188.70646008</v>
      </c>
    </row>
    <row r="323" customFormat="false" ht="13" hidden="false" customHeight="false" outlineLevel="0" collapsed="false">
      <c r="A323" s="10" t="s">
        <v>612</v>
      </c>
      <c r="B323" s="11" t="n">
        <v>21443.6260247</v>
      </c>
      <c r="C323" s="4" t="n">
        <v>2</v>
      </c>
      <c r="D323" s="4" t="n">
        <v>2</v>
      </c>
      <c r="E323" s="4" t="s">
        <v>613</v>
      </c>
      <c r="F323" s="4" t="n">
        <v>6298.3333189</v>
      </c>
    </row>
    <row r="324" customFormat="false" ht="13" hidden="false" customHeight="false" outlineLevel="0" collapsed="false">
      <c r="A324" s="10" t="s">
        <v>291</v>
      </c>
      <c r="B324" s="11" t="n">
        <v>12371.2874447</v>
      </c>
      <c r="C324" s="4" t="n">
        <v>1</v>
      </c>
      <c r="D324" s="4" t="n">
        <v>2</v>
      </c>
      <c r="E324" s="4" t="s">
        <v>614</v>
      </c>
      <c r="F324" s="4" t="n">
        <v>6297.22787172</v>
      </c>
    </row>
    <row r="325" customFormat="false" ht="13" hidden="false" customHeight="false" outlineLevel="0" collapsed="false">
      <c r="A325" s="10" t="s">
        <v>615</v>
      </c>
      <c r="B325" s="11" t="n">
        <v>26800.2675847</v>
      </c>
      <c r="C325" s="4" t="n">
        <v>2</v>
      </c>
      <c r="D325" s="4" t="n">
        <v>2</v>
      </c>
      <c r="E325" s="4" t="s">
        <v>616</v>
      </c>
      <c r="F325" s="4" t="n">
        <v>5961.1154283</v>
      </c>
    </row>
    <row r="326" customFormat="false" ht="13" hidden="false" customHeight="false" outlineLevel="0" collapsed="false">
      <c r="A326" s="10" t="s">
        <v>617</v>
      </c>
      <c r="B326" s="11" t="n">
        <v>18502.5158347</v>
      </c>
      <c r="C326" s="4" t="n">
        <v>1</v>
      </c>
      <c r="D326" s="4" t="n">
        <v>2</v>
      </c>
      <c r="E326" s="4" t="s">
        <v>618</v>
      </c>
      <c r="F326" s="4" t="n">
        <v>5560.23709077</v>
      </c>
    </row>
    <row r="327" customFormat="false" ht="13" hidden="false" customHeight="false" outlineLevel="0" collapsed="false">
      <c r="A327" s="10" t="s">
        <v>619</v>
      </c>
      <c r="B327" s="11" t="n">
        <v>30527.7863347</v>
      </c>
      <c r="C327" s="4" t="n">
        <v>1</v>
      </c>
      <c r="D327" s="4" t="n">
        <v>2</v>
      </c>
      <c r="E327" s="4" t="s">
        <v>620</v>
      </c>
      <c r="F327" s="4" t="n">
        <v>4992.39792135</v>
      </c>
    </row>
    <row r="328" customFormat="false" ht="13" hidden="false" customHeight="false" outlineLevel="0" collapsed="false">
      <c r="A328" s="10" t="s">
        <v>621</v>
      </c>
      <c r="B328" s="11" t="n">
        <v>90534.1259447006</v>
      </c>
      <c r="C328" s="4" t="n">
        <v>2</v>
      </c>
      <c r="D328" s="4" t="n">
        <v>2</v>
      </c>
      <c r="E328" s="4" t="s">
        <v>622</v>
      </c>
      <c r="F328" s="4" t="n">
        <v>4779.56296661</v>
      </c>
    </row>
    <row r="329" customFormat="false" ht="13" hidden="false" customHeight="false" outlineLevel="0" collapsed="false">
      <c r="A329" s="10" t="s">
        <v>623</v>
      </c>
      <c r="B329" s="11" t="n">
        <v>32191.3594247</v>
      </c>
      <c r="C329" s="4" t="n">
        <v>2</v>
      </c>
      <c r="D329" s="4" t="n">
        <v>2</v>
      </c>
      <c r="E329" s="4" t="s">
        <v>624</v>
      </c>
      <c r="F329" s="4" t="n">
        <v>4294.64037157</v>
      </c>
    </row>
    <row r="330" customFormat="false" ht="13" hidden="false" customHeight="false" outlineLevel="0" collapsed="false">
      <c r="A330" s="10" t="s">
        <v>625</v>
      </c>
      <c r="B330" s="11" t="n">
        <v>117631.737174701</v>
      </c>
      <c r="C330" s="4" t="n">
        <v>2</v>
      </c>
      <c r="D330" s="4" t="n">
        <v>2</v>
      </c>
      <c r="E330" s="4" t="s">
        <v>626</v>
      </c>
      <c r="F330" s="4" t="n">
        <v>4052.85737713</v>
      </c>
    </row>
    <row r="331" customFormat="false" ht="13" hidden="false" customHeight="false" outlineLevel="0" collapsed="false">
      <c r="A331" s="10" t="s">
        <v>627</v>
      </c>
      <c r="B331" s="11" t="n">
        <v>26866.9399547</v>
      </c>
      <c r="C331" s="4" t="n">
        <v>1</v>
      </c>
      <c r="D331" s="4" t="n">
        <v>2</v>
      </c>
      <c r="E331" s="4" t="s">
        <v>628</v>
      </c>
      <c r="F331" s="4" t="n">
        <v>3864.30211214</v>
      </c>
    </row>
    <row r="332" customFormat="false" ht="13" hidden="false" customHeight="false" outlineLevel="0" collapsed="false">
      <c r="A332" s="10" t="s">
        <v>629</v>
      </c>
      <c r="B332" s="11" t="n">
        <v>147131.012674701</v>
      </c>
      <c r="C332" s="4" t="n">
        <v>2</v>
      </c>
      <c r="D332" s="4" t="n">
        <v>2</v>
      </c>
      <c r="E332" s="4" t="s">
        <v>630</v>
      </c>
      <c r="F332" s="4" t="n">
        <v>3568.50539909</v>
      </c>
    </row>
    <row r="333" customFormat="false" ht="13" hidden="false" customHeight="false" outlineLevel="0" collapsed="false">
      <c r="A333" s="10" t="s">
        <v>631</v>
      </c>
      <c r="B333" s="11" t="n">
        <v>30923.6280747</v>
      </c>
      <c r="C333" s="4" t="n">
        <v>2</v>
      </c>
      <c r="D333" s="4" t="n">
        <v>2</v>
      </c>
      <c r="E333" s="4" t="s">
        <v>632</v>
      </c>
      <c r="F333" s="4" t="n">
        <v>3420.88980062</v>
      </c>
    </row>
    <row r="334" customFormat="false" ht="13" hidden="false" customHeight="false" outlineLevel="0" collapsed="false">
      <c r="A334" s="10" t="s">
        <v>633</v>
      </c>
      <c r="B334" s="11" t="n">
        <v>58482.9375747001</v>
      </c>
      <c r="C334" s="4" t="n">
        <v>2</v>
      </c>
      <c r="D334" s="4" t="n">
        <v>2</v>
      </c>
      <c r="E334" s="4" t="s">
        <v>634</v>
      </c>
      <c r="F334" s="4" t="n">
        <v>3377.02481337</v>
      </c>
    </row>
    <row r="335" customFormat="false" ht="13" hidden="false" customHeight="false" outlineLevel="0" collapsed="false">
      <c r="A335" s="10" t="s">
        <v>635</v>
      </c>
      <c r="B335" s="11" t="n">
        <v>45676.7076847</v>
      </c>
      <c r="C335" s="4" t="n">
        <v>2</v>
      </c>
      <c r="D335" s="4" t="n">
        <v>2</v>
      </c>
      <c r="E335" s="4" t="s">
        <v>636</v>
      </c>
      <c r="F335" s="4" t="n">
        <v>3301.002573</v>
      </c>
    </row>
    <row r="336" customFormat="false" ht="13" hidden="false" customHeight="false" outlineLevel="0" collapsed="false">
      <c r="A336" s="10" t="s">
        <v>637</v>
      </c>
      <c r="B336" s="11" t="n">
        <v>73753.8162647002</v>
      </c>
      <c r="C336" s="4" t="n">
        <v>2</v>
      </c>
      <c r="D336" s="4" t="n">
        <v>2</v>
      </c>
      <c r="E336" s="4" t="s">
        <v>638</v>
      </c>
      <c r="F336" s="4" t="n">
        <v>3206.66861397</v>
      </c>
    </row>
    <row r="337" customFormat="false" ht="13" hidden="false" customHeight="false" outlineLevel="0" collapsed="false">
      <c r="A337" s="10" t="s">
        <v>639</v>
      </c>
      <c r="B337" s="11" t="n">
        <v>28649.6446847</v>
      </c>
      <c r="C337" s="4" t="n">
        <v>2</v>
      </c>
      <c r="D337" s="4" t="n">
        <v>2</v>
      </c>
      <c r="E337" s="4" t="s">
        <v>640</v>
      </c>
      <c r="F337" s="4" t="n">
        <v>3148.89658979</v>
      </c>
    </row>
    <row r="338" customFormat="false" ht="13" hidden="false" customHeight="false" outlineLevel="0" collapsed="false">
      <c r="A338" s="10" t="s">
        <v>641</v>
      </c>
      <c r="B338" s="11" t="n">
        <v>10314.2579947</v>
      </c>
      <c r="C338" s="4" t="n">
        <v>2</v>
      </c>
      <c r="D338" s="4" t="n">
        <v>2</v>
      </c>
      <c r="E338" s="4" t="s">
        <v>642</v>
      </c>
      <c r="F338" s="4" t="n">
        <v>2967.26891366</v>
      </c>
    </row>
    <row r="339" customFormat="false" ht="13" hidden="false" customHeight="false" outlineLevel="0" collapsed="false">
      <c r="A339" s="10" t="s">
        <v>643</v>
      </c>
      <c r="B339" s="11" t="n">
        <v>16947.7806347</v>
      </c>
      <c r="C339" s="4" t="n">
        <v>1</v>
      </c>
      <c r="D339" s="4" t="n">
        <v>2</v>
      </c>
      <c r="E339" s="4" t="s">
        <v>644</v>
      </c>
      <c r="F339" s="4" t="n">
        <v>2752.64718025</v>
      </c>
    </row>
    <row r="340" customFormat="false" ht="13" hidden="false" customHeight="false" outlineLevel="0" collapsed="false">
      <c r="A340" s="10" t="s">
        <v>645</v>
      </c>
      <c r="B340" s="11" t="n">
        <v>83154.5487647003</v>
      </c>
      <c r="C340" s="4" t="n">
        <v>2</v>
      </c>
      <c r="D340" s="4" t="n">
        <v>2</v>
      </c>
      <c r="E340" s="4" t="s">
        <v>646</v>
      </c>
      <c r="F340" s="4" t="n">
        <v>2683.8404619</v>
      </c>
    </row>
    <row r="341" customFormat="false" ht="13" hidden="false" customHeight="false" outlineLevel="0" collapsed="false">
      <c r="A341" s="10" t="s">
        <v>647</v>
      </c>
      <c r="B341" s="11" t="n">
        <v>19628.7622947</v>
      </c>
      <c r="C341" s="4" t="n">
        <v>2</v>
      </c>
      <c r="D341" s="4" t="n">
        <v>2</v>
      </c>
      <c r="E341" s="4" t="s">
        <v>648</v>
      </c>
      <c r="F341" s="4" t="n">
        <v>2621.66961407</v>
      </c>
    </row>
    <row r="342" customFormat="false" ht="13" hidden="false" customHeight="false" outlineLevel="0" collapsed="false">
      <c r="A342" s="10" t="s">
        <v>415</v>
      </c>
      <c r="B342" s="11" t="n">
        <v>44183.5738047</v>
      </c>
      <c r="C342" s="4" t="n">
        <v>2</v>
      </c>
      <c r="D342" s="4" t="n">
        <v>2</v>
      </c>
      <c r="E342" s="4" t="s">
        <v>649</v>
      </c>
      <c r="F342" s="4" t="n">
        <v>2541.54194534</v>
      </c>
    </row>
    <row r="343" customFormat="false" ht="13" hidden="false" customHeight="false" outlineLevel="0" collapsed="false">
      <c r="A343" s="10" t="s">
        <v>650</v>
      </c>
      <c r="B343" s="11" t="n">
        <v>16856.4940447</v>
      </c>
      <c r="C343" s="4" t="n">
        <v>2</v>
      </c>
      <c r="D343" s="4" t="n">
        <v>2</v>
      </c>
      <c r="E343" s="4" t="s">
        <v>651</v>
      </c>
      <c r="F343" s="4" t="n">
        <v>2423.42292309</v>
      </c>
    </row>
    <row r="344" customFormat="false" ht="13" hidden="false" customHeight="false" outlineLevel="0" collapsed="false">
      <c r="A344" s="10" t="s">
        <v>619</v>
      </c>
      <c r="B344" s="11" t="n">
        <v>19168.0115847</v>
      </c>
      <c r="C344" s="4" t="n">
        <v>1</v>
      </c>
      <c r="D344" s="4" t="n">
        <v>2</v>
      </c>
      <c r="E344" s="4" t="s">
        <v>652</v>
      </c>
      <c r="F344" s="4" t="n">
        <v>2393.86315773</v>
      </c>
    </row>
    <row r="345" customFormat="false" ht="13" hidden="false" customHeight="false" outlineLevel="0" collapsed="false">
      <c r="A345" s="10" t="s">
        <v>653</v>
      </c>
      <c r="B345" s="11" t="n">
        <v>45051.9487047001</v>
      </c>
      <c r="C345" s="4" t="n">
        <v>2</v>
      </c>
      <c r="D345" s="4" t="n">
        <v>2</v>
      </c>
      <c r="E345" s="4" t="s">
        <v>654</v>
      </c>
      <c r="F345" s="4" t="n">
        <v>2366.89566228</v>
      </c>
    </row>
    <row r="346" customFormat="false" ht="13" hidden="false" customHeight="false" outlineLevel="0" collapsed="false">
      <c r="A346" s="10" t="s">
        <v>655</v>
      </c>
      <c r="B346" s="11" t="n">
        <v>49653.9727347001</v>
      </c>
      <c r="C346" s="4" t="n">
        <v>2</v>
      </c>
      <c r="D346" s="4" t="n">
        <v>2</v>
      </c>
      <c r="E346" s="4" t="s">
        <v>656</v>
      </c>
      <c r="F346" s="4" t="n">
        <v>2276.01967726</v>
      </c>
    </row>
    <row r="347" customFormat="false" ht="13" hidden="false" customHeight="false" outlineLevel="0" collapsed="false">
      <c r="A347" s="10" t="s">
        <v>657</v>
      </c>
      <c r="B347" s="11" t="n">
        <v>74353.8341847003</v>
      </c>
      <c r="C347" s="4" t="n">
        <v>2</v>
      </c>
      <c r="D347" s="4" t="n">
        <v>2</v>
      </c>
      <c r="E347" s="4" t="s">
        <v>658</v>
      </c>
      <c r="F347" s="4" t="n">
        <v>2269.96008705</v>
      </c>
    </row>
    <row r="348" customFormat="false" ht="13" hidden="false" customHeight="false" outlineLevel="0" collapsed="false">
      <c r="A348" s="10" t="s">
        <v>659</v>
      </c>
      <c r="B348" s="11" t="n">
        <v>14644.9975447</v>
      </c>
      <c r="C348" s="4" t="n">
        <v>1</v>
      </c>
      <c r="D348" s="4" t="n">
        <v>2</v>
      </c>
      <c r="E348" s="4" t="s">
        <v>660</v>
      </c>
      <c r="F348" s="4" t="n">
        <v>2227.93471163</v>
      </c>
    </row>
    <row r="349" customFormat="false" ht="13" hidden="false" customHeight="false" outlineLevel="0" collapsed="false">
      <c r="A349" s="10" t="s">
        <v>661</v>
      </c>
      <c r="B349" s="11" t="n">
        <v>46194.3353847</v>
      </c>
      <c r="C349" s="4" t="n">
        <v>2</v>
      </c>
      <c r="D349" s="4" t="n">
        <v>2</v>
      </c>
      <c r="E349" s="4" t="s">
        <v>662</v>
      </c>
      <c r="F349" s="4" t="n">
        <v>2167.94890373</v>
      </c>
    </row>
    <row r="350" customFormat="false" ht="13" hidden="false" customHeight="false" outlineLevel="0" collapsed="false">
      <c r="A350" s="10" t="s">
        <v>663</v>
      </c>
      <c r="B350" s="11" t="n">
        <v>40024.9687947001</v>
      </c>
      <c r="C350" s="4" t="n">
        <v>2</v>
      </c>
      <c r="D350" s="4" t="n">
        <v>2</v>
      </c>
      <c r="E350" s="4" t="s">
        <v>664</v>
      </c>
      <c r="F350" s="4" t="n">
        <v>2142.12190948</v>
      </c>
    </row>
    <row r="351" customFormat="false" ht="13" hidden="false" customHeight="false" outlineLevel="0" collapsed="false">
      <c r="A351" s="10" t="s">
        <v>665</v>
      </c>
      <c r="B351" s="11" t="n">
        <v>26439.4004247</v>
      </c>
      <c r="C351" s="4" t="n">
        <v>2</v>
      </c>
      <c r="D351" s="4" t="n">
        <v>2</v>
      </c>
      <c r="E351" s="4" t="s">
        <v>666</v>
      </c>
      <c r="F351" s="4" t="n">
        <v>2120.1756109</v>
      </c>
    </row>
    <row r="352" customFormat="false" ht="13" hidden="false" customHeight="false" outlineLevel="0" collapsed="false">
      <c r="A352" s="10" t="n">
        <v>0</v>
      </c>
      <c r="B352" s="11" t="n">
        <v>21816.1478447</v>
      </c>
      <c r="C352" s="4" t="n">
        <v>1</v>
      </c>
      <c r="D352" s="4" t="n">
        <v>2</v>
      </c>
      <c r="E352" s="4" t="s">
        <v>667</v>
      </c>
      <c r="F352" s="4" t="n">
        <v>2033.45029403</v>
      </c>
    </row>
    <row r="353" customFormat="false" ht="13" hidden="false" customHeight="false" outlineLevel="0" collapsed="false">
      <c r="A353" s="10" t="s">
        <v>668</v>
      </c>
      <c r="B353" s="11" t="n">
        <v>26125.7465547</v>
      </c>
      <c r="C353" s="4" t="n">
        <v>2</v>
      </c>
      <c r="D353" s="4" t="n">
        <v>2</v>
      </c>
      <c r="E353" s="4" t="s">
        <v>669</v>
      </c>
      <c r="F353" s="4" t="n">
        <v>2020.49466755</v>
      </c>
    </row>
    <row r="354" customFormat="false" ht="13" hidden="false" customHeight="false" outlineLevel="0" collapsed="false">
      <c r="A354" s="10" t="s">
        <v>670</v>
      </c>
      <c r="B354" s="11" t="n">
        <v>30807.3560147</v>
      </c>
      <c r="C354" s="4" t="n">
        <v>2</v>
      </c>
      <c r="D354" s="4" t="n">
        <v>2</v>
      </c>
      <c r="E354" s="4" t="s">
        <v>671</v>
      </c>
      <c r="F354" s="4" t="n">
        <v>2019.16002751</v>
      </c>
    </row>
    <row r="355" customFormat="false" ht="13" hidden="false" customHeight="false" outlineLevel="0" collapsed="false">
      <c r="A355" s="10" t="s">
        <v>672</v>
      </c>
      <c r="B355" s="11" t="n">
        <v>30694.4594747</v>
      </c>
      <c r="C355" s="4" t="n">
        <v>2</v>
      </c>
      <c r="D355" s="4" t="n">
        <v>2</v>
      </c>
      <c r="E355" s="4" t="s">
        <v>673</v>
      </c>
      <c r="F355" s="4" t="n">
        <v>1957.13766338</v>
      </c>
    </row>
    <row r="356" customFormat="false" ht="13" hidden="false" customHeight="false" outlineLevel="0" collapsed="false">
      <c r="A356" s="10" t="s">
        <v>674</v>
      </c>
      <c r="B356" s="11" t="n">
        <v>73553.0544647003</v>
      </c>
      <c r="C356" s="4" t="n">
        <v>2</v>
      </c>
      <c r="D356" s="4" t="n">
        <v>2</v>
      </c>
      <c r="E356" s="4" t="s">
        <v>675</v>
      </c>
      <c r="F356" s="4" t="n">
        <v>1945.3336488</v>
      </c>
    </row>
    <row r="357" customFormat="false" ht="13" hidden="false" customHeight="false" outlineLevel="0" collapsed="false">
      <c r="A357" s="10" t="s">
        <v>676</v>
      </c>
      <c r="B357" s="11" t="n">
        <v>14129.4411747</v>
      </c>
      <c r="C357" s="4" t="n">
        <v>2</v>
      </c>
      <c r="D357" s="4" t="n">
        <v>2</v>
      </c>
      <c r="E357" s="4" t="s">
        <v>677</v>
      </c>
      <c r="F357" s="4" t="n">
        <v>1886.71274219</v>
      </c>
    </row>
    <row r="358" customFormat="false" ht="13" hidden="false" customHeight="false" outlineLevel="0" collapsed="false">
      <c r="A358" s="10" t="s">
        <v>291</v>
      </c>
      <c r="B358" s="11" t="n">
        <v>34879.8990747</v>
      </c>
      <c r="C358" s="4" t="n">
        <v>1</v>
      </c>
      <c r="D358" s="4" t="n">
        <v>2</v>
      </c>
      <c r="E358" s="4" t="s">
        <v>678</v>
      </c>
      <c r="F358" s="4" t="n">
        <v>1883.24614914</v>
      </c>
    </row>
    <row r="359" customFormat="false" ht="13" hidden="false" customHeight="false" outlineLevel="0" collapsed="false">
      <c r="A359" s="10" t="s">
        <v>679</v>
      </c>
      <c r="B359" s="11" t="n">
        <v>85454.4890547005</v>
      </c>
      <c r="C359" s="4" t="n">
        <v>2</v>
      </c>
      <c r="D359" s="4" t="n">
        <v>2</v>
      </c>
      <c r="E359" s="4" t="s">
        <v>680</v>
      </c>
      <c r="F359" s="4" t="n">
        <v>1855.82258783</v>
      </c>
    </row>
    <row r="360" customFormat="false" ht="13" hidden="false" customHeight="false" outlineLevel="0" collapsed="false">
      <c r="A360" s="10" t="s">
        <v>681</v>
      </c>
      <c r="B360" s="11" t="n">
        <v>16627.3463147</v>
      </c>
      <c r="C360" s="4" t="n">
        <v>2</v>
      </c>
      <c r="D360" s="4" t="n">
        <v>2</v>
      </c>
      <c r="E360" s="4" t="s">
        <v>682</v>
      </c>
      <c r="F360" s="4" t="n">
        <v>1828.43088063</v>
      </c>
    </row>
    <row r="361" customFormat="false" ht="13" hidden="false" customHeight="false" outlineLevel="0" collapsed="false">
      <c r="A361" s="10" t="s">
        <v>683</v>
      </c>
      <c r="B361" s="11" t="n">
        <v>70156.6407847004</v>
      </c>
      <c r="C361" s="4" t="n">
        <v>1</v>
      </c>
      <c r="D361" s="4" t="n">
        <v>2</v>
      </c>
      <c r="E361" s="4" t="s">
        <v>684</v>
      </c>
      <c r="F361" s="4" t="n">
        <v>1743.62475024</v>
      </c>
    </row>
    <row r="362" customFormat="false" ht="13" hidden="false" customHeight="false" outlineLevel="0" collapsed="false">
      <c r="A362" s="10" t="s">
        <v>685</v>
      </c>
      <c r="B362" s="11" t="n">
        <v>20080.9660647</v>
      </c>
      <c r="C362" s="4" t="n">
        <v>2</v>
      </c>
      <c r="D362" s="4" t="n">
        <v>2</v>
      </c>
      <c r="E362" s="4" t="s">
        <v>686</v>
      </c>
      <c r="F362" s="4" t="n">
        <v>1740.11548506</v>
      </c>
    </row>
    <row r="363" customFormat="false" ht="13" hidden="false" customHeight="false" outlineLevel="0" collapsed="false">
      <c r="A363" s="10" t="s">
        <v>687</v>
      </c>
      <c r="B363" s="11" t="n">
        <v>57647.8373547001</v>
      </c>
      <c r="C363" s="4" t="n">
        <v>2</v>
      </c>
      <c r="D363" s="4" t="n">
        <v>2</v>
      </c>
      <c r="E363" s="4" t="s">
        <v>688</v>
      </c>
      <c r="F363" s="4" t="n">
        <v>1709.12970348</v>
      </c>
    </row>
    <row r="364" customFormat="false" ht="13" hidden="false" customHeight="false" outlineLevel="0" collapsed="false">
      <c r="A364" s="10" t="s">
        <v>110</v>
      </c>
      <c r="B364" s="11" t="n">
        <v>33945.5640047</v>
      </c>
      <c r="C364" s="4" t="n">
        <v>2</v>
      </c>
      <c r="D364" s="4" t="n">
        <v>2</v>
      </c>
      <c r="E364" s="4" t="s">
        <v>689</v>
      </c>
      <c r="F364" s="4" t="n">
        <v>1707.718338</v>
      </c>
    </row>
    <row r="365" customFormat="false" ht="13" hidden="false" customHeight="false" outlineLevel="0" collapsed="false">
      <c r="A365" s="10" t="s">
        <v>690</v>
      </c>
      <c r="B365" s="11" t="n">
        <v>21868.0318947</v>
      </c>
      <c r="C365" s="4" t="n">
        <v>1</v>
      </c>
      <c r="D365" s="4" t="n">
        <v>2</v>
      </c>
      <c r="E365" s="4" t="s">
        <v>691</v>
      </c>
      <c r="F365" s="4" t="n">
        <v>1701.84292853</v>
      </c>
    </row>
    <row r="366" customFormat="false" ht="13" hidden="false" customHeight="false" outlineLevel="0" collapsed="false">
      <c r="A366" s="10" t="s">
        <v>692</v>
      </c>
      <c r="B366" s="11" t="n">
        <v>50041.8430747001</v>
      </c>
      <c r="C366" s="4" t="n">
        <v>2</v>
      </c>
      <c r="D366" s="4" t="n">
        <v>2</v>
      </c>
      <c r="E366" s="4" t="s">
        <v>693</v>
      </c>
      <c r="F366" s="4" t="n">
        <v>1609.89808181</v>
      </c>
    </row>
    <row r="367" customFormat="false" ht="13" hidden="false" customHeight="false" outlineLevel="0" collapsed="false">
      <c r="A367" s="10" t="s">
        <v>694</v>
      </c>
      <c r="B367" s="11" t="n">
        <v>241322.357744699</v>
      </c>
      <c r="C367" s="4" t="n">
        <v>2</v>
      </c>
      <c r="D367" s="4" t="n">
        <v>2</v>
      </c>
      <c r="E367" s="4" t="s">
        <v>695</v>
      </c>
      <c r="F367" s="4" t="n">
        <v>1557.3448622</v>
      </c>
    </row>
    <row r="368" customFormat="false" ht="13" hidden="false" customHeight="false" outlineLevel="0" collapsed="false">
      <c r="A368" s="10" t="s">
        <v>291</v>
      </c>
      <c r="B368" s="11" t="n">
        <v>39254.5289547</v>
      </c>
      <c r="C368" s="4" t="n">
        <v>2</v>
      </c>
      <c r="D368" s="4" t="n">
        <v>2</v>
      </c>
      <c r="E368" s="4" t="s">
        <v>696</v>
      </c>
      <c r="F368" s="4" t="n">
        <v>1537.20507556</v>
      </c>
    </row>
    <row r="369" customFormat="false" ht="13" hidden="false" customHeight="false" outlineLevel="0" collapsed="false">
      <c r="A369" s="10" t="s">
        <v>697</v>
      </c>
      <c r="B369" s="11" t="n">
        <v>66890.5352547002</v>
      </c>
      <c r="C369" s="4" t="n">
        <v>2</v>
      </c>
      <c r="D369" s="4" t="n">
        <v>2</v>
      </c>
      <c r="E369" s="4" t="s">
        <v>698</v>
      </c>
      <c r="F369" s="4" t="n">
        <v>1513.91899546</v>
      </c>
    </row>
    <row r="370" customFormat="false" ht="13" hidden="false" customHeight="false" outlineLevel="0" collapsed="false">
      <c r="A370" s="10" t="s">
        <v>699</v>
      </c>
      <c r="B370" s="11" t="n">
        <v>55332.2082847001</v>
      </c>
      <c r="C370" s="4" t="n">
        <v>2</v>
      </c>
      <c r="D370" s="4" t="n">
        <v>2</v>
      </c>
      <c r="E370" s="4" t="s">
        <v>700</v>
      </c>
      <c r="F370" s="4" t="n">
        <v>1455.31016543</v>
      </c>
    </row>
    <row r="371" customFormat="false" ht="13" hidden="false" customHeight="false" outlineLevel="0" collapsed="false">
      <c r="A371" s="10" t="s">
        <v>701</v>
      </c>
      <c r="B371" s="11" t="n">
        <v>28310.3234347</v>
      </c>
      <c r="C371" s="4" t="n">
        <v>2</v>
      </c>
      <c r="D371" s="4" t="n">
        <v>2</v>
      </c>
      <c r="E371" s="4" t="s">
        <v>702</v>
      </c>
      <c r="F371" s="4" t="n">
        <v>1416.32614522</v>
      </c>
    </row>
    <row r="372" customFormat="false" ht="13" hidden="false" customHeight="false" outlineLevel="0" collapsed="false">
      <c r="A372" s="10" t="s">
        <v>703</v>
      </c>
      <c r="B372" s="11" t="n">
        <v>44044.7688447</v>
      </c>
      <c r="C372" s="4" t="n">
        <v>2</v>
      </c>
      <c r="D372" s="4" t="n">
        <v>2</v>
      </c>
      <c r="E372" s="4" t="s">
        <v>704</v>
      </c>
      <c r="F372" s="4" t="n">
        <v>1410.26044869</v>
      </c>
    </row>
    <row r="373" customFormat="false" ht="13" hidden="false" customHeight="false" outlineLevel="0" collapsed="false">
      <c r="A373" s="10" t="s">
        <v>705</v>
      </c>
      <c r="B373" s="11" t="n">
        <v>116509.1294847</v>
      </c>
      <c r="C373" s="4" t="n">
        <v>2</v>
      </c>
      <c r="D373" s="4" t="n">
        <v>2</v>
      </c>
      <c r="E373" s="4" t="s">
        <v>706</v>
      </c>
      <c r="F373" s="4" t="n">
        <v>1386.89096959</v>
      </c>
    </row>
    <row r="374" customFormat="false" ht="13" hidden="false" customHeight="false" outlineLevel="0" collapsed="false">
      <c r="A374" s="10" t="s">
        <v>707</v>
      </c>
      <c r="B374" s="11" t="n">
        <v>55876.2445447001</v>
      </c>
      <c r="C374" s="4" t="n">
        <v>2</v>
      </c>
      <c r="D374" s="4" t="n">
        <v>2</v>
      </c>
      <c r="E374" s="4" t="s">
        <v>708</v>
      </c>
      <c r="F374" s="4" t="n">
        <v>1377.528916</v>
      </c>
    </row>
    <row r="375" customFormat="false" ht="13" hidden="false" customHeight="false" outlineLevel="0" collapsed="false">
      <c r="A375" s="10" t="s">
        <v>709</v>
      </c>
      <c r="B375" s="11" t="n">
        <v>58131.7839747001</v>
      </c>
      <c r="C375" s="4" t="n">
        <v>2</v>
      </c>
      <c r="D375" s="4" t="n">
        <v>2</v>
      </c>
      <c r="E375" s="4" t="s">
        <v>710</v>
      </c>
      <c r="F375" s="4" t="n">
        <v>1302.21300702</v>
      </c>
    </row>
    <row r="376" customFormat="false" ht="13" hidden="false" customHeight="false" outlineLevel="0" collapsed="false">
      <c r="A376" s="10" t="s">
        <v>711</v>
      </c>
      <c r="B376" s="11" t="n">
        <v>50834.1295047001</v>
      </c>
      <c r="C376" s="4" t="n">
        <v>1</v>
      </c>
      <c r="D376" s="4" t="n">
        <v>2</v>
      </c>
      <c r="E376" s="4" t="s">
        <v>712</v>
      </c>
      <c r="F376" s="4" t="n">
        <v>1291.84463898</v>
      </c>
    </row>
    <row r="377" customFormat="false" ht="13" hidden="false" customHeight="false" outlineLevel="0" collapsed="false">
      <c r="A377" s="10" t="s">
        <v>713</v>
      </c>
      <c r="B377" s="11" t="n">
        <v>55399.0661047001</v>
      </c>
      <c r="C377" s="4" t="n">
        <v>2</v>
      </c>
      <c r="D377" s="4" t="n">
        <v>2</v>
      </c>
      <c r="E377" s="4" t="s">
        <v>714</v>
      </c>
      <c r="F377" s="4" t="n">
        <v>1219.50583839</v>
      </c>
    </row>
    <row r="378" customFormat="false" ht="13" hidden="false" customHeight="false" outlineLevel="0" collapsed="false">
      <c r="A378" s="10" t="s">
        <v>715</v>
      </c>
      <c r="B378" s="11" t="n">
        <v>52473.4805047001</v>
      </c>
      <c r="C378" s="4" t="n">
        <v>2</v>
      </c>
      <c r="D378" s="4" t="n">
        <v>2</v>
      </c>
      <c r="E378" s="4" t="s">
        <v>716</v>
      </c>
      <c r="F378" s="4" t="n">
        <v>1204.00753031</v>
      </c>
    </row>
    <row r="379" customFormat="false" ht="13" hidden="false" customHeight="false" outlineLevel="0" collapsed="false">
      <c r="A379" s="10" t="s">
        <v>415</v>
      </c>
      <c r="B379" s="11" t="n">
        <v>82721.4330447003</v>
      </c>
      <c r="C379" s="4" t="n">
        <v>1</v>
      </c>
      <c r="D379" s="4" t="n">
        <v>2</v>
      </c>
      <c r="E379" s="4" t="s">
        <v>717</v>
      </c>
      <c r="F379" s="4" t="n">
        <v>1195.33716848</v>
      </c>
    </row>
    <row r="380" customFormat="false" ht="13" hidden="false" customHeight="false" outlineLevel="0" collapsed="false">
      <c r="A380" s="10" t="s">
        <v>718</v>
      </c>
      <c r="B380" s="11" t="n">
        <v>10323.0754847</v>
      </c>
      <c r="C380" s="4" t="n">
        <v>2</v>
      </c>
      <c r="D380" s="4" t="n">
        <v>2</v>
      </c>
      <c r="E380" s="4" t="s">
        <v>719</v>
      </c>
      <c r="F380" s="4" t="n">
        <v>1137.17468964</v>
      </c>
    </row>
    <row r="381" customFormat="false" ht="13" hidden="false" customHeight="false" outlineLevel="0" collapsed="false">
      <c r="A381" s="10" t="s">
        <v>720</v>
      </c>
      <c r="B381" s="11" t="n">
        <v>51555.5640147001</v>
      </c>
      <c r="C381" s="4" t="n">
        <v>2</v>
      </c>
      <c r="D381" s="4" t="n">
        <v>2</v>
      </c>
      <c r="E381" s="4" t="s">
        <v>721</v>
      </c>
      <c r="F381" s="4" t="n">
        <v>1121.21301203</v>
      </c>
    </row>
    <row r="382" customFormat="false" ht="13" hidden="false" customHeight="false" outlineLevel="0" collapsed="false">
      <c r="A382" s="10" t="s">
        <v>722</v>
      </c>
      <c r="B382" s="11" t="n">
        <v>140697.235534701</v>
      </c>
      <c r="C382" s="4" t="n">
        <v>2</v>
      </c>
      <c r="D382" s="4" t="n">
        <v>2</v>
      </c>
      <c r="E382" s="4" t="s">
        <v>723</v>
      </c>
      <c r="F382" s="4" t="n">
        <v>1094.76729587</v>
      </c>
    </row>
    <row r="383" customFormat="false" ht="13" hidden="false" customHeight="false" outlineLevel="0" collapsed="false">
      <c r="A383" s="10" t="s">
        <v>724</v>
      </c>
      <c r="B383" s="11" t="n">
        <v>24615.9456147</v>
      </c>
      <c r="C383" s="4" t="n">
        <v>2</v>
      </c>
      <c r="D383" s="4" t="n">
        <v>2</v>
      </c>
      <c r="E383" s="4" t="s">
        <v>725</v>
      </c>
      <c r="F383" s="4" t="n">
        <v>1088.17692108</v>
      </c>
    </row>
    <row r="384" customFormat="false" ht="13" hidden="false" customHeight="false" outlineLevel="0" collapsed="false">
      <c r="A384" s="10" t="s">
        <v>726</v>
      </c>
      <c r="B384" s="11" t="n">
        <v>75405.5458747003</v>
      </c>
      <c r="C384" s="4" t="n">
        <v>2</v>
      </c>
      <c r="D384" s="4" t="n">
        <v>2</v>
      </c>
      <c r="E384" s="4" t="s">
        <v>727</v>
      </c>
      <c r="F384" s="4" t="n">
        <v>1074.56299062</v>
      </c>
    </row>
    <row r="385" customFormat="false" ht="13" hidden="false" customHeight="false" outlineLevel="0" collapsed="false">
      <c r="A385" s="10" t="s">
        <v>728</v>
      </c>
      <c r="B385" s="11" t="n">
        <v>29508.7390147</v>
      </c>
      <c r="C385" s="4" t="n">
        <v>1</v>
      </c>
      <c r="D385" s="4" t="n">
        <v>2</v>
      </c>
      <c r="E385" s="4" t="s">
        <v>729</v>
      </c>
      <c r="F385" s="4" t="n">
        <v>1017.07241431</v>
      </c>
    </row>
    <row r="386" customFormat="false" ht="13" hidden="false" customHeight="false" outlineLevel="0" collapsed="false">
      <c r="A386" s="10" t="s">
        <v>730</v>
      </c>
      <c r="B386" s="11" t="n">
        <v>140320.879574701</v>
      </c>
      <c r="C386" s="4" t="n">
        <v>1</v>
      </c>
      <c r="D386" s="4" t="n">
        <v>2</v>
      </c>
      <c r="E386" s="4" t="s">
        <v>731</v>
      </c>
      <c r="F386" s="4" t="n">
        <v>975.284140262</v>
      </c>
    </row>
    <row r="387" customFormat="false" ht="13" hidden="false" customHeight="false" outlineLevel="0" collapsed="false">
      <c r="A387" s="10" t="s">
        <v>732</v>
      </c>
      <c r="B387" s="11" t="n">
        <v>31309.1668847</v>
      </c>
      <c r="C387" s="4" t="n">
        <v>2</v>
      </c>
      <c r="D387" s="4" t="n">
        <v>2</v>
      </c>
      <c r="E387" s="4" t="s">
        <v>733</v>
      </c>
      <c r="F387" s="4" t="n">
        <v>955.923713308</v>
      </c>
    </row>
    <row r="388" customFormat="false" ht="13" hidden="false" customHeight="false" outlineLevel="0" collapsed="false">
      <c r="A388" s="10" t="s">
        <v>734</v>
      </c>
      <c r="B388" s="11" t="n">
        <v>41912.1748047001</v>
      </c>
      <c r="C388" s="4" t="n">
        <v>2</v>
      </c>
      <c r="D388" s="4" t="n">
        <v>2</v>
      </c>
      <c r="E388" s="4" t="s">
        <v>735</v>
      </c>
      <c r="F388" s="4" t="n">
        <v>947.697335047</v>
      </c>
    </row>
    <row r="389" customFormat="false" ht="13" hidden="false" customHeight="false" outlineLevel="0" collapsed="false">
      <c r="A389" s="10" t="s">
        <v>736</v>
      </c>
      <c r="B389" s="11" t="n">
        <v>109431.000654701</v>
      </c>
      <c r="C389" s="4" t="n">
        <v>2</v>
      </c>
      <c r="D389" s="4" t="n">
        <v>2</v>
      </c>
      <c r="E389" s="4" t="s">
        <v>737</v>
      </c>
      <c r="F389" s="4" t="n">
        <v>925.866496144</v>
      </c>
    </row>
    <row r="390" customFormat="false" ht="13" hidden="false" customHeight="false" outlineLevel="0" collapsed="false">
      <c r="A390" s="10" t="s">
        <v>738</v>
      </c>
      <c r="B390" s="11" t="n">
        <v>20557.9593247</v>
      </c>
      <c r="C390" s="4" t="n">
        <v>1</v>
      </c>
      <c r="D390" s="4" t="n">
        <v>2</v>
      </c>
      <c r="E390" s="4" t="s">
        <v>739</v>
      </c>
      <c r="F390" s="4" t="n">
        <v>870.106576658</v>
      </c>
    </row>
    <row r="391" customFormat="false" ht="13" hidden="false" customHeight="false" outlineLevel="0" collapsed="false">
      <c r="A391" s="10" t="s">
        <v>740</v>
      </c>
      <c r="B391" s="11" t="n">
        <v>25437.9670647</v>
      </c>
      <c r="C391" s="4" t="n">
        <v>2</v>
      </c>
      <c r="D391" s="4" t="n">
        <v>2</v>
      </c>
      <c r="E391" s="4" t="s">
        <v>741</v>
      </c>
      <c r="F391" s="4" t="n">
        <v>850.049084591</v>
      </c>
    </row>
    <row r="392" customFormat="false" ht="13" hidden="false" customHeight="false" outlineLevel="0" collapsed="false">
      <c r="A392" s="10" t="s">
        <v>96</v>
      </c>
      <c r="B392" s="11" t="n">
        <v>28158.3559447</v>
      </c>
      <c r="C392" s="4" t="n">
        <v>1</v>
      </c>
      <c r="D392" s="4" t="n">
        <v>2</v>
      </c>
      <c r="E392" s="4" t="s">
        <v>742</v>
      </c>
      <c r="F392" s="4" t="n">
        <v>793.581358032</v>
      </c>
    </row>
    <row r="393" customFormat="false" ht="13" hidden="false" customHeight="false" outlineLevel="0" collapsed="false">
      <c r="A393" s="10" t="s">
        <v>743</v>
      </c>
      <c r="B393" s="11" t="n">
        <v>58254.4850447002</v>
      </c>
      <c r="C393" s="4" t="n">
        <v>2</v>
      </c>
      <c r="D393" s="4" t="n">
        <v>2</v>
      </c>
      <c r="E393" s="4" t="s">
        <v>744</v>
      </c>
      <c r="F393" s="4" t="n">
        <v>784.134611218</v>
      </c>
    </row>
    <row r="394" customFormat="false" ht="13" hidden="false" customHeight="false" outlineLevel="0" collapsed="false">
      <c r="A394" s="10" t="s">
        <v>745</v>
      </c>
      <c r="B394" s="11" t="n">
        <v>35881.2001647</v>
      </c>
      <c r="C394" s="4" t="n">
        <v>1</v>
      </c>
      <c r="D394" s="4" t="n">
        <v>2</v>
      </c>
      <c r="E394" s="4" t="s">
        <v>746</v>
      </c>
      <c r="F394" s="4" t="n">
        <v>664.97074136</v>
      </c>
    </row>
    <row r="395" customFormat="false" ht="13" hidden="false" customHeight="false" outlineLevel="0" collapsed="false">
      <c r="A395" s="10" t="s">
        <v>747</v>
      </c>
      <c r="B395" s="11" t="n">
        <v>114366.195484701</v>
      </c>
      <c r="C395" s="4" t="n">
        <v>1</v>
      </c>
      <c r="D395" s="4" t="n">
        <v>2</v>
      </c>
      <c r="E395" s="4" t="s">
        <v>748</v>
      </c>
      <c r="F395" s="4" t="n">
        <v>640.793433564</v>
      </c>
    </row>
    <row r="396" customFormat="false" ht="13" hidden="false" customHeight="false" outlineLevel="0" collapsed="false">
      <c r="A396" s="10" t="s">
        <v>749</v>
      </c>
      <c r="B396" s="11" t="n">
        <v>20821.8319947</v>
      </c>
      <c r="C396" s="4" t="n">
        <v>1</v>
      </c>
      <c r="D396" s="4" t="n">
        <v>2</v>
      </c>
      <c r="E396" s="4" t="s">
        <v>750</v>
      </c>
      <c r="F396" s="4" t="n">
        <v>632.712125716</v>
      </c>
    </row>
    <row r="397" customFormat="false" ht="13" hidden="false" customHeight="false" outlineLevel="0" collapsed="false">
      <c r="A397" s="10" t="s">
        <v>751</v>
      </c>
      <c r="B397" s="11" t="n">
        <v>59447.0944547001</v>
      </c>
      <c r="C397" s="4" t="n">
        <v>1</v>
      </c>
      <c r="D397" s="4" t="n">
        <v>2</v>
      </c>
      <c r="E397" s="4" t="s">
        <v>752</v>
      </c>
      <c r="F397" s="4" t="n">
        <v>607.826512461</v>
      </c>
    </row>
    <row r="398" customFormat="false" ht="13" hidden="false" customHeight="false" outlineLevel="0" collapsed="false">
      <c r="A398" s="10" t="s">
        <v>753</v>
      </c>
      <c r="B398" s="11" t="n">
        <v>10798.2062947</v>
      </c>
      <c r="C398" s="4" t="n">
        <v>1</v>
      </c>
      <c r="D398" s="4" t="n">
        <v>2</v>
      </c>
      <c r="E398" s="4" t="s">
        <v>754</v>
      </c>
      <c r="F398" s="4" t="n">
        <v>604.721591301</v>
      </c>
    </row>
    <row r="399" customFormat="false" ht="13" hidden="false" customHeight="false" outlineLevel="0" collapsed="false">
      <c r="A399" s="10" t="s">
        <v>755</v>
      </c>
      <c r="B399" s="11" t="n">
        <v>46927.3086747</v>
      </c>
      <c r="C399" s="4" t="n">
        <v>1</v>
      </c>
      <c r="D399" s="4" t="n">
        <v>2</v>
      </c>
      <c r="E399" s="4" t="s">
        <v>756</v>
      </c>
      <c r="F399" s="4" t="n">
        <v>597.309124935</v>
      </c>
    </row>
    <row r="400" customFormat="false" ht="13" hidden="false" customHeight="false" outlineLevel="0" collapsed="false">
      <c r="A400" s="10" t="s">
        <v>757</v>
      </c>
      <c r="B400" s="11" t="n">
        <v>80258.4725947003</v>
      </c>
      <c r="C400" s="4" t="n">
        <v>1</v>
      </c>
      <c r="D400" s="4" t="n">
        <v>2</v>
      </c>
      <c r="E400" s="4" t="s">
        <v>758</v>
      </c>
      <c r="F400" s="4" t="n">
        <v>533.359898142</v>
      </c>
    </row>
    <row r="401" customFormat="false" ht="13" hidden="false" customHeight="false" outlineLevel="0" collapsed="false">
      <c r="A401" s="10" t="s">
        <v>759</v>
      </c>
      <c r="B401" s="11" t="n">
        <v>24819.1659547</v>
      </c>
      <c r="C401" s="4" t="n">
        <v>1</v>
      </c>
      <c r="D401" s="4" t="n">
        <v>2</v>
      </c>
      <c r="E401" s="4" t="s">
        <v>760</v>
      </c>
      <c r="F401" s="4" t="n">
        <v>418.259989246</v>
      </c>
    </row>
    <row r="402" customFormat="false" ht="13" hidden="false" customHeight="false" outlineLevel="0" collapsed="false">
      <c r="A402" s="10" t="s">
        <v>761</v>
      </c>
      <c r="B402" s="11" t="n">
        <v>42538.0131447</v>
      </c>
      <c r="C402" s="4" t="n">
        <v>1</v>
      </c>
      <c r="D402" s="4" t="n">
        <v>2</v>
      </c>
      <c r="E402" s="4" t="s">
        <v>762</v>
      </c>
      <c r="F402" s="4" t="n">
        <v>327.881910793</v>
      </c>
    </row>
    <row r="403" customFormat="false" ht="13" hidden="false" customHeight="false" outlineLevel="0" collapsed="false">
      <c r="A403" s="10" t="s">
        <v>763</v>
      </c>
      <c r="B403" s="11" t="n">
        <v>56686.7241547001</v>
      </c>
      <c r="C403" s="4" t="n">
        <v>1</v>
      </c>
      <c r="D403" s="4" t="n">
        <v>2</v>
      </c>
      <c r="E403" s="4" t="s">
        <v>764</v>
      </c>
      <c r="F403" s="4" t="n">
        <v>282.252248333</v>
      </c>
    </row>
    <row r="404" customFormat="false" ht="13" hidden="false" customHeight="false" outlineLevel="0" collapsed="false">
      <c r="A404" s="10" t="s">
        <v>765</v>
      </c>
      <c r="B404" s="11" t="n">
        <v>37741.4499247</v>
      </c>
      <c r="C404" s="4" t="n">
        <v>1</v>
      </c>
      <c r="D404" s="4" t="n">
        <v>1</v>
      </c>
      <c r="E404" s="4" t="s">
        <v>766</v>
      </c>
      <c r="F404" s="4" t="n">
        <v>37875.2244215</v>
      </c>
    </row>
    <row r="405" customFormat="false" ht="13" hidden="false" customHeight="false" outlineLevel="0" collapsed="false">
      <c r="A405" s="10" t="s">
        <v>767</v>
      </c>
      <c r="B405" s="11" t="n">
        <v>62085.0154547002</v>
      </c>
      <c r="C405" s="4" t="n">
        <v>1</v>
      </c>
      <c r="D405" s="4" t="n">
        <v>1</v>
      </c>
      <c r="E405" s="4" t="s">
        <v>768</v>
      </c>
      <c r="F405" s="4" t="n">
        <v>16459.6954041</v>
      </c>
    </row>
    <row r="406" customFormat="false" ht="13" hidden="false" customHeight="false" outlineLevel="0" collapsed="false">
      <c r="A406" s="10" t="s">
        <v>769</v>
      </c>
      <c r="B406" s="11" t="n">
        <v>35008.3329347</v>
      </c>
      <c r="C406" s="4" t="n">
        <v>1</v>
      </c>
      <c r="D406" s="4" t="n">
        <v>1</v>
      </c>
      <c r="E406" s="4" t="s">
        <v>770</v>
      </c>
      <c r="F406" s="4" t="n">
        <v>8504.73018142</v>
      </c>
    </row>
    <row r="407" customFormat="false" ht="13" hidden="false" customHeight="false" outlineLevel="0" collapsed="false">
      <c r="A407" s="10" t="s">
        <v>771</v>
      </c>
      <c r="B407" s="11" t="n">
        <v>24344.2766947</v>
      </c>
      <c r="C407" s="4" t="n">
        <v>1</v>
      </c>
      <c r="D407" s="4" t="n">
        <v>1</v>
      </c>
      <c r="E407" s="4" t="s">
        <v>772</v>
      </c>
      <c r="F407" s="4" t="n">
        <v>7498.10510262</v>
      </c>
    </row>
    <row r="408" customFormat="false" ht="13" hidden="false" customHeight="false" outlineLevel="0" collapsed="false">
      <c r="A408" s="10" t="s">
        <v>773</v>
      </c>
      <c r="B408" s="11" t="n">
        <v>29177.5132547</v>
      </c>
      <c r="C408" s="4" t="n">
        <v>1</v>
      </c>
      <c r="D408" s="4" t="n">
        <v>1</v>
      </c>
      <c r="E408" s="4" t="s">
        <v>774</v>
      </c>
      <c r="F408" s="4" t="n">
        <v>7354.03273315</v>
      </c>
    </row>
    <row r="409" customFormat="false" ht="13" hidden="false" customHeight="false" outlineLevel="0" collapsed="false">
      <c r="A409" s="10" t="s">
        <v>775</v>
      </c>
      <c r="B409" s="11" t="n">
        <v>41609.9135547</v>
      </c>
      <c r="C409" s="4" t="n">
        <v>1</v>
      </c>
      <c r="D409" s="4" t="n">
        <v>1</v>
      </c>
      <c r="E409" s="4" t="s">
        <v>776</v>
      </c>
      <c r="F409" s="4" t="n">
        <v>5149.25235402</v>
      </c>
    </row>
    <row r="410" customFormat="false" ht="13" hidden="false" customHeight="false" outlineLevel="0" collapsed="false">
      <c r="A410" s="10" t="s">
        <v>777</v>
      </c>
      <c r="B410" s="11" t="n">
        <v>195185.756964699</v>
      </c>
      <c r="C410" s="4" t="n">
        <v>1</v>
      </c>
      <c r="D410" s="4" t="n">
        <v>1</v>
      </c>
      <c r="E410" s="4" t="s">
        <v>778</v>
      </c>
      <c r="F410" s="4" t="n">
        <v>5046.89369022</v>
      </c>
    </row>
    <row r="411" customFormat="false" ht="13" hidden="false" customHeight="false" outlineLevel="0" collapsed="false">
      <c r="A411" s="10" t="s">
        <v>779</v>
      </c>
      <c r="B411" s="11" t="n">
        <v>94804.6357847006</v>
      </c>
      <c r="C411" s="4" t="n">
        <v>1</v>
      </c>
      <c r="D411" s="4" t="n">
        <v>1</v>
      </c>
      <c r="E411" s="4" t="s">
        <v>780</v>
      </c>
      <c r="F411" s="4" t="n">
        <v>4941.61626488</v>
      </c>
    </row>
    <row r="412" customFormat="false" ht="13" hidden="false" customHeight="false" outlineLevel="0" collapsed="false">
      <c r="A412" s="10" t="s">
        <v>781</v>
      </c>
      <c r="B412" s="11" t="n">
        <v>22331.7942347</v>
      </c>
      <c r="C412" s="4" t="n">
        <v>1</v>
      </c>
      <c r="D412" s="4" t="n">
        <v>1</v>
      </c>
      <c r="E412" s="4" t="s">
        <v>782</v>
      </c>
      <c r="F412" s="4" t="n">
        <v>4454.65970554</v>
      </c>
    </row>
    <row r="413" customFormat="false" ht="13" hidden="false" customHeight="false" outlineLevel="0" collapsed="false">
      <c r="A413" s="10" t="s">
        <v>783</v>
      </c>
      <c r="B413" s="11" t="n">
        <v>9118.7709447</v>
      </c>
      <c r="C413" s="4" t="n">
        <v>1</v>
      </c>
      <c r="D413" s="4" t="n">
        <v>1</v>
      </c>
      <c r="E413" s="4" t="s">
        <v>784</v>
      </c>
      <c r="F413" s="4" t="n">
        <v>3992.14825945</v>
      </c>
    </row>
    <row r="414" customFormat="false" ht="13" hidden="false" customHeight="false" outlineLevel="0" collapsed="false">
      <c r="A414" s="10" t="s">
        <v>785</v>
      </c>
      <c r="B414" s="11" t="n">
        <v>79875.6459747003</v>
      </c>
      <c r="C414" s="4" t="n">
        <v>1</v>
      </c>
      <c r="D414" s="4" t="n">
        <v>1</v>
      </c>
      <c r="E414" s="4" t="s">
        <v>786</v>
      </c>
      <c r="F414" s="4" t="n">
        <v>3718.84001746</v>
      </c>
    </row>
    <row r="415" customFormat="false" ht="13" hidden="false" customHeight="false" outlineLevel="0" collapsed="false">
      <c r="A415" s="10" t="s">
        <v>787</v>
      </c>
      <c r="B415" s="11" t="n">
        <v>64275.5679947002</v>
      </c>
      <c r="C415" s="4" t="n">
        <v>1</v>
      </c>
      <c r="D415" s="4" t="n">
        <v>1</v>
      </c>
      <c r="E415" s="4" t="s">
        <v>788</v>
      </c>
      <c r="F415" s="4" t="n">
        <v>3710.98593709</v>
      </c>
    </row>
    <row r="416" customFormat="false" ht="13" hidden="false" customHeight="false" outlineLevel="0" collapsed="false">
      <c r="A416" s="10" t="s">
        <v>789</v>
      </c>
      <c r="B416" s="11" t="n">
        <v>291184.2829347</v>
      </c>
      <c r="C416" s="4" t="n">
        <v>1</v>
      </c>
      <c r="D416" s="4" t="n">
        <v>1</v>
      </c>
      <c r="E416" s="4" t="s">
        <v>790</v>
      </c>
      <c r="F416" s="4" t="n">
        <v>3511.54704553</v>
      </c>
    </row>
    <row r="417" customFormat="false" ht="13" hidden="false" customHeight="false" outlineLevel="0" collapsed="false">
      <c r="A417" s="10" t="s">
        <v>791</v>
      </c>
      <c r="B417" s="11" t="n">
        <v>22200.5268647</v>
      </c>
      <c r="C417" s="4" t="n">
        <v>1</v>
      </c>
      <c r="D417" s="4" t="n">
        <v>1</v>
      </c>
      <c r="E417" s="4" t="s">
        <v>792</v>
      </c>
      <c r="F417" s="4" t="n">
        <v>3505.19196042</v>
      </c>
    </row>
    <row r="418" customFormat="false" ht="13" hidden="false" customHeight="false" outlineLevel="0" collapsed="false">
      <c r="A418" s="10" t="s">
        <v>793</v>
      </c>
      <c r="B418" s="11" t="n">
        <v>88514.4818947004</v>
      </c>
      <c r="C418" s="4" t="n">
        <v>1</v>
      </c>
      <c r="D418" s="4" t="n">
        <v>1</v>
      </c>
      <c r="E418" s="4" t="s">
        <v>794</v>
      </c>
      <c r="F418" s="4" t="n">
        <v>3396.43819033</v>
      </c>
    </row>
    <row r="419" customFormat="false" ht="13" hidden="false" customHeight="false" outlineLevel="0" collapsed="false">
      <c r="A419" s="10" t="s">
        <v>795</v>
      </c>
      <c r="B419" s="11" t="n">
        <v>36150.9238547</v>
      </c>
      <c r="C419" s="4" t="n">
        <v>1</v>
      </c>
      <c r="D419" s="4" t="n">
        <v>1</v>
      </c>
      <c r="E419" s="4" t="s">
        <v>796</v>
      </c>
      <c r="F419" s="4" t="n">
        <v>3370.45463233</v>
      </c>
    </row>
    <row r="420" customFormat="false" ht="13" hidden="false" customHeight="false" outlineLevel="0" collapsed="false">
      <c r="A420" s="10" t="s">
        <v>50</v>
      </c>
      <c r="B420" s="11" t="n">
        <v>28062.4551247</v>
      </c>
      <c r="C420" s="4" t="n">
        <v>1</v>
      </c>
      <c r="D420" s="4" t="n">
        <v>1</v>
      </c>
      <c r="E420" s="4" t="s">
        <v>797</v>
      </c>
      <c r="F420" s="4" t="n">
        <v>3193.21154798</v>
      </c>
    </row>
    <row r="421" customFormat="false" ht="13" hidden="false" customHeight="false" outlineLevel="0" collapsed="false">
      <c r="A421" s="10" t="s">
        <v>798</v>
      </c>
      <c r="B421" s="11" t="n">
        <v>14861.0653047</v>
      </c>
      <c r="C421" s="4" t="n">
        <v>1</v>
      </c>
      <c r="D421" s="4" t="n">
        <v>1</v>
      </c>
      <c r="E421" s="4" t="s">
        <v>799</v>
      </c>
      <c r="F421" s="4" t="n">
        <v>3138.4602568</v>
      </c>
    </row>
    <row r="422" customFormat="false" ht="13" hidden="false" customHeight="false" outlineLevel="0" collapsed="false">
      <c r="A422" s="10" t="s">
        <v>800</v>
      </c>
      <c r="B422" s="11" t="n">
        <v>74886.0712947003</v>
      </c>
      <c r="C422" s="4" t="n">
        <v>1</v>
      </c>
      <c r="D422" s="4" t="n">
        <v>1</v>
      </c>
      <c r="E422" s="4" t="s">
        <v>801</v>
      </c>
      <c r="F422" s="4" t="n">
        <v>3067.42815157</v>
      </c>
    </row>
    <row r="423" customFormat="false" ht="13" hidden="false" customHeight="false" outlineLevel="0" collapsed="false">
      <c r="A423" s="10" t="s">
        <v>802</v>
      </c>
      <c r="B423" s="11" t="n">
        <v>39976.0218447</v>
      </c>
      <c r="C423" s="4" t="n">
        <v>1</v>
      </c>
      <c r="D423" s="4" t="n">
        <v>1</v>
      </c>
      <c r="E423" s="4" t="s">
        <v>803</v>
      </c>
      <c r="F423" s="4" t="n">
        <v>3059.66193499</v>
      </c>
    </row>
    <row r="424" customFormat="false" ht="13" hidden="false" customHeight="false" outlineLevel="0" collapsed="false">
      <c r="A424" s="10" t="s">
        <v>804</v>
      </c>
      <c r="B424" s="11" t="n">
        <v>312825.899694702</v>
      </c>
      <c r="C424" s="4" t="n">
        <v>1</v>
      </c>
      <c r="D424" s="4" t="n">
        <v>1</v>
      </c>
      <c r="E424" s="4" t="s">
        <v>805</v>
      </c>
      <c r="F424" s="4" t="n">
        <v>2821.34222897</v>
      </c>
    </row>
    <row r="425" customFormat="false" ht="13" hidden="false" customHeight="false" outlineLevel="0" collapsed="false">
      <c r="A425" s="10" t="s">
        <v>806</v>
      </c>
      <c r="B425" s="11" t="n">
        <v>26798.3117247</v>
      </c>
      <c r="C425" s="4" t="n">
        <v>1</v>
      </c>
      <c r="D425" s="4" t="n">
        <v>1</v>
      </c>
      <c r="E425" s="4" t="s">
        <v>807</v>
      </c>
      <c r="F425" s="4" t="n">
        <v>2809.39083289</v>
      </c>
    </row>
    <row r="426" customFormat="false" ht="13" hidden="false" customHeight="false" outlineLevel="0" collapsed="false">
      <c r="A426" s="10" t="s">
        <v>808</v>
      </c>
      <c r="B426" s="11" t="n">
        <v>47246.9808247001</v>
      </c>
      <c r="C426" s="4" t="n">
        <v>1</v>
      </c>
      <c r="D426" s="4" t="n">
        <v>1</v>
      </c>
      <c r="E426" s="4" t="s">
        <v>809</v>
      </c>
      <c r="F426" s="4" t="n">
        <v>2771.80998977</v>
      </c>
    </row>
    <row r="427" customFormat="false" ht="13" hidden="false" customHeight="false" outlineLevel="0" collapsed="false">
      <c r="A427" s="10" t="s">
        <v>810</v>
      </c>
      <c r="B427" s="11" t="n">
        <v>82506.1555047003</v>
      </c>
      <c r="C427" s="4" t="n">
        <v>1</v>
      </c>
      <c r="D427" s="4" t="n">
        <v>1</v>
      </c>
      <c r="E427" s="4" t="s">
        <v>811</v>
      </c>
      <c r="F427" s="4" t="n">
        <v>2735.84520109</v>
      </c>
    </row>
    <row r="428" customFormat="false" ht="13" hidden="false" customHeight="false" outlineLevel="0" collapsed="false">
      <c r="A428" s="10" t="s">
        <v>812</v>
      </c>
      <c r="B428" s="11" t="n">
        <v>39020.8280747</v>
      </c>
      <c r="C428" s="4" t="n">
        <v>1</v>
      </c>
      <c r="D428" s="4" t="n">
        <v>1</v>
      </c>
      <c r="E428" s="4" t="s">
        <v>813</v>
      </c>
      <c r="F428" s="4" t="n">
        <v>2665.96334486</v>
      </c>
    </row>
    <row r="429" customFormat="false" ht="13" hidden="false" customHeight="false" outlineLevel="0" collapsed="false">
      <c r="A429" s="10" t="s">
        <v>814</v>
      </c>
      <c r="B429" s="11" t="n">
        <v>24783.6212547</v>
      </c>
      <c r="C429" s="4" t="n">
        <v>1</v>
      </c>
      <c r="D429" s="4" t="n">
        <v>1</v>
      </c>
      <c r="E429" s="4" t="s">
        <v>815</v>
      </c>
      <c r="F429" s="4" t="n">
        <v>2665.39313994</v>
      </c>
    </row>
    <row r="430" customFormat="false" ht="13" hidden="false" customHeight="false" outlineLevel="0" collapsed="false">
      <c r="A430" s="10" t="s">
        <v>816</v>
      </c>
      <c r="B430" s="11" t="n">
        <v>24715.0878847</v>
      </c>
      <c r="C430" s="4" t="n">
        <v>1</v>
      </c>
      <c r="D430" s="4" t="n">
        <v>1</v>
      </c>
      <c r="E430" s="4" t="s">
        <v>817</v>
      </c>
      <c r="F430" s="4" t="n">
        <v>2606.55457867</v>
      </c>
    </row>
    <row r="431" customFormat="false" ht="13" hidden="false" customHeight="false" outlineLevel="0" collapsed="false">
      <c r="A431" s="10" t="s">
        <v>349</v>
      </c>
      <c r="B431" s="11" t="n">
        <v>12744.5798547</v>
      </c>
      <c r="C431" s="4" t="n">
        <v>1</v>
      </c>
      <c r="D431" s="4" t="n">
        <v>1</v>
      </c>
      <c r="E431" s="4" t="s">
        <v>818</v>
      </c>
      <c r="F431" s="4" t="n">
        <v>2558.15786961</v>
      </c>
    </row>
    <row r="432" customFormat="false" ht="13" hidden="false" customHeight="false" outlineLevel="0" collapsed="false">
      <c r="A432" s="10" t="s">
        <v>349</v>
      </c>
      <c r="B432" s="11" t="n">
        <v>40588.6944647001</v>
      </c>
      <c r="C432" s="4" t="n">
        <v>1</v>
      </c>
      <c r="D432" s="4" t="n">
        <v>1</v>
      </c>
      <c r="E432" s="4" t="s">
        <v>819</v>
      </c>
      <c r="F432" s="4" t="n">
        <v>2543.78200772</v>
      </c>
    </row>
    <row r="433" customFormat="false" ht="13" hidden="false" customHeight="false" outlineLevel="0" collapsed="false">
      <c r="A433" s="10" t="s">
        <v>820</v>
      </c>
      <c r="B433" s="11" t="n">
        <v>29360.9657647</v>
      </c>
      <c r="C433" s="4" t="n">
        <v>1</v>
      </c>
      <c r="D433" s="4" t="n">
        <v>1</v>
      </c>
      <c r="E433" s="4" t="s">
        <v>821</v>
      </c>
      <c r="F433" s="4" t="n">
        <v>2536.04334541</v>
      </c>
    </row>
    <row r="434" customFormat="false" ht="13" hidden="false" customHeight="false" outlineLevel="0" collapsed="false">
      <c r="A434" s="10" t="s">
        <v>361</v>
      </c>
      <c r="B434" s="11" t="n">
        <v>31722.9891247</v>
      </c>
      <c r="C434" s="4" t="n">
        <v>1</v>
      </c>
      <c r="D434" s="4" t="n">
        <v>1</v>
      </c>
      <c r="E434" s="4" t="s">
        <v>822</v>
      </c>
      <c r="F434" s="4" t="n">
        <v>2467.54306071</v>
      </c>
    </row>
    <row r="435" customFormat="false" ht="13" hidden="false" customHeight="false" outlineLevel="0" collapsed="false">
      <c r="A435" s="10" t="s">
        <v>823</v>
      </c>
      <c r="B435" s="11" t="n">
        <v>76367.9603747002</v>
      </c>
      <c r="C435" s="4" t="n">
        <v>1</v>
      </c>
      <c r="D435" s="4" t="n">
        <v>1</v>
      </c>
      <c r="E435" s="4" t="s">
        <v>824</v>
      </c>
      <c r="F435" s="4" t="n">
        <v>2460.58570053</v>
      </c>
    </row>
    <row r="436" customFormat="false" ht="13" hidden="false" customHeight="false" outlineLevel="0" collapsed="false">
      <c r="A436" s="10" t="s">
        <v>128</v>
      </c>
      <c r="B436" s="11" t="n">
        <v>23205.0562447</v>
      </c>
      <c r="C436" s="4" t="n">
        <v>1</v>
      </c>
      <c r="D436" s="4" t="n">
        <v>1</v>
      </c>
      <c r="E436" s="4" t="s">
        <v>825</v>
      </c>
      <c r="F436" s="4" t="n">
        <v>2449.11999697</v>
      </c>
    </row>
    <row r="437" customFormat="false" ht="13" hidden="false" customHeight="false" outlineLevel="0" collapsed="false">
      <c r="A437" s="10" t="s">
        <v>826</v>
      </c>
      <c r="B437" s="11" t="n">
        <v>28746.0662147</v>
      </c>
      <c r="C437" s="4" t="n">
        <v>1</v>
      </c>
      <c r="D437" s="4" t="n">
        <v>1</v>
      </c>
      <c r="E437" s="4" t="s">
        <v>827</v>
      </c>
      <c r="F437" s="4" t="n">
        <v>2393.23610027</v>
      </c>
    </row>
    <row r="438" customFormat="false" ht="13" hidden="false" customHeight="false" outlineLevel="0" collapsed="false">
      <c r="A438" s="10" t="s">
        <v>828</v>
      </c>
      <c r="B438" s="11" t="n">
        <v>60923.3713147001</v>
      </c>
      <c r="C438" s="4" t="n">
        <v>1</v>
      </c>
      <c r="D438" s="4" t="n">
        <v>1</v>
      </c>
      <c r="E438" s="4" t="s">
        <v>829</v>
      </c>
      <c r="F438" s="4" t="n">
        <v>2314.68805943</v>
      </c>
    </row>
    <row r="439" customFormat="false" ht="13" hidden="false" customHeight="false" outlineLevel="0" collapsed="false">
      <c r="A439" s="10" t="s">
        <v>349</v>
      </c>
      <c r="B439" s="11" t="n">
        <v>40101.3602347</v>
      </c>
      <c r="C439" s="4" t="n">
        <v>1</v>
      </c>
      <c r="D439" s="4" t="n">
        <v>1</v>
      </c>
      <c r="E439" s="4" t="s">
        <v>830</v>
      </c>
      <c r="F439" s="4" t="n">
        <v>2119.12522069</v>
      </c>
    </row>
    <row r="440" customFormat="false" ht="13" hidden="false" customHeight="false" outlineLevel="0" collapsed="false">
      <c r="A440" s="10" t="s">
        <v>831</v>
      </c>
      <c r="B440" s="11" t="n">
        <v>63380.8216247001</v>
      </c>
      <c r="C440" s="4" t="n">
        <v>1</v>
      </c>
      <c r="D440" s="4" t="n">
        <v>1</v>
      </c>
      <c r="E440" s="4" t="s">
        <v>832</v>
      </c>
      <c r="F440" s="4" t="n">
        <v>2019.20342853</v>
      </c>
    </row>
    <row r="441" customFormat="false" ht="13" hidden="false" customHeight="false" outlineLevel="0" collapsed="false">
      <c r="A441" s="10" t="s">
        <v>833</v>
      </c>
      <c r="B441" s="11" t="n">
        <v>40102.6054347</v>
      </c>
      <c r="C441" s="4" t="n">
        <v>1</v>
      </c>
      <c r="D441" s="4" t="n">
        <v>1</v>
      </c>
      <c r="E441" s="4" t="s">
        <v>834</v>
      </c>
      <c r="F441" s="4" t="n">
        <v>2008.50363262</v>
      </c>
    </row>
    <row r="442" customFormat="false" ht="13" hidden="false" customHeight="false" outlineLevel="0" collapsed="false">
      <c r="A442" s="10" t="s">
        <v>835</v>
      </c>
      <c r="B442" s="11" t="n">
        <v>59466.0270247001</v>
      </c>
      <c r="C442" s="4" t="n">
        <v>1</v>
      </c>
      <c r="D442" s="4" t="n">
        <v>1</v>
      </c>
      <c r="E442" s="4" t="s">
        <v>836</v>
      </c>
      <c r="F442" s="4" t="n">
        <v>1922.67807735</v>
      </c>
    </row>
    <row r="443" customFormat="false" ht="13" hidden="false" customHeight="false" outlineLevel="0" collapsed="false">
      <c r="A443" s="10" t="s">
        <v>837</v>
      </c>
      <c r="B443" s="11" t="n">
        <v>36217.6104347</v>
      </c>
      <c r="C443" s="4" t="n">
        <v>1</v>
      </c>
      <c r="D443" s="4" t="n">
        <v>1</v>
      </c>
      <c r="E443" s="4" t="s">
        <v>838</v>
      </c>
      <c r="F443" s="4" t="n">
        <v>1912.2243747</v>
      </c>
    </row>
    <row r="444" customFormat="false" ht="13" hidden="false" customHeight="false" outlineLevel="0" collapsed="false">
      <c r="A444" s="10" t="s">
        <v>447</v>
      </c>
      <c r="B444" s="11" t="n">
        <v>33875.3774747</v>
      </c>
      <c r="C444" s="4" t="n">
        <v>1</v>
      </c>
      <c r="D444" s="4" t="n">
        <v>1</v>
      </c>
      <c r="E444" s="4" t="s">
        <v>839</v>
      </c>
      <c r="F444" s="4" t="n">
        <v>1899.92073278</v>
      </c>
    </row>
    <row r="445" customFormat="false" ht="13" hidden="false" customHeight="false" outlineLevel="0" collapsed="false">
      <c r="A445" s="10" t="s">
        <v>840</v>
      </c>
      <c r="B445" s="11" t="n">
        <v>23632.9123247</v>
      </c>
      <c r="C445" s="4" t="n">
        <v>1</v>
      </c>
      <c r="D445" s="4" t="n">
        <v>1</v>
      </c>
      <c r="E445" s="4" t="s">
        <v>841</v>
      </c>
      <c r="F445" s="4" t="n">
        <v>1696.59178272</v>
      </c>
    </row>
    <row r="446" customFormat="false" ht="13" hidden="false" customHeight="false" outlineLevel="0" collapsed="false">
      <c r="A446" s="10" t="s">
        <v>842</v>
      </c>
      <c r="B446" s="11" t="n">
        <v>39177.4439147</v>
      </c>
      <c r="C446" s="4" t="n">
        <v>1</v>
      </c>
      <c r="D446" s="4" t="n">
        <v>1</v>
      </c>
      <c r="E446" s="4" t="s">
        <v>843</v>
      </c>
      <c r="F446" s="4" t="n">
        <v>1655.22593066</v>
      </c>
    </row>
    <row r="447" customFormat="false" ht="13" hidden="false" customHeight="false" outlineLevel="0" collapsed="false">
      <c r="A447" s="10" t="s">
        <v>310</v>
      </c>
      <c r="B447" s="11" t="n">
        <v>25735.4217847</v>
      </c>
      <c r="C447" s="4" t="n">
        <v>1</v>
      </c>
      <c r="D447" s="4" t="n">
        <v>1</v>
      </c>
      <c r="E447" s="4" t="s">
        <v>844</v>
      </c>
      <c r="F447" s="4" t="n">
        <v>1647.64188914</v>
      </c>
    </row>
    <row r="448" customFormat="false" ht="13" hidden="false" customHeight="false" outlineLevel="0" collapsed="false">
      <c r="A448" s="10" t="s">
        <v>845</v>
      </c>
      <c r="B448" s="11" t="n">
        <v>62898.1781647001</v>
      </c>
      <c r="C448" s="4" t="n">
        <v>1</v>
      </c>
      <c r="D448" s="4" t="n">
        <v>1</v>
      </c>
      <c r="E448" s="4" t="s">
        <v>846</v>
      </c>
      <c r="F448" s="4" t="n">
        <v>1644.46747091</v>
      </c>
    </row>
    <row r="449" customFormat="false" ht="13" hidden="false" customHeight="false" outlineLevel="0" collapsed="false">
      <c r="A449" s="10" t="s">
        <v>847</v>
      </c>
      <c r="B449" s="11" t="n">
        <v>45249.4204947001</v>
      </c>
      <c r="C449" s="4" t="n">
        <v>1</v>
      </c>
      <c r="D449" s="4" t="n">
        <v>1</v>
      </c>
      <c r="E449" s="4" t="s">
        <v>848</v>
      </c>
      <c r="F449" s="4" t="n">
        <v>1617.18692827</v>
      </c>
    </row>
    <row r="450" customFormat="false" ht="13" hidden="false" customHeight="false" outlineLevel="0" collapsed="false">
      <c r="A450" s="10" t="s">
        <v>291</v>
      </c>
      <c r="B450" s="11" t="n">
        <v>36361.2403047</v>
      </c>
      <c r="C450" s="4" t="n">
        <v>1</v>
      </c>
      <c r="D450" s="4" t="n">
        <v>1</v>
      </c>
      <c r="E450" s="4" t="s">
        <v>849</v>
      </c>
      <c r="F450" s="4" t="n">
        <v>1607.07167027</v>
      </c>
    </row>
    <row r="451" customFormat="false" ht="13" hidden="false" customHeight="false" outlineLevel="0" collapsed="false">
      <c r="A451" s="10" t="s">
        <v>850</v>
      </c>
      <c r="B451" s="11" t="n">
        <v>31227.9493847</v>
      </c>
      <c r="C451" s="4" t="n">
        <v>1</v>
      </c>
      <c r="D451" s="4" t="n">
        <v>1</v>
      </c>
      <c r="E451" s="4" t="s">
        <v>851</v>
      </c>
      <c r="F451" s="4" t="n">
        <v>1599.64334671</v>
      </c>
    </row>
    <row r="452" customFormat="false" ht="13" hidden="false" customHeight="false" outlineLevel="0" collapsed="false">
      <c r="A452" s="10" t="s">
        <v>852</v>
      </c>
      <c r="B452" s="11" t="n">
        <v>67651.1133047002</v>
      </c>
      <c r="C452" s="4" t="n">
        <v>1</v>
      </c>
      <c r="D452" s="4" t="n">
        <v>1</v>
      </c>
      <c r="E452" s="4" t="s">
        <v>853</v>
      </c>
      <c r="F452" s="4" t="n">
        <v>1525.03846687</v>
      </c>
    </row>
    <row r="453" customFormat="false" ht="13" hidden="false" customHeight="false" outlineLevel="0" collapsed="false">
      <c r="A453" s="10" t="s">
        <v>854</v>
      </c>
      <c r="B453" s="11" t="n">
        <v>53147.4765947001</v>
      </c>
      <c r="C453" s="4" t="n">
        <v>1</v>
      </c>
      <c r="D453" s="4" t="n">
        <v>1</v>
      </c>
      <c r="E453" s="4" t="s">
        <v>855</v>
      </c>
      <c r="F453" s="4" t="n">
        <v>1511.9205717</v>
      </c>
    </row>
    <row r="454" customFormat="false" ht="13" hidden="false" customHeight="false" outlineLevel="0" collapsed="false">
      <c r="A454" s="10" t="s">
        <v>856</v>
      </c>
      <c r="B454" s="11" t="n">
        <v>74610.8962947002</v>
      </c>
      <c r="C454" s="4" t="n">
        <v>1</v>
      </c>
      <c r="D454" s="4" t="n">
        <v>1</v>
      </c>
      <c r="E454" s="4" t="s">
        <v>857</v>
      </c>
      <c r="F454" s="4" t="n">
        <v>1491.50888242</v>
      </c>
    </row>
    <row r="455" customFormat="false" ht="13" hidden="false" customHeight="false" outlineLevel="0" collapsed="false">
      <c r="A455" s="10" t="s">
        <v>858</v>
      </c>
      <c r="B455" s="11" t="n">
        <v>71846.3901347002</v>
      </c>
      <c r="C455" s="4" t="n">
        <v>1</v>
      </c>
      <c r="D455" s="4" t="n">
        <v>1</v>
      </c>
      <c r="E455" s="4" t="s">
        <v>859</v>
      </c>
      <c r="F455" s="4" t="n">
        <v>1477.63754344</v>
      </c>
    </row>
    <row r="456" customFormat="false" ht="13" hidden="false" customHeight="false" outlineLevel="0" collapsed="false">
      <c r="A456" s="10" t="s">
        <v>860</v>
      </c>
      <c r="B456" s="11" t="n">
        <v>49636.8291747001</v>
      </c>
      <c r="C456" s="4" t="n">
        <v>1</v>
      </c>
      <c r="D456" s="4" t="n">
        <v>1</v>
      </c>
      <c r="E456" s="4" t="s">
        <v>861</v>
      </c>
      <c r="F456" s="4" t="n">
        <v>1455.81210974</v>
      </c>
    </row>
    <row r="457" customFormat="false" ht="13" hidden="false" customHeight="false" outlineLevel="0" collapsed="false">
      <c r="A457" s="10" t="s">
        <v>862</v>
      </c>
      <c r="B457" s="11" t="n">
        <v>43426.0531247001</v>
      </c>
      <c r="C457" s="4" t="n">
        <v>1</v>
      </c>
      <c r="D457" s="4" t="n">
        <v>1</v>
      </c>
      <c r="E457" s="4" t="s">
        <v>863</v>
      </c>
      <c r="F457" s="4" t="n">
        <v>1433.01046796</v>
      </c>
    </row>
    <row r="458" customFormat="false" ht="13" hidden="false" customHeight="false" outlineLevel="0" collapsed="false">
      <c r="A458" s="10" t="s">
        <v>864</v>
      </c>
      <c r="B458" s="11" t="n">
        <v>25726.0152847</v>
      </c>
      <c r="C458" s="4" t="n">
        <v>1</v>
      </c>
      <c r="D458" s="4" t="n">
        <v>1</v>
      </c>
      <c r="E458" s="4" t="s">
        <v>865</v>
      </c>
      <c r="F458" s="4" t="n">
        <v>1419.26769929</v>
      </c>
    </row>
    <row r="459" customFormat="false" ht="13" hidden="false" customHeight="false" outlineLevel="0" collapsed="false">
      <c r="A459" s="10" t="s">
        <v>866</v>
      </c>
      <c r="B459" s="11" t="n">
        <v>29718.2330347</v>
      </c>
      <c r="C459" s="4" t="n">
        <v>1</v>
      </c>
      <c r="D459" s="4" t="n">
        <v>1</v>
      </c>
      <c r="E459" s="4" t="s">
        <v>867</v>
      </c>
      <c r="F459" s="4" t="n">
        <v>1414.84735914</v>
      </c>
    </row>
    <row r="460" customFormat="false" ht="13" hidden="false" customHeight="false" outlineLevel="0" collapsed="false">
      <c r="A460" s="10" t="s">
        <v>868</v>
      </c>
      <c r="B460" s="11" t="n">
        <v>24863.4615147</v>
      </c>
      <c r="C460" s="4" t="n">
        <v>1</v>
      </c>
      <c r="D460" s="4" t="n">
        <v>1</v>
      </c>
      <c r="E460" s="4" t="s">
        <v>869</v>
      </c>
      <c r="F460" s="4" t="n">
        <v>1407.44340353</v>
      </c>
    </row>
    <row r="461" customFormat="false" ht="13" hidden="false" customHeight="false" outlineLevel="0" collapsed="false">
      <c r="A461" s="10" t="s">
        <v>870</v>
      </c>
      <c r="B461" s="11" t="n">
        <v>44130.5867647001</v>
      </c>
      <c r="C461" s="4" t="n">
        <v>1</v>
      </c>
      <c r="D461" s="4" t="n">
        <v>1</v>
      </c>
      <c r="E461" s="4" t="s">
        <v>871</v>
      </c>
      <c r="F461" s="4" t="n">
        <v>1402.83570749</v>
      </c>
    </row>
    <row r="462" customFormat="false" ht="13" hidden="false" customHeight="false" outlineLevel="0" collapsed="false">
      <c r="A462" s="10" t="s">
        <v>872</v>
      </c>
      <c r="B462" s="11" t="n">
        <v>64366.0928747002</v>
      </c>
      <c r="C462" s="4" t="n">
        <v>1</v>
      </c>
      <c r="D462" s="4" t="n">
        <v>1</v>
      </c>
      <c r="E462" s="4" t="s">
        <v>873</v>
      </c>
      <c r="F462" s="4" t="n">
        <v>1394.37824464</v>
      </c>
    </row>
    <row r="463" customFormat="false" ht="13" hidden="false" customHeight="false" outlineLevel="0" collapsed="false">
      <c r="A463" s="10" t="s">
        <v>874</v>
      </c>
      <c r="B463" s="11" t="n">
        <v>21237.1130647</v>
      </c>
      <c r="C463" s="4" t="n">
        <v>1</v>
      </c>
      <c r="D463" s="4" t="n">
        <v>1</v>
      </c>
      <c r="E463" s="4" t="s">
        <v>875</v>
      </c>
      <c r="F463" s="4" t="n">
        <v>1391.74589532</v>
      </c>
    </row>
    <row r="464" customFormat="false" ht="13" hidden="false" customHeight="false" outlineLevel="0" collapsed="false">
      <c r="A464" s="10" t="s">
        <v>876</v>
      </c>
      <c r="B464" s="11" t="n">
        <v>8093.0891947</v>
      </c>
      <c r="C464" s="4" t="n">
        <v>1</v>
      </c>
      <c r="D464" s="4" t="n">
        <v>1</v>
      </c>
      <c r="E464" s="4" t="s">
        <v>877</v>
      </c>
      <c r="F464" s="4" t="n">
        <v>1389.27943978</v>
      </c>
    </row>
    <row r="465" customFormat="false" ht="13" hidden="false" customHeight="false" outlineLevel="0" collapsed="false">
      <c r="A465" s="10" t="s">
        <v>878</v>
      </c>
      <c r="B465" s="11" t="n">
        <v>45815.4008047001</v>
      </c>
      <c r="C465" s="4" t="n">
        <v>1</v>
      </c>
      <c r="D465" s="4" t="n">
        <v>1</v>
      </c>
      <c r="E465" s="4" t="s">
        <v>879</v>
      </c>
      <c r="F465" s="4" t="n">
        <v>1349.44579846</v>
      </c>
    </row>
    <row r="466" customFormat="false" ht="13" hidden="false" customHeight="false" outlineLevel="0" collapsed="false">
      <c r="A466" s="10" t="s">
        <v>880</v>
      </c>
      <c r="B466" s="11" t="n">
        <v>78606.2508547005</v>
      </c>
      <c r="C466" s="4" t="n">
        <v>1</v>
      </c>
      <c r="D466" s="4" t="n">
        <v>1</v>
      </c>
      <c r="E466" s="4" t="s">
        <v>881</v>
      </c>
      <c r="F466" s="4" t="n">
        <v>1303.79632751</v>
      </c>
    </row>
    <row r="467" customFormat="false" ht="13" hidden="false" customHeight="false" outlineLevel="0" collapsed="false">
      <c r="A467" s="10" t="s">
        <v>882</v>
      </c>
      <c r="B467" s="11" t="n">
        <v>307269.0124347</v>
      </c>
      <c r="C467" s="4" t="n">
        <v>1</v>
      </c>
      <c r="D467" s="4" t="n">
        <v>1</v>
      </c>
      <c r="E467" s="4" t="s">
        <v>883</v>
      </c>
      <c r="F467" s="4" t="n">
        <v>1294.02783223</v>
      </c>
    </row>
    <row r="468" customFormat="false" ht="13" hidden="false" customHeight="false" outlineLevel="0" collapsed="false">
      <c r="A468" s="10" t="s">
        <v>884</v>
      </c>
      <c r="B468" s="11" t="n">
        <v>8717.2579847</v>
      </c>
      <c r="C468" s="4" t="n">
        <v>1</v>
      </c>
      <c r="D468" s="4" t="n">
        <v>1</v>
      </c>
      <c r="E468" s="4" t="s">
        <v>885</v>
      </c>
      <c r="F468" s="4" t="n">
        <v>1293.25968407</v>
      </c>
    </row>
    <row r="469" customFormat="false" ht="13" hidden="false" customHeight="false" outlineLevel="0" collapsed="false">
      <c r="A469" s="10" t="s">
        <v>361</v>
      </c>
      <c r="B469" s="11" t="n">
        <v>30837.0360547</v>
      </c>
      <c r="C469" s="4" t="n">
        <v>1</v>
      </c>
      <c r="D469" s="4" t="n">
        <v>1</v>
      </c>
      <c r="E469" s="4" t="s">
        <v>886</v>
      </c>
      <c r="F469" s="4" t="n">
        <v>1283.28395156</v>
      </c>
    </row>
    <row r="470" customFormat="false" ht="13" hidden="false" customHeight="false" outlineLevel="0" collapsed="false">
      <c r="A470" s="10" t="s">
        <v>887</v>
      </c>
      <c r="B470" s="11" t="n">
        <v>36215.2438347</v>
      </c>
      <c r="C470" s="4" t="n">
        <v>1</v>
      </c>
      <c r="D470" s="4" t="n">
        <v>1</v>
      </c>
      <c r="E470" s="4" t="s">
        <v>888</v>
      </c>
      <c r="F470" s="4" t="n">
        <v>1249.1554446</v>
      </c>
    </row>
    <row r="471" customFormat="false" ht="13" hidden="false" customHeight="false" outlineLevel="0" collapsed="false">
      <c r="A471" s="10" t="s">
        <v>54</v>
      </c>
      <c r="B471" s="11" t="n">
        <v>29155.1593347</v>
      </c>
      <c r="C471" s="4" t="n">
        <v>1</v>
      </c>
      <c r="D471" s="4" t="n">
        <v>1</v>
      </c>
      <c r="E471" s="4" t="s">
        <v>889</v>
      </c>
      <c r="F471" s="4" t="n">
        <v>1218.86838673</v>
      </c>
    </row>
    <row r="472" customFormat="false" ht="13" hidden="false" customHeight="false" outlineLevel="0" collapsed="false">
      <c r="A472" s="10" t="s">
        <v>890</v>
      </c>
      <c r="B472" s="11" t="n">
        <v>16551.0675847</v>
      </c>
      <c r="C472" s="4" t="n">
        <v>1</v>
      </c>
      <c r="D472" s="4" t="n">
        <v>1</v>
      </c>
      <c r="E472" s="4" t="s">
        <v>891</v>
      </c>
      <c r="F472" s="4" t="n">
        <v>1214.33817919</v>
      </c>
    </row>
    <row r="473" customFormat="false" ht="13" hidden="false" customHeight="false" outlineLevel="0" collapsed="false">
      <c r="A473" s="10" t="s">
        <v>892</v>
      </c>
      <c r="B473" s="11" t="n">
        <v>27117.7754447</v>
      </c>
      <c r="C473" s="4" t="n">
        <v>1</v>
      </c>
      <c r="D473" s="4" t="n">
        <v>1</v>
      </c>
      <c r="E473" s="4" t="s">
        <v>893</v>
      </c>
      <c r="F473" s="4" t="n">
        <v>1201.58550902</v>
      </c>
    </row>
    <row r="474" customFormat="false" ht="13" hidden="false" customHeight="false" outlineLevel="0" collapsed="false">
      <c r="A474" s="10" t="s">
        <v>894</v>
      </c>
      <c r="B474" s="11" t="n">
        <v>28396.9975047</v>
      </c>
      <c r="C474" s="4" t="n">
        <v>1</v>
      </c>
      <c r="D474" s="4" t="n">
        <v>1</v>
      </c>
      <c r="E474" s="4" t="s">
        <v>895</v>
      </c>
      <c r="F474" s="4" t="n">
        <v>1187.93334455</v>
      </c>
    </row>
    <row r="475" customFormat="false" ht="13" hidden="false" customHeight="false" outlineLevel="0" collapsed="false">
      <c r="A475" s="10" t="s">
        <v>62</v>
      </c>
      <c r="B475" s="11" t="n">
        <v>38403.9503747</v>
      </c>
      <c r="C475" s="4" t="n">
        <v>1</v>
      </c>
      <c r="D475" s="4" t="n">
        <v>1</v>
      </c>
      <c r="E475" s="4" t="s">
        <v>896</v>
      </c>
      <c r="F475" s="4" t="n">
        <v>1186.76310564</v>
      </c>
    </row>
    <row r="476" customFormat="false" ht="13" hidden="false" customHeight="false" outlineLevel="0" collapsed="false">
      <c r="A476" s="10" t="s">
        <v>897</v>
      </c>
      <c r="B476" s="11" t="n">
        <v>29879.5663647</v>
      </c>
      <c r="C476" s="4" t="n">
        <v>1</v>
      </c>
      <c r="D476" s="4" t="n">
        <v>1</v>
      </c>
      <c r="E476" s="4" t="s">
        <v>898</v>
      </c>
      <c r="F476" s="4" t="n">
        <v>1186.39092066</v>
      </c>
    </row>
    <row r="477" customFormat="false" ht="13" hidden="false" customHeight="false" outlineLevel="0" collapsed="false">
      <c r="A477" s="10" t="s">
        <v>899</v>
      </c>
      <c r="B477" s="11" t="n">
        <v>63157.3771247003</v>
      </c>
      <c r="C477" s="4" t="n">
        <v>1</v>
      </c>
      <c r="D477" s="4" t="n">
        <v>1</v>
      </c>
      <c r="E477" s="4" t="s">
        <v>900</v>
      </c>
      <c r="F477" s="4" t="n">
        <v>1177.66223292</v>
      </c>
    </row>
    <row r="478" customFormat="false" ht="13" hidden="false" customHeight="false" outlineLevel="0" collapsed="false">
      <c r="A478" s="10" t="s">
        <v>901</v>
      </c>
      <c r="B478" s="11" t="n">
        <v>90954.8803647005</v>
      </c>
      <c r="C478" s="4" t="n">
        <v>1</v>
      </c>
      <c r="D478" s="4" t="n">
        <v>1</v>
      </c>
      <c r="E478" s="4" t="s">
        <v>902</v>
      </c>
      <c r="F478" s="4" t="n">
        <v>1176.14787294</v>
      </c>
    </row>
    <row r="479" customFormat="false" ht="13" hidden="false" customHeight="false" outlineLevel="0" collapsed="false">
      <c r="A479" s="10" t="s">
        <v>903</v>
      </c>
      <c r="B479" s="11" t="n">
        <v>33713.5109347</v>
      </c>
      <c r="C479" s="4" t="n">
        <v>1</v>
      </c>
      <c r="D479" s="4" t="n">
        <v>1</v>
      </c>
      <c r="E479" s="4" t="s">
        <v>904</v>
      </c>
      <c r="F479" s="4" t="n">
        <v>1172.71643884</v>
      </c>
    </row>
    <row r="480" customFormat="false" ht="13" hidden="false" customHeight="false" outlineLevel="0" collapsed="false">
      <c r="A480" s="10" t="s">
        <v>905</v>
      </c>
      <c r="B480" s="11" t="n">
        <v>15817.7719147</v>
      </c>
      <c r="C480" s="4" t="n">
        <v>1</v>
      </c>
      <c r="D480" s="4" t="n">
        <v>1</v>
      </c>
      <c r="E480" s="4" t="s">
        <v>906</v>
      </c>
      <c r="F480" s="4" t="n">
        <v>1169.64986176</v>
      </c>
    </row>
    <row r="481" customFormat="false" ht="13" hidden="false" customHeight="false" outlineLevel="0" collapsed="false">
      <c r="A481" s="10" t="s">
        <v>907</v>
      </c>
      <c r="B481" s="11" t="n">
        <v>126611.220434701</v>
      </c>
      <c r="C481" s="4" t="n">
        <v>1</v>
      </c>
      <c r="D481" s="4" t="n">
        <v>1</v>
      </c>
      <c r="E481" s="4" t="s">
        <v>908</v>
      </c>
      <c r="F481" s="4" t="n">
        <v>1159.99101623</v>
      </c>
    </row>
    <row r="482" customFormat="false" ht="13" hidden="false" customHeight="false" outlineLevel="0" collapsed="false">
      <c r="A482" s="10" t="s">
        <v>909</v>
      </c>
      <c r="B482" s="11" t="n">
        <v>126099.451784701</v>
      </c>
      <c r="C482" s="4" t="n">
        <v>1</v>
      </c>
      <c r="D482" s="4" t="n">
        <v>1</v>
      </c>
      <c r="E482" s="4" t="s">
        <v>910</v>
      </c>
      <c r="F482" s="4" t="n">
        <v>1157.5343907</v>
      </c>
    </row>
    <row r="483" customFormat="false" ht="13" hidden="false" customHeight="false" outlineLevel="0" collapsed="false">
      <c r="A483" s="10" t="s">
        <v>480</v>
      </c>
      <c r="B483" s="11" t="n">
        <v>9166.3416447</v>
      </c>
      <c r="C483" s="4" t="n">
        <v>1</v>
      </c>
      <c r="D483" s="4" t="n">
        <v>1</v>
      </c>
      <c r="E483" s="4" t="s">
        <v>911</v>
      </c>
      <c r="F483" s="4" t="n">
        <v>1152.64491679</v>
      </c>
    </row>
    <row r="484" customFormat="false" ht="13" hidden="false" customHeight="false" outlineLevel="0" collapsed="false">
      <c r="A484" s="10" t="s">
        <v>912</v>
      </c>
      <c r="B484" s="11" t="n">
        <v>20709.3292647</v>
      </c>
      <c r="C484" s="4" t="n">
        <v>1</v>
      </c>
      <c r="D484" s="4" t="n">
        <v>1</v>
      </c>
      <c r="E484" s="4" t="s">
        <v>913</v>
      </c>
      <c r="F484" s="4" t="n">
        <v>1149.28244786</v>
      </c>
    </row>
    <row r="485" customFormat="false" ht="13" hidden="false" customHeight="false" outlineLevel="0" collapsed="false">
      <c r="A485" s="10" t="s">
        <v>914</v>
      </c>
      <c r="B485" s="11" t="n">
        <v>15027.8544347</v>
      </c>
      <c r="C485" s="4" t="n">
        <v>1</v>
      </c>
      <c r="D485" s="4" t="n">
        <v>1</v>
      </c>
      <c r="E485" s="4" t="s">
        <v>915</v>
      </c>
      <c r="F485" s="4" t="n">
        <v>1148.42424965</v>
      </c>
    </row>
    <row r="486" customFormat="false" ht="13" hidden="false" customHeight="false" outlineLevel="0" collapsed="false">
      <c r="A486" s="10" t="s">
        <v>916</v>
      </c>
      <c r="B486" s="11" t="n">
        <v>188361.9085147</v>
      </c>
      <c r="C486" s="4" t="n">
        <v>1</v>
      </c>
      <c r="D486" s="4" t="n">
        <v>1</v>
      </c>
      <c r="E486" s="4" t="s">
        <v>917</v>
      </c>
      <c r="F486" s="4" t="n">
        <v>1146.64774469</v>
      </c>
    </row>
    <row r="487" customFormat="false" ht="13" hidden="false" customHeight="false" outlineLevel="0" collapsed="false">
      <c r="A487" s="10" t="s">
        <v>918</v>
      </c>
      <c r="B487" s="11" t="n">
        <v>94540.9288847004</v>
      </c>
      <c r="C487" s="4" t="n">
        <v>1</v>
      </c>
      <c r="D487" s="4" t="n">
        <v>1</v>
      </c>
      <c r="E487" s="4" t="s">
        <v>919</v>
      </c>
      <c r="F487" s="4" t="n">
        <v>1145.63565877</v>
      </c>
    </row>
    <row r="488" customFormat="false" ht="13" hidden="false" customHeight="false" outlineLevel="0" collapsed="false">
      <c r="A488" s="10" t="s">
        <v>920</v>
      </c>
      <c r="B488" s="11" t="n">
        <v>31545.4366747</v>
      </c>
      <c r="C488" s="4" t="n">
        <v>1</v>
      </c>
      <c r="D488" s="4" t="n">
        <v>1</v>
      </c>
      <c r="E488" s="4" t="s">
        <v>921</v>
      </c>
      <c r="F488" s="4" t="n">
        <v>1141.26194875</v>
      </c>
    </row>
    <row r="489" customFormat="false" ht="13" hidden="false" customHeight="false" outlineLevel="0" collapsed="false">
      <c r="A489" s="10" t="s">
        <v>922</v>
      </c>
      <c r="B489" s="11" t="n">
        <v>34744.5205047</v>
      </c>
      <c r="C489" s="4" t="n">
        <v>1</v>
      </c>
      <c r="D489" s="4" t="n">
        <v>1</v>
      </c>
      <c r="E489" s="4" t="s">
        <v>923</v>
      </c>
      <c r="F489" s="4" t="n">
        <v>1140.99309369</v>
      </c>
    </row>
    <row r="490" customFormat="false" ht="13" hidden="false" customHeight="false" outlineLevel="0" collapsed="false">
      <c r="A490" s="10" t="s">
        <v>924</v>
      </c>
      <c r="B490" s="11" t="n">
        <v>38321.5132147</v>
      </c>
      <c r="C490" s="4" t="n">
        <v>1</v>
      </c>
      <c r="D490" s="4" t="n">
        <v>1</v>
      </c>
      <c r="E490" s="4" t="s">
        <v>925</v>
      </c>
      <c r="F490" s="4" t="n">
        <v>1127.19322674</v>
      </c>
    </row>
    <row r="491" customFormat="false" ht="13" hidden="false" customHeight="false" outlineLevel="0" collapsed="false">
      <c r="A491" s="10" t="s">
        <v>926</v>
      </c>
      <c r="B491" s="11" t="n">
        <v>66994.1303847</v>
      </c>
      <c r="C491" s="4" t="n">
        <v>1</v>
      </c>
      <c r="D491" s="4" t="n">
        <v>1</v>
      </c>
      <c r="E491" s="4" t="s">
        <v>927</v>
      </c>
      <c r="F491" s="4" t="n">
        <v>1119.09049263</v>
      </c>
    </row>
    <row r="492" customFormat="false" ht="13" hidden="false" customHeight="false" outlineLevel="0" collapsed="false">
      <c r="A492" s="10" t="s">
        <v>928</v>
      </c>
      <c r="B492" s="11" t="n">
        <v>65466.9884847001</v>
      </c>
      <c r="C492" s="4" t="n">
        <v>1</v>
      </c>
      <c r="D492" s="4" t="n">
        <v>1</v>
      </c>
      <c r="E492" s="4" t="s">
        <v>929</v>
      </c>
      <c r="F492" s="4" t="n">
        <v>1105.52732544</v>
      </c>
    </row>
    <row r="493" customFormat="false" ht="13" hidden="false" customHeight="false" outlineLevel="0" collapsed="false">
      <c r="A493" s="10" t="s">
        <v>930</v>
      </c>
      <c r="B493" s="11" t="n">
        <v>50149.6368847</v>
      </c>
      <c r="C493" s="4" t="n">
        <v>1</v>
      </c>
      <c r="D493" s="4" t="n">
        <v>1</v>
      </c>
      <c r="E493" s="4" t="s">
        <v>931</v>
      </c>
      <c r="F493" s="4" t="n">
        <v>1104.65857058</v>
      </c>
    </row>
    <row r="494" customFormat="false" ht="13" hidden="false" customHeight="false" outlineLevel="0" collapsed="false">
      <c r="A494" s="10" t="s">
        <v>932</v>
      </c>
      <c r="B494" s="11" t="n">
        <v>44889.4794347</v>
      </c>
      <c r="C494" s="4" t="n">
        <v>1</v>
      </c>
      <c r="D494" s="4" t="n">
        <v>1</v>
      </c>
      <c r="E494" s="4" t="s">
        <v>933</v>
      </c>
      <c r="F494" s="4" t="n">
        <v>1086.90021695</v>
      </c>
    </row>
    <row r="495" customFormat="false" ht="13" hidden="false" customHeight="false" outlineLevel="0" collapsed="false">
      <c r="A495" s="10" t="s">
        <v>934</v>
      </c>
      <c r="B495" s="11" t="n">
        <v>12642.3334447</v>
      </c>
      <c r="C495" s="4" t="n">
        <v>1</v>
      </c>
      <c r="D495" s="4" t="n">
        <v>1</v>
      </c>
      <c r="E495" s="4" t="s">
        <v>935</v>
      </c>
      <c r="F495" s="4" t="n">
        <v>1083.18882243</v>
      </c>
    </row>
    <row r="496" customFormat="false" ht="13" hidden="false" customHeight="false" outlineLevel="0" collapsed="false">
      <c r="A496" s="10" t="s">
        <v>936</v>
      </c>
      <c r="B496" s="11" t="n">
        <v>284171.9378547</v>
      </c>
      <c r="C496" s="4" t="n">
        <v>1</v>
      </c>
      <c r="D496" s="4" t="n">
        <v>1</v>
      </c>
      <c r="E496" s="4" t="s">
        <v>937</v>
      </c>
      <c r="F496" s="4" t="n">
        <v>1065.90147655</v>
      </c>
    </row>
    <row r="497" customFormat="false" ht="13" hidden="false" customHeight="false" outlineLevel="0" collapsed="false">
      <c r="A497" s="10" t="s">
        <v>938</v>
      </c>
      <c r="B497" s="11" t="n">
        <v>68470.2073247002</v>
      </c>
      <c r="C497" s="4" t="n">
        <v>1</v>
      </c>
      <c r="D497" s="4" t="n">
        <v>1</v>
      </c>
      <c r="E497" s="4" t="s">
        <v>939</v>
      </c>
      <c r="F497" s="4" t="n">
        <v>1061.73371401</v>
      </c>
    </row>
    <row r="498" customFormat="false" ht="13" hidden="false" customHeight="false" outlineLevel="0" collapsed="false">
      <c r="A498" s="10" t="s">
        <v>940</v>
      </c>
      <c r="B498" s="11" t="n">
        <v>180133.3886547</v>
      </c>
      <c r="C498" s="4" t="n">
        <v>1</v>
      </c>
      <c r="D498" s="4" t="n">
        <v>1</v>
      </c>
      <c r="E498" s="4" t="s">
        <v>941</v>
      </c>
      <c r="F498" s="4" t="n">
        <v>1058.08771058</v>
      </c>
    </row>
    <row r="499" customFormat="false" ht="13" hidden="false" customHeight="false" outlineLevel="0" collapsed="false">
      <c r="A499" s="10" t="s">
        <v>942</v>
      </c>
      <c r="B499" s="11" t="n">
        <v>59153.6863647001</v>
      </c>
      <c r="C499" s="4" t="n">
        <v>1</v>
      </c>
      <c r="D499" s="4" t="n">
        <v>1</v>
      </c>
      <c r="E499" s="4" t="s">
        <v>943</v>
      </c>
      <c r="F499" s="4" t="n">
        <v>1054.64445077</v>
      </c>
    </row>
    <row r="500" customFormat="false" ht="13" hidden="false" customHeight="false" outlineLevel="0" collapsed="false">
      <c r="A500" s="10" t="s">
        <v>182</v>
      </c>
      <c r="B500" s="11" t="n">
        <v>28108.0409947</v>
      </c>
      <c r="C500" s="4" t="n">
        <v>1</v>
      </c>
      <c r="D500" s="4" t="n">
        <v>1</v>
      </c>
      <c r="E500" s="4" t="s">
        <v>944</v>
      </c>
      <c r="F500" s="4" t="n">
        <v>1050.60643315</v>
      </c>
    </row>
    <row r="501" customFormat="false" ht="13" hidden="false" customHeight="false" outlineLevel="0" collapsed="false">
      <c r="A501" s="10" t="s">
        <v>945</v>
      </c>
      <c r="B501" s="11" t="n">
        <v>53876.1613247001</v>
      </c>
      <c r="C501" s="4" t="n">
        <v>1</v>
      </c>
      <c r="D501" s="4" t="n">
        <v>1</v>
      </c>
      <c r="E501" s="4" t="s">
        <v>946</v>
      </c>
      <c r="F501" s="4" t="n">
        <v>1047.31520208</v>
      </c>
    </row>
    <row r="502" customFormat="false" ht="13" hidden="false" customHeight="false" outlineLevel="0" collapsed="false">
      <c r="A502" s="10" t="s">
        <v>947</v>
      </c>
      <c r="B502" s="11" t="n">
        <v>136034.068214701</v>
      </c>
      <c r="C502" s="4" t="n">
        <v>1</v>
      </c>
      <c r="D502" s="4" t="n">
        <v>1</v>
      </c>
      <c r="E502" s="4" t="s">
        <v>948</v>
      </c>
      <c r="F502" s="4" t="n">
        <v>1027.71476992</v>
      </c>
    </row>
    <row r="503" customFormat="false" ht="13" hidden="false" customHeight="false" outlineLevel="0" collapsed="false">
      <c r="A503" s="10" t="s">
        <v>949</v>
      </c>
      <c r="B503" s="11" t="n">
        <v>43479.4793247</v>
      </c>
      <c r="C503" s="4" t="n">
        <v>1</v>
      </c>
      <c r="D503" s="4" t="n">
        <v>1</v>
      </c>
      <c r="E503" s="4" t="s">
        <v>950</v>
      </c>
      <c r="F503" s="4" t="n">
        <v>1022.7099789</v>
      </c>
    </row>
    <row r="504" customFormat="false" ht="13" hidden="false" customHeight="false" outlineLevel="0" collapsed="false">
      <c r="A504" s="10" t="s">
        <v>951</v>
      </c>
      <c r="B504" s="11" t="n">
        <v>31136.0141947</v>
      </c>
      <c r="C504" s="4" t="n">
        <v>1</v>
      </c>
      <c r="D504" s="4" t="n">
        <v>1</v>
      </c>
      <c r="E504" s="4" t="s">
        <v>952</v>
      </c>
      <c r="F504" s="4" t="n">
        <v>1019.45581335</v>
      </c>
    </row>
    <row r="505" customFormat="false" ht="13" hidden="false" customHeight="false" outlineLevel="0" collapsed="false">
      <c r="A505" s="10" t="s">
        <v>953</v>
      </c>
      <c r="B505" s="11" t="n">
        <v>50073.9101847002</v>
      </c>
      <c r="C505" s="4" t="n">
        <v>1</v>
      </c>
      <c r="D505" s="4" t="n">
        <v>1</v>
      </c>
      <c r="E505" s="4" t="s">
        <v>954</v>
      </c>
      <c r="F505" s="4" t="n">
        <v>1015.16618425</v>
      </c>
    </row>
    <row r="506" customFormat="false" ht="13" hidden="false" customHeight="false" outlineLevel="0" collapsed="false">
      <c r="A506" s="10" t="s">
        <v>955</v>
      </c>
      <c r="B506" s="11" t="n">
        <v>65901.3289447003</v>
      </c>
      <c r="C506" s="4" t="n">
        <v>1</v>
      </c>
      <c r="D506" s="4" t="n">
        <v>1</v>
      </c>
      <c r="E506" s="4" t="s">
        <v>956</v>
      </c>
      <c r="F506" s="4" t="n">
        <v>1011.35184469</v>
      </c>
    </row>
    <row r="507" customFormat="false" ht="13" hidden="false" customHeight="false" outlineLevel="0" collapsed="false">
      <c r="A507" s="10" t="s">
        <v>683</v>
      </c>
      <c r="B507" s="11" t="n">
        <v>63224.5826147002</v>
      </c>
      <c r="C507" s="4" t="n">
        <v>1</v>
      </c>
      <c r="D507" s="4" t="n">
        <v>1</v>
      </c>
      <c r="E507" s="4" t="s">
        <v>957</v>
      </c>
      <c r="F507" s="4" t="n">
        <v>1007.75690722</v>
      </c>
    </row>
    <row r="508" customFormat="false" ht="13" hidden="false" customHeight="false" outlineLevel="0" collapsed="false">
      <c r="A508" s="10" t="s">
        <v>62</v>
      </c>
      <c r="B508" s="11" t="n">
        <v>35877.6168447</v>
      </c>
      <c r="C508" s="4" t="n">
        <v>1</v>
      </c>
      <c r="D508" s="4" t="n">
        <v>1</v>
      </c>
      <c r="E508" s="4" t="s">
        <v>958</v>
      </c>
      <c r="F508" s="4" t="n">
        <v>986.523373734</v>
      </c>
    </row>
    <row r="509" customFormat="false" ht="13" hidden="false" customHeight="false" outlineLevel="0" collapsed="false">
      <c r="A509" s="10" t="s">
        <v>959</v>
      </c>
      <c r="B509" s="11" t="n">
        <v>42696.2472347</v>
      </c>
      <c r="C509" s="4" t="n">
        <v>1</v>
      </c>
      <c r="D509" s="4" t="n">
        <v>1</v>
      </c>
      <c r="E509" s="4" t="s">
        <v>960</v>
      </c>
      <c r="F509" s="4" t="n">
        <v>975.44136874</v>
      </c>
    </row>
    <row r="510" customFormat="false" ht="13" hidden="false" customHeight="false" outlineLevel="0" collapsed="false">
      <c r="A510" s="10" t="s">
        <v>961</v>
      </c>
      <c r="B510" s="11" t="n">
        <v>61245.3994247001</v>
      </c>
      <c r="C510" s="4" t="n">
        <v>1</v>
      </c>
      <c r="D510" s="4" t="n">
        <v>1</v>
      </c>
      <c r="E510" s="4" t="s">
        <v>962</v>
      </c>
      <c r="F510" s="4" t="n">
        <v>970.43292611</v>
      </c>
    </row>
    <row r="511" customFormat="false" ht="13" hidden="false" customHeight="false" outlineLevel="0" collapsed="false">
      <c r="A511" s="10" t="s">
        <v>963</v>
      </c>
      <c r="B511" s="11" t="n">
        <v>32884.9616847</v>
      </c>
      <c r="C511" s="4" t="n">
        <v>1</v>
      </c>
      <c r="D511" s="4" t="n">
        <v>1</v>
      </c>
      <c r="E511" s="4" t="s">
        <v>964</v>
      </c>
      <c r="F511" s="4" t="n">
        <v>954.224345651</v>
      </c>
    </row>
    <row r="512" customFormat="false" ht="13" hidden="false" customHeight="false" outlineLevel="0" collapsed="false">
      <c r="A512" s="10" t="s">
        <v>965</v>
      </c>
      <c r="B512" s="11" t="n">
        <v>185481.6338947</v>
      </c>
      <c r="C512" s="4" t="n">
        <v>1</v>
      </c>
      <c r="D512" s="4" t="n">
        <v>1</v>
      </c>
      <c r="E512" s="4" t="s">
        <v>966</v>
      </c>
      <c r="F512" s="4" t="n">
        <v>944.055283121</v>
      </c>
    </row>
    <row r="513" customFormat="false" ht="13" hidden="false" customHeight="false" outlineLevel="0" collapsed="false">
      <c r="A513" s="10" t="s">
        <v>349</v>
      </c>
      <c r="B513" s="11" t="n">
        <v>58825.9264647001</v>
      </c>
      <c r="C513" s="4" t="n">
        <v>1</v>
      </c>
      <c r="D513" s="4" t="n">
        <v>1</v>
      </c>
      <c r="E513" s="4" t="s">
        <v>967</v>
      </c>
      <c r="F513" s="4" t="n">
        <v>942.870486476</v>
      </c>
    </row>
    <row r="514" customFormat="false" ht="13" hidden="false" customHeight="false" outlineLevel="0" collapsed="false">
      <c r="A514" s="10" t="s">
        <v>968</v>
      </c>
      <c r="B514" s="11" t="n">
        <v>134423.489384701</v>
      </c>
      <c r="C514" s="4" t="n">
        <v>1</v>
      </c>
      <c r="D514" s="4" t="n">
        <v>1</v>
      </c>
      <c r="E514" s="4" t="s">
        <v>969</v>
      </c>
      <c r="F514" s="4" t="n">
        <v>942.596758232</v>
      </c>
    </row>
    <row r="515" customFormat="false" ht="13" hidden="false" customHeight="false" outlineLevel="0" collapsed="false">
      <c r="A515" s="10" t="s">
        <v>970</v>
      </c>
      <c r="B515" s="11" t="n">
        <v>45428.0438947001</v>
      </c>
      <c r="C515" s="4" t="n">
        <v>1</v>
      </c>
      <c r="D515" s="4" t="n">
        <v>1</v>
      </c>
      <c r="E515" s="4" t="s">
        <v>971</v>
      </c>
      <c r="F515" s="4" t="n">
        <v>934.520549657</v>
      </c>
    </row>
    <row r="516" customFormat="false" ht="13" hidden="false" customHeight="false" outlineLevel="0" collapsed="false">
      <c r="A516" s="10" t="s">
        <v>185</v>
      </c>
      <c r="B516" s="11" t="n">
        <v>30911.0360847</v>
      </c>
      <c r="C516" s="4" t="n">
        <v>1</v>
      </c>
      <c r="D516" s="4" t="n">
        <v>1</v>
      </c>
      <c r="E516" s="4" t="s">
        <v>972</v>
      </c>
      <c r="F516" s="4" t="n">
        <v>922.730900777</v>
      </c>
    </row>
    <row r="517" customFormat="false" ht="13" hidden="false" customHeight="false" outlineLevel="0" collapsed="false">
      <c r="A517" s="10" t="s">
        <v>973</v>
      </c>
      <c r="B517" s="11" t="n">
        <v>37714.8135347</v>
      </c>
      <c r="C517" s="4" t="n">
        <v>1</v>
      </c>
      <c r="D517" s="4" t="n">
        <v>1</v>
      </c>
      <c r="E517" s="4" t="s">
        <v>974</v>
      </c>
      <c r="F517" s="4" t="n">
        <v>895.22461893</v>
      </c>
    </row>
    <row r="518" customFormat="false" ht="13" hidden="false" customHeight="false" outlineLevel="0" collapsed="false">
      <c r="A518" s="10" t="s">
        <v>975</v>
      </c>
      <c r="B518" s="11" t="n">
        <v>54041.0857447</v>
      </c>
      <c r="C518" s="4" t="n">
        <v>1</v>
      </c>
      <c r="D518" s="4" t="n">
        <v>1</v>
      </c>
      <c r="E518" s="4" t="s">
        <v>976</v>
      </c>
      <c r="F518" s="4" t="n">
        <v>894.729947136</v>
      </c>
    </row>
    <row r="519" customFormat="false" ht="13" hidden="false" customHeight="false" outlineLevel="0" collapsed="false">
      <c r="A519" s="10" t="s">
        <v>977</v>
      </c>
      <c r="B519" s="11" t="n">
        <v>82844.7691547007</v>
      </c>
      <c r="C519" s="4" t="n">
        <v>1</v>
      </c>
      <c r="D519" s="4" t="n">
        <v>1</v>
      </c>
      <c r="E519" s="4" t="s">
        <v>978</v>
      </c>
      <c r="F519" s="4" t="n">
        <v>884.513383321</v>
      </c>
    </row>
    <row r="520" customFormat="false" ht="13" hidden="false" customHeight="false" outlineLevel="0" collapsed="false">
      <c r="A520" s="10" t="s">
        <v>185</v>
      </c>
      <c r="B520" s="11" t="n">
        <v>72604.6589147002</v>
      </c>
      <c r="C520" s="4" t="n">
        <v>1</v>
      </c>
      <c r="D520" s="4" t="n">
        <v>1</v>
      </c>
      <c r="E520" s="4" t="s">
        <v>979</v>
      </c>
      <c r="F520" s="4" t="n">
        <v>883.990560386</v>
      </c>
    </row>
    <row r="521" customFormat="false" ht="13" hidden="false" customHeight="false" outlineLevel="0" collapsed="false">
      <c r="A521" s="10" t="s">
        <v>405</v>
      </c>
      <c r="B521" s="11" t="n">
        <v>30494.5471347</v>
      </c>
      <c r="C521" s="4" t="n">
        <v>1</v>
      </c>
      <c r="D521" s="4" t="n">
        <v>1</v>
      </c>
      <c r="E521" s="4" t="s">
        <v>980</v>
      </c>
      <c r="F521" s="4" t="n">
        <v>883.249303208</v>
      </c>
    </row>
    <row r="522" customFormat="false" ht="13" hidden="false" customHeight="false" outlineLevel="0" collapsed="false">
      <c r="A522" s="10" t="s">
        <v>981</v>
      </c>
      <c r="B522" s="11" t="n">
        <v>61347.9256747002</v>
      </c>
      <c r="C522" s="4" t="n">
        <v>1</v>
      </c>
      <c r="D522" s="4" t="n">
        <v>1</v>
      </c>
      <c r="E522" s="4" t="s">
        <v>982</v>
      </c>
      <c r="F522" s="4" t="n">
        <v>867.524379064</v>
      </c>
    </row>
    <row r="523" customFormat="false" ht="13" hidden="false" customHeight="false" outlineLevel="0" collapsed="false">
      <c r="A523" s="10" t="s">
        <v>983</v>
      </c>
      <c r="B523" s="11" t="n">
        <v>82230.2167447002</v>
      </c>
      <c r="C523" s="4" t="n">
        <v>1</v>
      </c>
      <c r="D523" s="4" t="n">
        <v>1</v>
      </c>
      <c r="E523" s="4" t="s">
        <v>984</v>
      </c>
      <c r="F523" s="4" t="n">
        <v>865.684440523</v>
      </c>
    </row>
    <row r="524" customFormat="false" ht="13" hidden="false" customHeight="false" outlineLevel="0" collapsed="false">
      <c r="A524" s="10" t="s">
        <v>985</v>
      </c>
      <c r="B524" s="11" t="n">
        <v>39528.2294847</v>
      </c>
      <c r="C524" s="4" t="n">
        <v>1</v>
      </c>
      <c r="D524" s="4" t="n">
        <v>1</v>
      </c>
      <c r="E524" s="4" t="s">
        <v>986</v>
      </c>
      <c r="F524" s="4" t="n">
        <v>852.38062987</v>
      </c>
    </row>
    <row r="525" customFormat="false" ht="13" hidden="false" customHeight="false" outlineLevel="0" collapsed="false">
      <c r="A525" s="10" t="s">
        <v>987</v>
      </c>
      <c r="B525" s="11" t="n">
        <v>67268.0649747003</v>
      </c>
      <c r="C525" s="4" t="n">
        <v>1</v>
      </c>
      <c r="D525" s="4" t="n">
        <v>1</v>
      </c>
      <c r="E525" s="4" t="s">
        <v>988</v>
      </c>
      <c r="F525" s="4" t="n">
        <v>851.650807731</v>
      </c>
    </row>
    <row r="526" customFormat="false" ht="13" hidden="false" customHeight="false" outlineLevel="0" collapsed="false">
      <c r="A526" s="10" t="s">
        <v>989</v>
      </c>
      <c r="B526" s="11" t="n">
        <v>28768.6932647</v>
      </c>
      <c r="C526" s="4" t="n">
        <v>1</v>
      </c>
      <c r="D526" s="4" t="n">
        <v>1</v>
      </c>
      <c r="E526" s="4" t="s">
        <v>990</v>
      </c>
      <c r="F526" s="4" t="n">
        <v>851.526971524</v>
      </c>
    </row>
    <row r="527" customFormat="false" ht="13" hidden="false" customHeight="false" outlineLevel="0" collapsed="false">
      <c r="A527" s="10" t="s">
        <v>991</v>
      </c>
      <c r="B527" s="11" t="n">
        <v>65559.1780947002</v>
      </c>
      <c r="C527" s="4" t="n">
        <v>1</v>
      </c>
      <c r="D527" s="4" t="n">
        <v>1</v>
      </c>
      <c r="E527" s="4" t="s">
        <v>992</v>
      </c>
      <c r="F527" s="4" t="n">
        <v>843.620124311</v>
      </c>
    </row>
    <row r="528" customFormat="false" ht="13" hidden="false" customHeight="false" outlineLevel="0" collapsed="false">
      <c r="A528" s="10" t="s">
        <v>993</v>
      </c>
      <c r="B528" s="11" t="n">
        <v>19356.0217047</v>
      </c>
      <c r="C528" s="4" t="n">
        <v>1</v>
      </c>
      <c r="D528" s="4" t="n">
        <v>1</v>
      </c>
      <c r="E528" s="4" t="s">
        <v>994</v>
      </c>
      <c r="F528" s="4" t="n">
        <v>842.661715142</v>
      </c>
    </row>
    <row r="529" customFormat="false" ht="13" hidden="false" customHeight="false" outlineLevel="0" collapsed="false">
      <c r="A529" s="10" t="s">
        <v>995</v>
      </c>
      <c r="B529" s="11" t="n">
        <v>157587.1591147</v>
      </c>
      <c r="C529" s="4" t="n">
        <v>1</v>
      </c>
      <c r="D529" s="4" t="n">
        <v>1</v>
      </c>
      <c r="E529" s="4" t="s">
        <v>996</v>
      </c>
      <c r="F529" s="4" t="n">
        <v>838.755621865</v>
      </c>
    </row>
    <row r="530" customFormat="false" ht="13" hidden="false" customHeight="false" outlineLevel="0" collapsed="false">
      <c r="A530" s="10" t="s">
        <v>997</v>
      </c>
      <c r="B530" s="11" t="n">
        <v>22185.4012947</v>
      </c>
      <c r="C530" s="4" t="n">
        <v>1</v>
      </c>
      <c r="D530" s="4" t="n">
        <v>1</v>
      </c>
      <c r="E530" s="4" t="s">
        <v>998</v>
      </c>
      <c r="F530" s="4" t="n">
        <v>836.262165076</v>
      </c>
    </row>
    <row r="531" customFormat="false" ht="13" hidden="false" customHeight="false" outlineLevel="0" collapsed="false">
      <c r="A531" s="10" t="s">
        <v>999</v>
      </c>
      <c r="B531" s="11" t="n">
        <v>10305.2140647</v>
      </c>
      <c r="C531" s="4" t="n">
        <v>1</v>
      </c>
      <c r="D531" s="4" t="n">
        <v>1</v>
      </c>
      <c r="E531" s="4" t="s">
        <v>1000</v>
      </c>
      <c r="F531" s="4" t="n">
        <v>811.558001686</v>
      </c>
    </row>
    <row r="532" customFormat="false" ht="13" hidden="false" customHeight="false" outlineLevel="0" collapsed="false">
      <c r="A532" s="10" t="s">
        <v>1001</v>
      </c>
      <c r="B532" s="11" t="n">
        <v>16820.6190547</v>
      </c>
      <c r="C532" s="4" t="n">
        <v>1</v>
      </c>
      <c r="D532" s="4" t="n">
        <v>1</v>
      </c>
      <c r="E532" s="4" t="s">
        <v>1002</v>
      </c>
      <c r="F532" s="4" t="n">
        <v>807.926278846</v>
      </c>
    </row>
    <row r="533" customFormat="false" ht="13" hidden="false" customHeight="false" outlineLevel="0" collapsed="false">
      <c r="A533" s="10" t="s">
        <v>1003</v>
      </c>
      <c r="B533" s="11" t="n">
        <v>68914.3399147002</v>
      </c>
      <c r="C533" s="4" t="n">
        <v>1</v>
      </c>
      <c r="D533" s="4" t="n">
        <v>1</v>
      </c>
      <c r="E533" s="4" t="s">
        <v>1004</v>
      </c>
      <c r="F533" s="4" t="n">
        <v>806.548466883</v>
      </c>
    </row>
    <row r="534" customFormat="false" ht="13" hidden="false" customHeight="false" outlineLevel="0" collapsed="false">
      <c r="A534" s="10" t="s">
        <v>1005</v>
      </c>
      <c r="B534" s="11" t="n">
        <v>13305.9230547</v>
      </c>
      <c r="C534" s="4" t="n">
        <v>1</v>
      </c>
      <c r="D534" s="4" t="n">
        <v>1</v>
      </c>
      <c r="E534" s="4" t="s">
        <v>1006</v>
      </c>
      <c r="F534" s="4" t="n">
        <v>801.209122813</v>
      </c>
    </row>
    <row r="535" customFormat="false" ht="13" hidden="false" customHeight="false" outlineLevel="0" collapsed="false">
      <c r="A535" s="10" t="s">
        <v>1007</v>
      </c>
      <c r="B535" s="11" t="n">
        <v>75650.5111547002</v>
      </c>
      <c r="C535" s="4" t="n">
        <v>1</v>
      </c>
      <c r="D535" s="4" t="n">
        <v>1</v>
      </c>
      <c r="E535" s="4" t="s">
        <v>1008</v>
      </c>
      <c r="F535" s="4" t="n">
        <v>795.653774618</v>
      </c>
    </row>
    <row r="536" customFormat="false" ht="13" hidden="false" customHeight="false" outlineLevel="0" collapsed="false">
      <c r="A536" s="10" t="s">
        <v>1009</v>
      </c>
      <c r="B536" s="11" t="n">
        <v>136360.364924701</v>
      </c>
      <c r="C536" s="4" t="n">
        <v>1</v>
      </c>
      <c r="D536" s="4" t="n">
        <v>1</v>
      </c>
      <c r="E536" s="4" t="s">
        <v>1010</v>
      </c>
      <c r="F536" s="4" t="n">
        <v>790.882424138</v>
      </c>
    </row>
    <row r="537" customFormat="false" ht="13" hidden="false" customHeight="false" outlineLevel="0" collapsed="false">
      <c r="A537" s="10" t="s">
        <v>1011</v>
      </c>
      <c r="B537" s="11" t="n">
        <v>72861.5639347002</v>
      </c>
      <c r="C537" s="4" t="n">
        <v>1</v>
      </c>
      <c r="D537" s="4" t="n">
        <v>1</v>
      </c>
      <c r="E537" s="4" t="s">
        <v>1012</v>
      </c>
      <c r="F537" s="4" t="n">
        <v>787.560925502</v>
      </c>
    </row>
    <row r="538" customFormat="false" ht="13" hidden="false" customHeight="false" outlineLevel="0" collapsed="false">
      <c r="A538" s="10" t="s">
        <v>876</v>
      </c>
      <c r="B538" s="11" t="n">
        <v>10421.3699347</v>
      </c>
      <c r="C538" s="4" t="n">
        <v>1</v>
      </c>
      <c r="D538" s="4" t="n">
        <v>1</v>
      </c>
      <c r="E538" s="4" t="s">
        <v>1013</v>
      </c>
      <c r="F538" s="4" t="n">
        <v>787.075088412</v>
      </c>
    </row>
    <row r="539" customFormat="false" ht="13" hidden="false" customHeight="false" outlineLevel="0" collapsed="false">
      <c r="A539" s="10" t="s">
        <v>1014</v>
      </c>
      <c r="B539" s="11" t="n">
        <v>36860.4283647</v>
      </c>
      <c r="C539" s="4" t="n">
        <v>1</v>
      </c>
      <c r="D539" s="4" t="n">
        <v>1</v>
      </c>
      <c r="E539" s="4" t="s">
        <v>1015</v>
      </c>
      <c r="F539" s="4" t="n">
        <v>786.696535433</v>
      </c>
    </row>
    <row r="540" customFormat="false" ht="13" hidden="false" customHeight="false" outlineLevel="0" collapsed="false">
      <c r="A540" s="10" t="s">
        <v>1016</v>
      </c>
      <c r="B540" s="11" t="n">
        <v>122400.4688647</v>
      </c>
      <c r="C540" s="4" t="n">
        <v>1</v>
      </c>
      <c r="D540" s="4" t="n">
        <v>1</v>
      </c>
      <c r="E540" s="4" t="s">
        <v>1017</v>
      </c>
      <c r="F540" s="4" t="n">
        <v>781.578851577</v>
      </c>
    </row>
    <row r="541" customFormat="false" ht="13" hidden="false" customHeight="false" outlineLevel="0" collapsed="false">
      <c r="A541" s="10" t="s">
        <v>1018</v>
      </c>
      <c r="B541" s="11" t="n">
        <v>50681.2775247001</v>
      </c>
      <c r="C541" s="4" t="n">
        <v>1</v>
      </c>
      <c r="D541" s="4" t="n">
        <v>1</v>
      </c>
      <c r="E541" s="4" t="s">
        <v>1019</v>
      </c>
      <c r="F541" s="4" t="n">
        <v>767.254664427</v>
      </c>
    </row>
    <row r="542" customFormat="false" ht="13" hidden="false" customHeight="false" outlineLevel="0" collapsed="false">
      <c r="A542" s="10" t="s">
        <v>1020</v>
      </c>
      <c r="B542" s="11" t="n">
        <v>173072.4423247</v>
      </c>
      <c r="C542" s="4" t="n">
        <v>1</v>
      </c>
      <c r="D542" s="4" t="n">
        <v>1</v>
      </c>
      <c r="E542" s="4" t="s">
        <v>1021</v>
      </c>
      <c r="F542" s="4" t="n">
        <v>765.015553461</v>
      </c>
    </row>
    <row r="543" customFormat="false" ht="13" hidden="false" customHeight="false" outlineLevel="0" collapsed="false">
      <c r="A543" s="10" t="s">
        <v>1022</v>
      </c>
      <c r="B543" s="11" t="n">
        <v>80188.4450347005</v>
      </c>
      <c r="C543" s="4" t="n">
        <v>1</v>
      </c>
      <c r="D543" s="4" t="n">
        <v>1</v>
      </c>
      <c r="E543" s="4" t="s">
        <v>1023</v>
      </c>
      <c r="F543" s="4" t="n">
        <v>761.90083448</v>
      </c>
    </row>
    <row r="544" customFormat="false" ht="13" hidden="false" customHeight="false" outlineLevel="0" collapsed="false">
      <c r="A544" s="10" t="s">
        <v>1024</v>
      </c>
      <c r="B544" s="11" t="n">
        <v>27336.4964347</v>
      </c>
      <c r="C544" s="4" t="n">
        <v>1</v>
      </c>
      <c r="D544" s="4" t="n">
        <v>1</v>
      </c>
      <c r="E544" s="4" t="s">
        <v>1025</v>
      </c>
      <c r="F544" s="4" t="n">
        <v>761.370477723</v>
      </c>
    </row>
    <row r="545" customFormat="false" ht="13" hidden="false" customHeight="false" outlineLevel="0" collapsed="false">
      <c r="A545" s="10" t="s">
        <v>1026</v>
      </c>
      <c r="B545" s="11" t="n">
        <v>25370.0929947</v>
      </c>
      <c r="C545" s="4" t="n">
        <v>1</v>
      </c>
      <c r="D545" s="4" t="n">
        <v>1</v>
      </c>
      <c r="E545" s="4" t="s">
        <v>1027</v>
      </c>
      <c r="F545" s="4" t="n">
        <v>754.789402136</v>
      </c>
    </row>
    <row r="546" customFormat="false" ht="13" hidden="false" customHeight="false" outlineLevel="0" collapsed="false">
      <c r="A546" s="10" t="s">
        <v>1028</v>
      </c>
      <c r="B546" s="11" t="n">
        <v>46785.5810447001</v>
      </c>
      <c r="C546" s="4" t="n">
        <v>1</v>
      </c>
      <c r="D546" s="4" t="n">
        <v>1</v>
      </c>
      <c r="E546" s="4" t="s">
        <v>1029</v>
      </c>
      <c r="F546" s="4" t="n">
        <v>745.329319452</v>
      </c>
    </row>
    <row r="547" customFormat="false" ht="13" hidden="false" customHeight="false" outlineLevel="0" collapsed="false">
      <c r="A547" s="10" t="s">
        <v>1030</v>
      </c>
      <c r="B547" s="11" t="n">
        <v>97122.0319647007</v>
      </c>
      <c r="C547" s="4" t="n">
        <v>1</v>
      </c>
      <c r="D547" s="4" t="n">
        <v>1</v>
      </c>
      <c r="E547" s="4" t="s">
        <v>1031</v>
      </c>
      <c r="F547" s="4" t="n">
        <v>745.034762317</v>
      </c>
    </row>
    <row r="548" customFormat="false" ht="13" hidden="false" customHeight="false" outlineLevel="0" collapsed="false">
      <c r="A548" s="10" t="s">
        <v>1032</v>
      </c>
      <c r="B548" s="11" t="n">
        <v>41512.3227547</v>
      </c>
      <c r="C548" s="4" t="n">
        <v>1</v>
      </c>
      <c r="D548" s="4" t="n">
        <v>1</v>
      </c>
      <c r="E548" s="4" t="s">
        <v>1033</v>
      </c>
      <c r="F548" s="4" t="n">
        <v>739.76237443</v>
      </c>
    </row>
    <row r="549" customFormat="false" ht="13" hidden="false" customHeight="false" outlineLevel="0" collapsed="false">
      <c r="A549" s="10" t="s">
        <v>1034</v>
      </c>
      <c r="B549" s="11" t="n">
        <v>40231.6855347</v>
      </c>
      <c r="C549" s="4" t="n">
        <v>1</v>
      </c>
      <c r="D549" s="4" t="n">
        <v>1</v>
      </c>
      <c r="E549" s="4" t="s">
        <v>1035</v>
      </c>
      <c r="F549" s="4" t="n">
        <v>739.145885235</v>
      </c>
    </row>
    <row r="550" customFormat="false" ht="13" hidden="false" customHeight="false" outlineLevel="0" collapsed="false">
      <c r="A550" s="10" t="s">
        <v>1036</v>
      </c>
      <c r="B550" s="11" t="n">
        <v>24371.3746347</v>
      </c>
      <c r="C550" s="4" t="n">
        <v>1</v>
      </c>
      <c r="D550" s="4" t="n">
        <v>1</v>
      </c>
      <c r="E550" s="4" t="s">
        <v>1037</v>
      </c>
      <c r="F550" s="4" t="n">
        <v>733.486553839</v>
      </c>
    </row>
    <row r="551" customFormat="false" ht="13" hidden="false" customHeight="false" outlineLevel="0" collapsed="false">
      <c r="A551" s="10" t="s">
        <v>1038</v>
      </c>
      <c r="B551" s="11" t="n">
        <v>28392.2851147</v>
      </c>
      <c r="C551" s="4" t="n">
        <v>1</v>
      </c>
      <c r="D551" s="4" t="n">
        <v>1</v>
      </c>
      <c r="E551" s="4" t="s">
        <v>1039</v>
      </c>
      <c r="F551" s="4" t="n">
        <v>726.050147867</v>
      </c>
    </row>
    <row r="552" customFormat="false" ht="13" hidden="false" customHeight="false" outlineLevel="0" collapsed="false">
      <c r="A552" s="10" t="s">
        <v>1040</v>
      </c>
      <c r="B552" s="11" t="n">
        <v>25660.6782847</v>
      </c>
      <c r="C552" s="4" t="n">
        <v>1</v>
      </c>
      <c r="D552" s="4" t="n">
        <v>1</v>
      </c>
      <c r="E552" s="4" t="s">
        <v>1041</v>
      </c>
      <c r="F552" s="4" t="n">
        <v>717.288391098</v>
      </c>
    </row>
    <row r="553" customFormat="false" ht="13" hidden="false" customHeight="false" outlineLevel="0" collapsed="false">
      <c r="A553" s="10" t="s">
        <v>1042</v>
      </c>
      <c r="B553" s="11" t="n">
        <v>26846.8987347</v>
      </c>
      <c r="C553" s="4" t="n">
        <v>1</v>
      </c>
      <c r="D553" s="4" t="n">
        <v>1</v>
      </c>
      <c r="E553" s="4" t="s">
        <v>1043</v>
      </c>
      <c r="F553" s="4" t="n">
        <v>715.178507321</v>
      </c>
    </row>
    <row r="554" customFormat="false" ht="13" hidden="false" customHeight="false" outlineLevel="0" collapsed="false">
      <c r="A554" s="10" t="s">
        <v>1044</v>
      </c>
      <c r="B554" s="11" t="n">
        <v>86487.0942847003</v>
      </c>
      <c r="C554" s="4" t="n">
        <v>1</v>
      </c>
      <c r="D554" s="4" t="n">
        <v>1</v>
      </c>
      <c r="E554" s="4" t="s">
        <v>1045</v>
      </c>
      <c r="F554" s="4" t="n">
        <v>713.602714097</v>
      </c>
    </row>
    <row r="555" customFormat="false" ht="13" hidden="false" customHeight="false" outlineLevel="0" collapsed="false">
      <c r="A555" s="10" t="s">
        <v>1046</v>
      </c>
      <c r="B555" s="11" t="n">
        <v>76161.6298447003</v>
      </c>
      <c r="C555" s="4" t="n">
        <v>1</v>
      </c>
      <c r="D555" s="4" t="n">
        <v>1</v>
      </c>
      <c r="E555" s="4" t="s">
        <v>1047</v>
      </c>
      <c r="F555" s="4" t="n">
        <v>709.803868412</v>
      </c>
    </row>
    <row r="556" customFormat="false" ht="13" hidden="false" customHeight="false" outlineLevel="0" collapsed="false">
      <c r="A556" s="10" t="s">
        <v>1048</v>
      </c>
      <c r="B556" s="11" t="n">
        <v>48422.4246847</v>
      </c>
      <c r="C556" s="4" t="n">
        <v>1</v>
      </c>
      <c r="D556" s="4" t="n">
        <v>1</v>
      </c>
      <c r="E556" s="4" t="s">
        <v>1049</v>
      </c>
      <c r="F556" s="4" t="n">
        <v>697.279704711</v>
      </c>
    </row>
    <row r="557" customFormat="false" ht="13" hidden="false" customHeight="false" outlineLevel="0" collapsed="false">
      <c r="A557" s="10" t="s">
        <v>1050</v>
      </c>
      <c r="B557" s="11" t="n">
        <v>22299.3457347</v>
      </c>
      <c r="C557" s="4" t="n">
        <v>1</v>
      </c>
      <c r="D557" s="4" t="n">
        <v>1</v>
      </c>
      <c r="E557" s="4" t="s">
        <v>1051</v>
      </c>
      <c r="F557" s="4" t="n">
        <v>696.626406429</v>
      </c>
    </row>
    <row r="558" customFormat="false" ht="13" hidden="false" customHeight="false" outlineLevel="0" collapsed="false">
      <c r="A558" s="10" t="s">
        <v>1052</v>
      </c>
      <c r="B558" s="11" t="n">
        <v>66074.1287247002</v>
      </c>
      <c r="C558" s="4" t="n">
        <v>1</v>
      </c>
      <c r="D558" s="4" t="n">
        <v>1</v>
      </c>
      <c r="E558" s="4" t="s">
        <v>1053</v>
      </c>
      <c r="F558" s="4" t="n">
        <v>694.797865603</v>
      </c>
    </row>
    <row r="559" customFormat="false" ht="13" hidden="false" customHeight="false" outlineLevel="0" collapsed="false">
      <c r="A559" s="10" t="s">
        <v>303</v>
      </c>
      <c r="B559" s="11" t="n">
        <v>49801.9832347</v>
      </c>
      <c r="C559" s="4" t="n">
        <v>1</v>
      </c>
      <c r="D559" s="4" t="n">
        <v>1</v>
      </c>
      <c r="E559" s="4" t="s">
        <v>1054</v>
      </c>
      <c r="F559" s="4" t="n">
        <v>691.867986793</v>
      </c>
    </row>
    <row r="560" customFormat="false" ht="13" hidden="false" customHeight="false" outlineLevel="0" collapsed="false">
      <c r="A560" s="10" t="s">
        <v>291</v>
      </c>
      <c r="B560" s="11" t="n">
        <v>66573.1443147002</v>
      </c>
      <c r="C560" s="4" t="n">
        <v>1</v>
      </c>
      <c r="D560" s="4" t="n">
        <v>1</v>
      </c>
      <c r="E560" s="4" t="s">
        <v>1055</v>
      </c>
      <c r="F560" s="4" t="n">
        <v>690.479561638</v>
      </c>
    </row>
    <row r="561" customFormat="false" ht="13" hidden="false" customHeight="false" outlineLevel="0" collapsed="false">
      <c r="A561" s="10" t="s">
        <v>1056</v>
      </c>
      <c r="B561" s="11" t="n">
        <v>11379.6529747</v>
      </c>
      <c r="C561" s="4" t="n">
        <v>1</v>
      </c>
      <c r="D561" s="4" t="n">
        <v>1</v>
      </c>
      <c r="E561" s="4" t="s">
        <v>1057</v>
      </c>
      <c r="F561" s="4" t="n">
        <v>690.195896621</v>
      </c>
    </row>
    <row r="562" customFormat="false" ht="13" hidden="false" customHeight="false" outlineLevel="0" collapsed="false">
      <c r="A562" s="10" t="s">
        <v>1058</v>
      </c>
      <c r="B562" s="11" t="n">
        <v>38778.4040747</v>
      </c>
      <c r="C562" s="4" t="n">
        <v>1</v>
      </c>
      <c r="D562" s="4" t="n">
        <v>1</v>
      </c>
      <c r="E562" s="4" t="s">
        <v>1059</v>
      </c>
      <c r="F562" s="4" t="n">
        <v>687.504696585</v>
      </c>
    </row>
    <row r="563" customFormat="false" ht="13" hidden="false" customHeight="false" outlineLevel="0" collapsed="false">
      <c r="A563" s="10" t="s">
        <v>1060</v>
      </c>
      <c r="B563" s="11" t="n">
        <v>124320.7632747</v>
      </c>
      <c r="C563" s="4" t="n">
        <v>1</v>
      </c>
      <c r="D563" s="4" t="n">
        <v>1</v>
      </c>
      <c r="E563" s="4" t="s">
        <v>1061</v>
      </c>
      <c r="F563" s="4" t="n">
        <v>687.089965826</v>
      </c>
    </row>
    <row r="564" customFormat="false" ht="13" hidden="false" customHeight="false" outlineLevel="0" collapsed="false">
      <c r="A564" s="10" t="s">
        <v>1062</v>
      </c>
      <c r="B564" s="11" t="n">
        <v>37367.8197047</v>
      </c>
      <c r="C564" s="4" t="n">
        <v>1</v>
      </c>
      <c r="D564" s="4" t="n">
        <v>1</v>
      </c>
      <c r="E564" s="4" t="s">
        <v>1063</v>
      </c>
      <c r="F564" s="4" t="n">
        <v>672.632542209</v>
      </c>
    </row>
    <row r="565" customFormat="false" ht="13" hidden="false" customHeight="false" outlineLevel="0" collapsed="false">
      <c r="A565" s="10" t="s">
        <v>1064</v>
      </c>
      <c r="B565" s="11" t="n">
        <v>27753.2388747</v>
      </c>
      <c r="C565" s="4" t="n">
        <v>1</v>
      </c>
      <c r="D565" s="4" t="n">
        <v>1</v>
      </c>
      <c r="E565" s="4" t="s">
        <v>1065</v>
      </c>
      <c r="F565" s="4" t="n">
        <v>667.038001018</v>
      </c>
    </row>
    <row r="566" customFormat="false" ht="13" hidden="false" customHeight="false" outlineLevel="0" collapsed="false">
      <c r="A566" s="10" t="s">
        <v>1066</v>
      </c>
      <c r="B566" s="11" t="n">
        <v>29272.5041847</v>
      </c>
      <c r="C566" s="4" t="n">
        <v>1</v>
      </c>
      <c r="D566" s="4" t="n">
        <v>1</v>
      </c>
      <c r="E566" s="4" t="s">
        <v>1067</v>
      </c>
      <c r="F566" s="4" t="n">
        <v>664.016097161</v>
      </c>
    </row>
    <row r="567" customFormat="false" ht="13" hidden="false" customHeight="false" outlineLevel="0" collapsed="false">
      <c r="A567" s="10" t="s">
        <v>185</v>
      </c>
      <c r="B567" s="11" t="n">
        <v>66139.8237947001</v>
      </c>
      <c r="C567" s="4" t="n">
        <v>1</v>
      </c>
      <c r="D567" s="4" t="n">
        <v>1</v>
      </c>
      <c r="E567" s="4" t="s">
        <v>1068</v>
      </c>
      <c r="F567" s="4" t="n">
        <v>663.887185074</v>
      </c>
    </row>
    <row r="568" customFormat="false" ht="13" hidden="false" customHeight="false" outlineLevel="0" collapsed="false">
      <c r="A568" s="10" t="s">
        <v>1069</v>
      </c>
      <c r="B568" s="11" t="n">
        <v>49143.8861647001</v>
      </c>
      <c r="C568" s="4" t="n">
        <v>1</v>
      </c>
      <c r="D568" s="4" t="n">
        <v>1</v>
      </c>
      <c r="E568" s="4" t="s">
        <v>1070</v>
      </c>
      <c r="F568" s="4" t="n">
        <v>662.25526973</v>
      </c>
    </row>
    <row r="569" customFormat="false" ht="13" hidden="false" customHeight="false" outlineLevel="0" collapsed="false">
      <c r="A569" s="10" t="s">
        <v>1071</v>
      </c>
      <c r="B569" s="11" t="n">
        <v>57677.0187947</v>
      </c>
      <c r="C569" s="4" t="n">
        <v>1</v>
      </c>
      <c r="D569" s="4" t="n">
        <v>1</v>
      </c>
      <c r="E569" s="4" t="s">
        <v>1072</v>
      </c>
      <c r="F569" s="4" t="n">
        <v>649.135985139</v>
      </c>
    </row>
    <row r="570" customFormat="false" ht="13" hidden="false" customHeight="false" outlineLevel="0" collapsed="false">
      <c r="A570" s="10" t="s">
        <v>1073</v>
      </c>
      <c r="B570" s="11" t="n">
        <v>57576.3698247001</v>
      </c>
      <c r="C570" s="4" t="n">
        <v>1</v>
      </c>
      <c r="D570" s="4" t="n">
        <v>1</v>
      </c>
      <c r="E570" s="4" t="s">
        <v>1074</v>
      </c>
      <c r="F570" s="4" t="n">
        <v>648.808702341</v>
      </c>
    </row>
    <row r="571" customFormat="false" ht="13" hidden="false" customHeight="false" outlineLevel="0" collapsed="false">
      <c r="A571" s="10" t="s">
        <v>1075</v>
      </c>
      <c r="B571" s="11" t="n">
        <v>45296.1685147</v>
      </c>
      <c r="C571" s="4" t="n">
        <v>1</v>
      </c>
      <c r="D571" s="4" t="n">
        <v>1</v>
      </c>
      <c r="E571" s="4" t="s">
        <v>1076</v>
      </c>
      <c r="F571" s="4" t="n">
        <v>641.796245373</v>
      </c>
    </row>
    <row r="572" customFormat="false" ht="13" hidden="false" customHeight="false" outlineLevel="0" collapsed="false">
      <c r="A572" s="10" t="s">
        <v>1077</v>
      </c>
      <c r="B572" s="11" t="n">
        <v>28392.6506247</v>
      </c>
      <c r="C572" s="4" t="n">
        <v>1</v>
      </c>
      <c r="D572" s="4" t="n">
        <v>1</v>
      </c>
      <c r="E572" s="4" t="s">
        <v>1078</v>
      </c>
      <c r="F572" s="4" t="n">
        <v>613.442678685</v>
      </c>
    </row>
    <row r="573" customFormat="false" ht="13" hidden="false" customHeight="false" outlineLevel="0" collapsed="false">
      <c r="A573" s="10" t="s">
        <v>1079</v>
      </c>
      <c r="B573" s="11" t="n">
        <v>160688.595004701</v>
      </c>
      <c r="C573" s="4" t="n">
        <v>1</v>
      </c>
      <c r="D573" s="4" t="n">
        <v>1</v>
      </c>
      <c r="E573" s="4" t="s">
        <v>1080</v>
      </c>
      <c r="F573" s="4" t="n">
        <v>610.352506522</v>
      </c>
    </row>
    <row r="574" customFormat="false" ht="13" hidden="false" customHeight="false" outlineLevel="0" collapsed="false">
      <c r="A574" s="10" t="s">
        <v>1081</v>
      </c>
      <c r="B574" s="11" t="n">
        <v>65165.0069347001</v>
      </c>
      <c r="C574" s="4" t="n">
        <v>1</v>
      </c>
      <c r="D574" s="4" t="n">
        <v>1</v>
      </c>
      <c r="E574" s="4" t="s">
        <v>1082</v>
      </c>
      <c r="F574" s="4" t="n">
        <v>605.771378445</v>
      </c>
    </row>
    <row r="575" customFormat="false" ht="13" hidden="false" customHeight="false" outlineLevel="0" collapsed="false">
      <c r="A575" s="10" t="s">
        <v>1083</v>
      </c>
      <c r="B575" s="11" t="n">
        <v>15578.7429547</v>
      </c>
      <c r="C575" s="4" t="n">
        <v>1</v>
      </c>
      <c r="D575" s="4" t="n">
        <v>1</v>
      </c>
      <c r="E575" s="4" t="s">
        <v>1084</v>
      </c>
      <c r="F575" s="4" t="n">
        <v>604.316199637</v>
      </c>
    </row>
    <row r="576" customFormat="false" ht="13" hidden="false" customHeight="false" outlineLevel="0" collapsed="false">
      <c r="A576" s="10" t="s">
        <v>1085</v>
      </c>
      <c r="B576" s="11" t="n">
        <v>87599.8494647004</v>
      </c>
      <c r="C576" s="4" t="n">
        <v>1</v>
      </c>
      <c r="D576" s="4" t="n">
        <v>1</v>
      </c>
      <c r="E576" s="4" t="s">
        <v>1086</v>
      </c>
      <c r="F576" s="4" t="n">
        <v>599.402720289</v>
      </c>
    </row>
    <row r="577" customFormat="false" ht="13" hidden="false" customHeight="false" outlineLevel="0" collapsed="false">
      <c r="A577" s="10" t="s">
        <v>394</v>
      </c>
      <c r="B577" s="11" t="n">
        <v>31215.7194047</v>
      </c>
      <c r="C577" s="4" t="n">
        <v>1</v>
      </c>
      <c r="D577" s="4" t="n">
        <v>1</v>
      </c>
      <c r="E577" s="4" t="s">
        <v>1087</v>
      </c>
      <c r="F577" s="4" t="n">
        <v>594.451144594</v>
      </c>
    </row>
    <row r="578" customFormat="false" ht="13" hidden="false" customHeight="false" outlineLevel="0" collapsed="false">
      <c r="A578" s="10" t="s">
        <v>1088</v>
      </c>
      <c r="B578" s="11" t="n">
        <v>62825.4760347003</v>
      </c>
      <c r="C578" s="4" t="n">
        <v>1</v>
      </c>
      <c r="D578" s="4" t="n">
        <v>1</v>
      </c>
      <c r="E578" s="4" t="s">
        <v>1089</v>
      </c>
      <c r="F578" s="4" t="n">
        <v>587.972901458</v>
      </c>
    </row>
    <row r="579" customFormat="false" ht="13" hidden="false" customHeight="false" outlineLevel="0" collapsed="false">
      <c r="A579" s="10" t="s">
        <v>1090</v>
      </c>
      <c r="B579" s="11" t="n">
        <v>110206.099224701</v>
      </c>
      <c r="C579" s="4" t="n">
        <v>1</v>
      </c>
      <c r="D579" s="4" t="n">
        <v>1</v>
      </c>
      <c r="E579" s="4" t="s">
        <v>1091</v>
      </c>
      <c r="F579" s="4" t="n">
        <v>587.697865879</v>
      </c>
    </row>
    <row r="580" customFormat="false" ht="13" hidden="false" customHeight="false" outlineLevel="0" collapsed="false">
      <c r="A580" s="10" t="s">
        <v>1092</v>
      </c>
      <c r="B580" s="11" t="n">
        <v>48822.6775747001</v>
      </c>
      <c r="C580" s="4" t="n">
        <v>1</v>
      </c>
      <c r="D580" s="4" t="n">
        <v>1</v>
      </c>
      <c r="E580" s="4" t="s">
        <v>1093</v>
      </c>
      <c r="F580" s="4" t="n">
        <v>587.489586215</v>
      </c>
    </row>
    <row r="581" customFormat="false" ht="13" hidden="false" customHeight="false" outlineLevel="0" collapsed="false">
      <c r="A581" s="10" t="s">
        <v>1094</v>
      </c>
      <c r="B581" s="11" t="n">
        <v>26663.8762947</v>
      </c>
      <c r="C581" s="4" t="n">
        <v>1</v>
      </c>
      <c r="D581" s="4" t="n">
        <v>1</v>
      </c>
      <c r="E581" s="4" t="s">
        <v>1095</v>
      </c>
      <c r="F581" s="4" t="n">
        <v>578.026990948</v>
      </c>
    </row>
    <row r="582" customFormat="false" ht="13" hidden="false" customHeight="false" outlineLevel="0" collapsed="false">
      <c r="A582" s="10" t="s">
        <v>1096</v>
      </c>
      <c r="B582" s="11" t="n">
        <v>46461.0301247</v>
      </c>
      <c r="C582" s="4" t="n">
        <v>1</v>
      </c>
      <c r="D582" s="4" t="n">
        <v>1</v>
      </c>
      <c r="E582" s="4" t="s">
        <v>1097</v>
      </c>
      <c r="F582" s="4" t="n">
        <v>571.521411613</v>
      </c>
    </row>
    <row r="583" customFormat="false" ht="13" hidden="false" customHeight="false" outlineLevel="0" collapsed="false">
      <c r="A583" s="10" t="s">
        <v>1098</v>
      </c>
      <c r="B583" s="11" t="n">
        <v>43867.3735147</v>
      </c>
      <c r="C583" s="4" t="n">
        <v>1</v>
      </c>
      <c r="D583" s="4" t="n">
        <v>1</v>
      </c>
      <c r="E583" s="4" t="s">
        <v>1099</v>
      </c>
      <c r="F583" s="4" t="n">
        <v>569.839433151</v>
      </c>
    </row>
    <row r="584" customFormat="false" ht="13" hidden="false" customHeight="false" outlineLevel="0" collapsed="false">
      <c r="A584" s="10" t="s">
        <v>1100</v>
      </c>
      <c r="B584" s="11" t="n">
        <v>16881.4991247</v>
      </c>
      <c r="C584" s="4" t="n">
        <v>1</v>
      </c>
      <c r="D584" s="4" t="n">
        <v>1</v>
      </c>
      <c r="E584" s="4" t="s">
        <v>1101</v>
      </c>
      <c r="F584" s="4" t="n">
        <v>565.610740539</v>
      </c>
    </row>
    <row r="585" customFormat="false" ht="13" hidden="false" customHeight="false" outlineLevel="0" collapsed="false">
      <c r="A585" s="10" t="s">
        <v>1102</v>
      </c>
      <c r="B585" s="11" t="n">
        <v>11566.9633947</v>
      </c>
      <c r="C585" s="4" t="n">
        <v>1</v>
      </c>
      <c r="D585" s="4" t="n">
        <v>1</v>
      </c>
      <c r="E585" s="4" t="s">
        <v>1103</v>
      </c>
      <c r="F585" s="4" t="n">
        <v>565.334861787</v>
      </c>
    </row>
    <row r="586" customFormat="false" ht="13" hidden="false" customHeight="false" outlineLevel="0" collapsed="false">
      <c r="A586" s="10" t="s">
        <v>1104</v>
      </c>
      <c r="B586" s="11" t="n">
        <v>140975.417174701</v>
      </c>
      <c r="C586" s="4" t="n">
        <v>1</v>
      </c>
      <c r="D586" s="4" t="n">
        <v>1</v>
      </c>
      <c r="E586" s="4" t="s">
        <v>1105</v>
      </c>
      <c r="F586" s="4" t="n">
        <v>562.97795759</v>
      </c>
    </row>
    <row r="587" customFormat="false" ht="13" hidden="false" customHeight="false" outlineLevel="0" collapsed="false">
      <c r="A587" s="10" t="s">
        <v>1106</v>
      </c>
      <c r="B587" s="11" t="n">
        <v>15312.6572647</v>
      </c>
      <c r="C587" s="4" t="n">
        <v>1</v>
      </c>
      <c r="D587" s="4" t="n">
        <v>1</v>
      </c>
      <c r="E587" s="4" t="s">
        <v>1107</v>
      </c>
      <c r="F587" s="4" t="n">
        <v>555.28258142</v>
      </c>
    </row>
    <row r="588" customFormat="false" ht="13" hidden="false" customHeight="false" outlineLevel="0" collapsed="false">
      <c r="A588" s="10" t="s">
        <v>1108</v>
      </c>
      <c r="B588" s="11" t="n">
        <v>31326.0170547</v>
      </c>
      <c r="C588" s="4" t="n">
        <v>1</v>
      </c>
      <c r="D588" s="4" t="n">
        <v>1</v>
      </c>
      <c r="E588" s="4" t="s">
        <v>1109</v>
      </c>
      <c r="F588" s="4" t="n">
        <v>553.939348965</v>
      </c>
    </row>
    <row r="589" customFormat="false" ht="13" hidden="false" customHeight="false" outlineLevel="0" collapsed="false">
      <c r="A589" s="10" t="s">
        <v>1110</v>
      </c>
      <c r="B589" s="11" t="n">
        <v>43137.9393547</v>
      </c>
      <c r="C589" s="4" t="n">
        <v>1</v>
      </c>
      <c r="D589" s="4" t="n">
        <v>1</v>
      </c>
      <c r="E589" s="4" t="s">
        <v>1111</v>
      </c>
      <c r="F589" s="4" t="n">
        <v>552.272044826</v>
      </c>
    </row>
    <row r="590" customFormat="false" ht="13" hidden="false" customHeight="false" outlineLevel="0" collapsed="false">
      <c r="A590" s="10" t="s">
        <v>1112</v>
      </c>
      <c r="B590" s="11" t="n">
        <v>24505.3587347</v>
      </c>
      <c r="C590" s="4" t="n">
        <v>1</v>
      </c>
      <c r="D590" s="4" t="n">
        <v>1</v>
      </c>
      <c r="E590" s="4" t="s">
        <v>1113</v>
      </c>
      <c r="F590" s="4" t="n">
        <v>540.893178999</v>
      </c>
    </row>
    <row r="591" customFormat="false" ht="13" hidden="false" customHeight="false" outlineLevel="0" collapsed="false">
      <c r="A591" s="10" t="s">
        <v>1114</v>
      </c>
      <c r="B591" s="11" t="n">
        <v>11607.7614547</v>
      </c>
      <c r="C591" s="4" t="n">
        <v>1</v>
      </c>
      <c r="D591" s="4" t="n">
        <v>1</v>
      </c>
      <c r="E591" s="4" t="s">
        <v>1115</v>
      </c>
      <c r="F591" s="4" t="n">
        <v>537.562149188</v>
      </c>
    </row>
    <row r="592" customFormat="false" ht="13" hidden="false" customHeight="false" outlineLevel="0" collapsed="false">
      <c r="A592" s="10" t="s">
        <v>1116</v>
      </c>
      <c r="B592" s="11" t="n">
        <v>31777.4777047</v>
      </c>
      <c r="C592" s="4" t="n">
        <v>1</v>
      </c>
      <c r="D592" s="4" t="n">
        <v>1</v>
      </c>
      <c r="E592" s="4" t="s">
        <v>1117</v>
      </c>
      <c r="F592" s="4" t="n">
        <v>526.370167115</v>
      </c>
    </row>
    <row r="593" customFormat="false" ht="13" hidden="false" customHeight="false" outlineLevel="0" collapsed="false">
      <c r="A593" s="10" t="s">
        <v>1118</v>
      </c>
      <c r="B593" s="11" t="n">
        <v>13008.6529047</v>
      </c>
      <c r="C593" s="4" t="n">
        <v>1</v>
      </c>
      <c r="D593" s="4" t="n">
        <v>1</v>
      </c>
      <c r="E593" s="4" t="s">
        <v>1119</v>
      </c>
      <c r="F593" s="4" t="n">
        <v>504.318533622</v>
      </c>
    </row>
    <row r="594" customFormat="false" ht="13" hidden="false" customHeight="false" outlineLevel="0" collapsed="false">
      <c r="A594" s="10" t="s">
        <v>1120</v>
      </c>
      <c r="B594" s="11" t="n">
        <v>16189.2286847</v>
      </c>
      <c r="C594" s="4" t="n">
        <v>1</v>
      </c>
      <c r="D594" s="4" t="n">
        <v>1</v>
      </c>
      <c r="E594" s="4" t="s">
        <v>1121</v>
      </c>
      <c r="F594" s="4" t="n">
        <v>493.894801256</v>
      </c>
    </row>
    <row r="595" customFormat="false" ht="13" hidden="false" customHeight="false" outlineLevel="0" collapsed="false">
      <c r="A595" s="10" t="s">
        <v>1122</v>
      </c>
      <c r="B595" s="11" t="n">
        <v>53907.8666147001</v>
      </c>
      <c r="C595" s="4" t="n">
        <v>1</v>
      </c>
      <c r="D595" s="4" t="n">
        <v>1</v>
      </c>
      <c r="E595" s="4" t="s">
        <v>1123</v>
      </c>
      <c r="F595" s="4" t="n">
        <v>490.984252316</v>
      </c>
    </row>
    <row r="596" customFormat="false" ht="13" hidden="false" customHeight="false" outlineLevel="0" collapsed="false">
      <c r="A596" s="10" t="s">
        <v>1124</v>
      </c>
      <c r="B596" s="11" t="n">
        <v>48232.3954047001</v>
      </c>
      <c r="C596" s="4" t="n">
        <v>1</v>
      </c>
      <c r="D596" s="4" t="n">
        <v>1</v>
      </c>
      <c r="E596" s="4" t="s">
        <v>1125</v>
      </c>
      <c r="F596" s="4" t="n">
        <v>486.689494777</v>
      </c>
    </row>
    <row r="597" customFormat="false" ht="13" hidden="false" customHeight="false" outlineLevel="0" collapsed="false">
      <c r="A597" s="10" t="s">
        <v>1126</v>
      </c>
      <c r="B597" s="11" t="n">
        <v>61008.1632247001</v>
      </c>
      <c r="C597" s="4" t="n">
        <v>1</v>
      </c>
      <c r="D597" s="4" t="n">
        <v>1</v>
      </c>
      <c r="E597" s="4" t="s">
        <v>1127</v>
      </c>
      <c r="F597" s="4" t="n">
        <v>483.7600506</v>
      </c>
    </row>
    <row r="598" customFormat="false" ht="13" hidden="false" customHeight="false" outlineLevel="0" collapsed="false">
      <c r="A598" s="10" t="s">
        <v>1128</v>
      </c>
      <c r="B598" s="11" t="n">
        <v>37577.5257047</v>
      </c>
      <c r="C598" s="4" t="n">
        <v>1</v>
      </c>
      <c r="D598" s="4" t="n">
        <v>1</v>
      </c>
      <c r="E598" s="4" t="s">
        <v>1129</v>
      </c>
      <c r="F598" s="4" t="n">
        <v>479.925751446</v>
      </c>
    </row>
    <row r="599" customFormat="false" ht="13" hidden="false" customHeight="false" outlineLevel="0" collapsed="false">
      <c r="A599" s="10" t="s">
        <v>1130</v>
      </c>
      <c r="B599" s="11" t="n">
        <v>6232.2087947</v>
      </c>
      <c r="C599" s="4" t="n">
        <v>1</v>
      </c>
      <c r="D599" s="4" t="n">
        <v>1</v>
      </c>
      <c r="E599" s="4" t="s">
        <v>1131</v>
      </c>
      <c r="F599" s="4" t="n">
        <v>479.615160829</v>
      </c>
    </row>
    <row r="600" customFormat="false" ht="13" hidden="false" customHeight="false" outlineLevel="0" collapsed="false">
      <c r="A600" s="10" t="s">
        <v>1132</v>
      </c>
      <c r="B600" s="11" t="n">
        <v>26182.0742147</v>
      </c>
      <c r="C600" s="4" t="n">
        <v>1</v>
      </c>
      <c r="D600" s="4" t="n">
        <v>1</v>
      </c>
      <c r="E600" s="4" t="s">
        <v>1133</v>
      </c>
      <c r="F600" s="4" t="n">
        <v>476.079576313</v>
      </c>
    </row>
    <row r="601" customFormat="false" ht="13" hidden="false" customHeight="false" outlineLevel="0" collapsed="false">
      <c r="A601" s="10" t="s">
        <v>1134</v>
      </c>
      <c r="B601" s="11" t="n">
        <v>39687.2913247</v>
      </c>
      <c r="C601" s="4" t="n">
        <v>1</v>
      </c>
      <c r="D601" s="4" t="n">
        <v>1</v>
      </c>
      <c r="E601" s="4" t="s">
        <v>1135</v>
      </c>
      <c r="F601" s="4" t="n">
        <v>462.099904178</v>
      </c>
    </row>
    <row r="602" customFormat="false" ht="13" hidden="false" customHeight="false" outlineLevel="0" collapsed="false">
      <c r="A602" s="10" t="s">
        <v>1136</v>
      </c>
      <c r="B602" s="11" t="n">
        <v>25333.1096147</v>
      </c>
      <c r="C602" s="4" t="n">
        <v>1</v>
      </c>
      <c r="D602" s="4" t="n">
        <v>1</v>
      </c>
      <c r="E602" s="4" t="s">
        <v>1137</v>
      </c>
      <c r="F602" s="4" t="n">
        <v>456.038055235</v>
      </c>
    </row>
    <row r="603" customFormat="false" ht="13" hidden="false" customHeight="false" outlineLevel="0" collapsed="false">
      <c r="A603" s="10" t="s">
        <v>1138</v>
      </c>
      <c r="B603" s="11" t="n">
        <v>67490.2651547002</v>
      </c>
      <c r="C603" s="4" t="n">
        <v>1</v>
      </c>
      <c r="D603" s="4" t="n">
        <v>1</v>
      </c>
      <c r="E603" s="4" t="s">
        <v>1139</v>
      </c>
      <c r="F603" s="4" t="n">
        <v>453.150292806</v>
      </c>
    </row>
    <row r="604" customFormat="false" ht="13" hidden="false" customHeight="false" outlineLevel="0" collapsed="false">
      <c r="A604" s="10" t="s">
        <v>1140</v>
      </c>
      <c r="B604" s="11" t="n">
        <v>75105.1153047003</v>
      </c>
      <c r="C604" s="4" t="n">
        <v>1</v>
      </c>
      <c r="D604" s="4" t="n">
        <v>1</v>
      </c>
      <c r="E604" s="4" t="s">
        <v>1141</v>
      </c>
      <c r="F604" s="4" t="n">
        <v>449.65688342</v>
      </c>
    </row>
    <row r="605" customFormat="false" ht="13" hidden="false" customHeight="false" outlineLevel="0" collapsed="false">
      <c r="A605" s="10" t="s">
        <v>56</v>
      </c>
      <c r="B605" s="11" t="n">
        <v>41915.2501347001</v>
      </c>
      <c r="C605" s="4" t="n">
        <v>1</v>
      </c>
      <c r="D605" s="4" t="n">
        <v>1</v>
      </c>
      <c r="E605" s="4" t="s">
        <v>1142</v>
      </c>
      <c r="F605" s="4" t="n">
        <v>447.24831429</v>
      </c>
    </row>
    <row r="606" customFormat="false" ht="13" hidden="false" customHeight="false" outlineLevel="0" collapsed="false">
      <c r="A606" s="10" t="s">
        <v>1143</v>
      </c>
      <c r="B606" s="11" t="n">
        <v>92728.0975747004</v>
      </c>
      <c r="C606" s="4" t="n">
        <v>1</v>
      </c>
      <c r="D606" s="4" t="n">
        <v>1</v>
      </c>
      <c r="E606" s="4" t="s">
        <v>1144</v>
      </c>
      <c r="F606" s="4" t="n">
        <v>442.594416503</v>
      </c>
    </row>
    <row r="607" customFormat="false" ht="13" hidden="false" customHeight="false" outlineLevel="0" collapsed="false">
      <c r="A607" s="10" t="s">
        <v>1145</v>
      </c>
      <c r="B607" s="11" t="n">
        <v>57041.2723747001</v>
      </c>
      <c r="C607" s="4" t="n">
        <v>1</v>
      </c>
      <c r="D607" s="4" t="n">
        <v>1</v>
      </c>
      <c r="E607" s="4" t="s">
        <v>1146</v>
      </c>
      <c r="F607" s="4" t="n">
        <v>440.875883121</v>
      </c>
    </row>
    <row r="608" customFormat="false" ht="13" hidden="false" customHeight="false" outlineLevel="0" collapsed="false">
      <c r="A608" s="10" t="s">
        <v>114</v>
      </c>
      <c r="B608" s="11" t="n">
        <v>355114.611134703</v>
      </c>
      <c r="C608" s="4" t="n">
        <v>1</v>
      </c>
      <c r="D608" s="4" t="n">
        <v>1</v>
      </c>
      <c r="E608" s="4" t="s">
        <v>1147</v>
      </c>
      <c r="F608" s="4" t="n">
        <v>439.983678939</v>
      </c>
    </row>
    <row r="609" customFormat="false" ht="13" hidden="false" customHeight="false" outlineLevel="0" collapsed="false">
      <c r="A609" s="10" t="s">
        <v>1148</v>
      </c>
      <c r="B609" s="11" t="n">
        <v>81335.2500647004</v>
      </c>
      <c r="C609" s="4" t="n">
        <v>1</v>
      </c>
      <c r="D609" s="4" t="n">
        <v>1</v>
      </c>
      <c r="E609" s="4" t="s">
        <v>1149</v>
      </c>
      <c r="F609" s="4" t="n">
        <v>436.469524491</v>
      </c>
    </row>
    <row r="610" customFormat="false" ht="13" hidden="false" customHeight="false" outlineLevel="0" collapsed="false">
      <c r="A610" s="10" t="s">
        <v>1150</v>
      </c>
      <c r="B610" s="11" t="n">
        <v>58843.0521947002</v>
      </c>
      <c r="C610" s="4" t="n">
        <v>1</v>
      </c>
      <c r="D610" s="4" t="n">
        <v>1</v>
      </c>
      <c r="E610" s="4" t="s">
        <v>1151</v>
      </c>
      <c r="F610" s="4" t="n">
        <v>430.991259676</v>
      </c>
    </row>
    <row r="611" customFormat="false" ht="13" hidden="false" customHeight="false" outlineLevel="0" collapsed="false">
      <c r="A611" s="10" t="s">
        <v>1152</v>
      </c>
      <c r="B611" s="11" t="n">
        <v>67601.4677147002</v>
      </c>
      <c r="C611" s="4" t="n">
        <v>1</v>
      </c>
      <c r="D611" s="4" t="n">
        <v>1</v>
      </c>
      <c r="E611" s="4" t="s">
        <v>1153</v>
      </c>
      <c r="F611" s="4" t="n">
        <v>429.335898832</v>
      </c>
    </row>
    <row r="612" customFormat="false" ht="13" hidden="false" customHeight="false" outlineLevel="0" collapsed="false">
      <c r="A612" s="10" t="s">
        <v>619</v>
      </c>
      <c r="B612" s="11" t="n">
        <v>37169.2414047</v>
      </c>
      <c r="C612" s="4" t="n">
        <v>1</v>
      </c>
      <c r="D612" s="4" t="n">
        <v>1</v>
      </c>
      <c r="E612" s="4" t="s">
        <v>1154</v>
      </c>
      <c r="F612" s="4" t="n">
        <v>423.77913846</v>
      </c>
    </row>
    <row r="613" customFormat="false" ht="13" hidden="false" customHeight="false" outlineLevel="0" collapsed="false">
      <c r="A613" s="10" t="s">
        <v>1155</v>
      </c>
      <c r="B613" s="11" t="n">
        <v>51585.6162447</v>
      </c>
      <c r="C613" s="4" t="n">
        <v>1</v>
      </c>
      <c r="D613" s="4" t="n">
        <v>1</v>
      </c>
      <c r="E613" s="4" t="s">
        <v>1156</v>
      </c>
      <c r="F613" s="4" t="n">
        <v>422.752860935</v>
      </c>
    </row>
    <row r="614" customFormat="false" ht="13" hidden="false" customHeight="false" outlineLevel="0" collapsed="false">
      <c r="A614" s="10" t="s">
        <v>1157</v>
      </c>
      <c r="B614" s="11" t="n">
        <v>51713.9629247001</v>
      </c>
      <c r="C614" s="4" t="n">
        <v>1</v>
      </c>
      <c r="D614" s="4" t="n">
        <v>1</v>
      </c>
      <c r="E614" s="4" t="s">
        <v>1158</v>
      </c>
      <c r="F614" s="4" t="n">
        <v>419.838429042</v>
      </c>
    </row>
    <row r="615" customFormat="false" ht="13" hidden="false" customHeight="false" outlineLevel="0" collapsed="false">
      <c r="A615" s="10" t="s">
        <v>1159</v>
      </c>
      <c r="B615" s="11" t="n">
        <v>13345.4123947</v>
      </c>
      <c r="C615" s="4" t="n">
        <v>1</v>
      </c>
      <c r="D615" s="4" t="n">
        <v>1</v>
      </c>
      <c r="E615" s="4" t="s">
        <v>1160</v>
      </c>
      <c r="F615" s="4" t="n">
        <v>415.172798676</v>
      </c>
    </row>
    <row r="616" customFormat="false" ht="13" hidden="false" customHeight="false" outlineLevel="0" collapsed="false">
      <c r="A616" s="10" t="s">
        <v>1161</v>
      </c>
      <c r="B616" s="11" t="n">
        <v>92996.8537447005</v>
      </c>
      <c r="C616" s="4" t="n">
        <v>1</v>
      </c>
      <c r="D616" s="4" t="n">
        <v>1</v>
      </c>
      <c r="E616" s="4" t="s">
        <v>1162</v>
      </c>
      <c r="F616" s="4" t="n">
        <v>410.862883302</v>
      </c>
    </row>
    <row r="617" customFormat="false" ht="13" hidden="false" customHeight="false" outlineLevel="0" collapsed="false">
      <c r="A617" s="10" t="s">
        <v>1163</v>
      </c>
      <c r="B617" s="11" t="n">
        <v>29501.0459247</v>
      </c>
      <c r="C617" s="4" t="n">
        <v>1</v>
      </c>
      <c r="D617" s="4" t="n">
        <v>1</v>
      </c>
      <c r="E617" s="4" t="s">
        <v>1164</v>
      </c>
      <c r="F617" s="4" t="n">
        <v>399.164158682</v>
      </c>
    </row>
    <row r="618" customFormat="false" ht="13" hidden="false" customHeight="false" outlineLevel="0" collapsed="false">
      <c r="A618" s="10" t="s">
        <v>1165</v>
      </c>
      <c r="B618" s="11" t="n">
        <v>39425.1372347</v>
      </c>
      <c r="C618" s="4" t="n">
        <v>1</v>
      </c>
      <c r="D618" s="4" t="n">
        <v>1</v>
      </c>
      <c r="E618" s="4" t="s">
        <v>1166</v>
      </c>
      <c r="F618" s="4" t="n">
        <v>398.277528684</v>
      </c>
    </row>
    <row r="619" customFormat="false" ht="13" hidden="false" customHeight="false" outlineLevel="0" collapsed="false">
      <c r="A619" s="10" t="s">
        <v>182</v>
      </c>
      <c r="B619" s="11" t="n">
        <v>82130.8961347002</v>
      </c>
      <c r="C619" s="4" t="n">
        <v>1</v>
      </c>
      <c r="D619" s="4" t="n">
        <v>1</v>
      </c>
      <c r="E619" s="4" t="s">
        <v>1167</v>
      </c>
      <c r="F619" s="4" t="n">
        <v>392.930953399</v>
      </c>
    </row>
    <row r="620" customFormat="false" ht="13" hidden="false" customHeight="false" outlineLevel="0" collapsed="false">
      <c r="A620" s="10" t="s">
        <v>1168</v>
      </c>
      <c r="B620" s="11" t="n">
        <v>55671.2865047001</v>
      </c>
      <c r="C620" s="4" t="n">
        <v>1</v>
      </c>
      <c r="D620" s="4" t="n">
        <v>1</v>
      </c>
      <c r="E620" s="4" t="s">
        <v>1169</v>
      </c>
      <c r="F620" s="4" t="n">
        <v>378.346856121</v>
      </c>
    </row>
    <row r="621" customFormat="false" ht="13" hidden="false" customHeight="false" outlineLevel="0" collapsed="false">
      <c r="A621" s="10" t="s">
        <v>1170</v>
      </c>
      <c r="B621" s="11" t="n">
        <v>61375.9166247002</v>
      </c>
      <c r="C621" s="4" t="n">
        <v>1</v>
      </c>
      <c r="D621" s="4" t="n">
        <v>1</v>
      </c>
      <c r="E621" s="4" t="s">
        <v>1171</v>
      </c>
      <c r="F621" s="4" t="n">
        <v>375.391687491</v>
      </c>
    </row>
    <row r="622" customFormat="false" ht="13" hidden="false" customHeight="false" outlineLevel="0" collapsed="false">
      <c r="A622" s="10" t="s">
        <v>1172</v>
      </c>
      <c r="B622" s="11" t="n">
        <v>13513.4543147</v>
      </c>
      <c r="C622" s="4" t="n">
        <v>1</v>
      </c>
      <c r="D622" s="4" t="n">
        <v>1</v>
      </c>
      <c r="E622" s="4" t="s">
        <v>1173</v>
      </c>
      <c r="F622" s="4" t="n">
        <v>363.833257841</v>
      </c>
    </row>
    <row r="623" customFormat="false" ht="13" hidden="false" customHeight="false" outlineLevel="0" collapsed="false">
      <c r="A623" s="10" t="s">
        <v>1174</v>
      </c>
      <c r="B623" s="11" t="n">
        <v>101658.464594701</v>
      </c>
      <c r="C623" s="4" t="n">
        <v>1</v>
      </c>
      <c r="D623" s="4" t="n">
        <v>1</v>
      </c>
      <c r="E623" s="4" t="s">
        <v>1175</v>
      </c>
      <c r="F623" s="4" t="n">
        <v>362.995829936</v>
      </c>
    </row>
    <row r="624" customFormat="false" ht="13" hidden="false" customHeight="false" outlineLevel="0" collapsed="false">
      <c r="A624" s="10" t="s">
        <v>1176</v>
      </c>
      <c r="B624" s="11" t="n">
        <v>145768.3385347</v>
      </c>
      <c r="C624" s="4" t="n">
        <v>1</v>
      </c>
      <c r="D624" s="4" t="n">
        <v>1</v>
      </c>
      <c r="E624" s="4" t="s">
        <v>1177</v>
      </c>
      <c r="F624" s="4" t="n">
        <v>357.319120123</v>
      </c>
    </row>
    <row r="625" customFormat="false" ht="13" hidden="false" customHeight="false" outlineLevel="0" collapsed="false">
      <c r="A625" s="10" t="s">
        <v>1178</v>
      </c>
      <c r="B625" s="11" t="n">
        <v>66311.8905147002</v>
      </c>
      <c r="C625" s="4" t="n">
        <v>1</v>
      </c>
      <c r="D625" s="4" t="n">
        <v>1</v>
      </c>
      <c r="E625" s="4" t="s">
        <v>1179</v>
      </c>
      <c r="F625" s="4" t="n">
        <v>322.17147906</v>
      </c>
    </row>
    <row r="626" customFormat="false" ht="13" hidden="false" customHeight="false" outlineLevel="0" collapsed="false">
      <c r="A626" s="10" t="s">
        <v>1180</v>
      </c>
      <c r="B626" s="11" t="n">
        <v>54456.0745347002</v>
      </c>
      <c r="C626" s="4" t="n">
        <v>1</v>
      </c>
      <c r="D626" s="4" t="n">
        <v>1</v>
      </c>
      <c r="E626" s="4" t="s">
        <v>1181</v>
      </c>
      <c r="F626" s="4" t="n">
        <v>321.640088532</v>
      </c>
    </row>
    <row r="627" customFormat="false" ht="13" hidden="false" customHeight="false" outlineLevel="0" collapsed="false">
      <c r="A627" s="10" t="s">
        <v>1182</v>
      </c>
      <c r="B627" s="11" t="n">
        <v>30475.2906147</v>
      </c>
      <c r="C627" s="4" t="n">
        <v>1</v>
      </c>
      <c r="D627" s="4" t="n">
        <v>1</v>
      </c>
      <c r="E627" s="4" t="s">
        <v>1183</v>
      </c>
      <c r="F627" s="4" t="n">
        <v>321.362716701</v>
      </c>
    </row>
    <row r="628" customFormat="false" ht="13" hidden="false" customHeight="false" outlineLevel="0" collapsed="false">
      <c r="A628" s="10" t="s">
        <v>1184</v>
      </c>
      <c r="B628" s="11" t="n">
        <v>13221.2533347</v>
      </c>
      <c r="C628" s="4" t="n">
        <v>1</v>
      </c>
      <c r="D628" s="4" t="n">
        <v>1</v>
      </c>
      <c r="E628" s="4" t="s">
        <v>1185</v>
      </c>
      <c r="F628" s="4" t="n">
        <v>320.162338264</v>
      </c>
    </row>
    <row r="629" customFormat="false" ht="13" hidden="false" customHeight="false" outlineLevel="0" collapsed="false">
      <c r="A629" s="10" t="s">
        <v>1186</v>
      </c>
      <c r="B629" s="11" t="n">
        <v>110670.219584701</v>
      </c>
      <c r="C629" s="4" t="n">
        <v>1</v>
      </c>
      <c r="D629" s="4" t="n">
        <v>1</v>
      </c>
      <c r="E629" s="4" t="s">
        <v>1187</v>
      </c>
      <c r="F629" s="4" t="n">
        <v>317.52171234</v>
      </c>
    </row>
    <row r="630" customFormat="false" ht="13" hidden="false" customHeight="false" outlineLevel="0" collapsed="false">
      <c r="A630" s="10" t="s">
        <v>1188</v>
      </c>
      <c r="B630" s="11" t="n">
        <v>59670.9151947001</v>
      </c>
      <c r="C630" s="4" t="n">
        <v>1</v>
      </c>
      <c r="D630" s="4" t="n">
        <v>1</v>
      </c>
      <c r="E630" s="4" t="s">
        <v>1189</v>
      </c>
      <c r="F630" s="4" t="n">
        <v>310.461965458</v>
      </c>
    </row>
    <row r="631" customFormat="false" ht="13" hidden="false" customHeight="false" outlineLevel="0" collapsed="false">
      <c r="A631" s="10" t="s">
        <v>1190</v>
      </c>
      <c r="B631" s="11" t="n">
        <v>95994.1738347004</v>
      </c>
      <c r="C631" s="4" t="n">
        <v>1</v>
      </c>
      <c r="D631" s="4" t="n">
        <v>1</v>
      </c>
      <c r="E631" s="4" t="s">
        <v>1191</v>
      </c>
      <c r="F631" s="4" t="n">
        <v>298.127108587</v>
      </c>
    </row>
    <row r="632" customFormat="false" ht="13" hidden="false" customHeight="false" outlineLevel="0" collapsed="false">
      <c r="A632" s="10" t="s">
        <v>1192</v>
      </c>
      <c r="B632" s="11" t="n">
        <v>58631.1255147002</v>
      </c>
      <c r="C632" s="4" t="n">
        <v>1</v>
      </c>
      <c r="D632" s="4" t="n">
        <v>1</v>
      </c>
      <c r="E632" s="4" t="s">
        <v>1193</v>
      </c>
      <c r="F632" s="4" t="n">
        <v>293.101908402</v>
      </c>
    </row>
    <row r="633" customFormat="false" ht="13" hidden="false" customHeight="false" outlineLevel="0" collapsed="false">
      <c r="A633" s="10" t="s">
        <v>1194</v>
      </c>
      <c r="B633" s="11" t="n">
        <v>43493.3426247001</v>
      </c>
      <c r="C633" s="4" t="n">
        <v>1</v>
      </c>
      <c r="D633" s="4" t="n">
        <v>1</v>
      </c>
      <c r="E633" s="4" t="s">
        <v>1195</v>
      </c>
      <c r="F633" s="4" t="n">
        <v>292.374344635</v>
      </c>
    </row>
    <row r="634" customFormat="false" ht="13" hidden="false" customHeight="false" outlineLevel="0" collapsed="false">
      <c r="A634" s="10" t="s">
        <v>1196</v>
      </c>
      <c r="B634" s="11" t="n">
        <v>46750.1937247</v>
      </c>
      <c r="C634" s="4" t="n">
        <v>1</v>
      </c>
      <c r="D634" s="4" t="n">
        <v>1</v>
      </c>
      <c r="E634" s="4" t="s">
        <v>1197</v>
      </c>
      <c r="F634" s="4" t="n">
        <v>289.629015637</v>
      </c>
    </row>
    <row r="635" customFormat="false" ht="13" hidden="false" customHeight="false" outlineLevel="0" collapsed="false">
      <c r="A635" s="10" t="s">
        <v>1198</v>
      </c>
      <c r="B635" s="11" t="n">
        <v>227931.8389247</v>
      </c>
      <c r="C635" s="4" t="n">
        <v>1</v>
      </c>
      <c r="D635" s="4" t="n">
        <v>1</v>
      </c>
      <c r="E635" s="4" t="s">
        <v>1199</v>
      </c>
      <c r="F635" s="4" t="n">
        <v>280.863298231</v>
      </c>
    </row>
    <row r="636" customFormat="false" ht="13" hidden="false" customHeight="false" outlineLevel="0" collapsed="false">
      <c r="A636" s="10" t="s">
        <v>1200</v>
      </c>
      <c r="B636" s="11" t="n">
        <v>161484.785084701</v>
      </c>
      <c r="C636" s="4" t="n">
        <v>1</v>
      </c>
      <c r="D636" s="4" t="n">
        <v>1</v>
      </c>
      <c r="E636" s="4" t="s">
        <v>1201</v>
      </c>
      <c r="F636" s="4" t="n">
        <v>276.07576406</v>
      </c>
    </row>
    <row r="637" customFormat="false" ht="13" hidden="false" customHeight="false" outlineLevel="0" collapsed="false">
      <c r="A637" s="10" t="s">
        <v>1202</v>
      </c>
      <c r="B637" s="11" t="n">
        <v>55379.2243947001</v>
      </c>
      <c r="C637" s="4" t="n">
        <v>1</v>
      </c>
      <c r="D637" s="4" t="n">
        <v>1</v>
      </c>
      <c r="E637" s="4" t="s">
        <v>1203</v>
      </c>
      <c r="F637" s="4" t="n">
        <v>264.282018347</v>
      </c>
    </row>
    <row r="638" customFormat="false" ht="13" hidden="false" customHeight="false" outlineLevel="0" collapsed="false">
      <c r="A638" s="10" t="s">
        <v>1204</v>
      </c>
      <c r="B638" s="11" t="n">
        <v>49502.0034947001</v>
      </c>
      <c r="C638" s="4" t="n">
        <v>1</v>
      </c>
      <c r="D638" s="4" t="n">
        <v>1</v>
      </c>
      <c r="E638" s="4" t="s">
        <v>1205</v>
      </c>
      <c r="F638" s="4" t="n">
        <v>254.195748509</v>
      </c>
    </row>
    <row r="639" customFormat="false" ht="13" hidden="false" customHeight="false" outlineLevel="0" collapsed="false">
      <c r="A639" s="10" t="s">
        <v>1206</v>
      </c>
      <c r="B639" s="11" t="n">
        <v>48813.2707347001</v>
      </c>
      <c r="C639" s="4" t="n">
        <v>1</v>
      </c>
      <c r="D639" s="4" t="n">
        <v>1</v>
      </c>
      <c r="E639" s="4" t="s">
        <v>1207</v>
      </c>
      <c r="F639" s="4" t="n">
        <v>251.998003276</v>
      </c>
    </row>
    <row r="640" customFormat="false" ht="13" hidden="false" customHeight="false" outlineLevel="0" collapsed="false">
      <c r="A640" s="10" t="s">
        <v>1208</v>
      </c>
      <c r="B640" s="11" t="n">
        <v>130461.818004701</v>
      </c>
      <c r="C640" s="4" t="n">
        <v>1</v>
      </c>
      <c r="D640" s="4" t="n">
        <v>1</v>
      </c>
      <c r="E640" s="4" t="s">
        <v>1209</v>
      </c>
      <c r="F640" s="4" t="n">
        <v>248.286399716</v>
      </c>
    </row>
    <row r="641" customFormat="false" ht="13" hidden="false" customHeight="false" outlineLevel="0" collapsed="false">
      <c r="A641" s="10" t="s">
        <v>1210</v>
      </c>
      <c r="B641" s="11" t="n">
        <v>60619.2397847002</v>
      </c>
      <c r="C641" s="4" t="n">
        <v>1</v>
      </c>
      <c r="D641" s="4" t="n">
        <v>1</v>
      </c>
      <c r="E641" s="4" t="s">
        <v>1211</v>
      </c>
      <c r="F641" s="4" t="n">
        <v>247.317345966</v>
      </c>
    </row>
    <row r="642" customFormat="false" ht="13" hidden="false" customHeight="false" outlineLevel="0" collapsed="false">
      <c r="A642" s="10" t="s">
        <v>1212</v>
      </c>
      <c r="B642" s="11" t="n">
        <v>44436.6177347001</v>
      </c>
      <c r="C642" s="4" t="n">
        <v>1</v>
      </c>
      <c r="D642" s="4" t="n">
        <v>1</v>
      </c>
      <c r="E642" s="4" t="s">
        <v>1213</v>
      </c>
      <c r="F642" s="4" t="n">
        <v>228.883847846</v>
      </c>
    </row>
    <row r="643" customFormat="false" ht="13" hidden="false" customHeight="false" outlineLevel="0" collapsed="false">
      <c r="A643" s="10" t="s">
        <v>1214</v>
      </c>
      <c r="B643" s="11" t="n">
        <v>49597.8041547</v>
      </c>
      <c r="C643" s="4" t="n">
        <v>1</v>
      </c>
      <c r="D643" s="4" t="n">
        <v>1</v>
      </c>
      <c r="E643" s="4" t="s">
        <v>1215</v>
      </c>
      <c r="F643" s="4" t="n">
        <v>228.05381575</v>
      </c>
    </row>
    <row r="644" customFormat="false" ht="13" hidden="false" customHeight="false" outlineLevel="0" collapsed="false">
      <c r="A644" s="10" t="s">
        <v>1216</v>
      </c>
      <c r="B644" s="11" t="n">
        <v>9623.6100847</v>
      </c>
      <c r="C644" s="4" t="n">
        <v>1</v>
      </c>
      <c r="D644" s="4" t="n">
        <v>1</v>
      </c>
      <c r="E644" s="4" t="s">
        <v>1217</v>
      </c>
      <c r="F644" s="4" t="n">
        <v>220.031095827</v>
      </c>
    </row>
    <row r="645" customFormat="false" ht="13" hidden="false" customHeight="false" outlineLevel="0" collapsed="false">
      <c r="A645" s="10" t="s">
        <v>291</v>
      </c>
      <c r="B645" s="11" t="n">
        <v>36242.8919747</v>
      </c>
      <c r="C645" s="4" t="n">
        <v>1</v>
      </c>
      <c r="D645" s="4" t="n">
        <v>1</v>
      </c>
      <c r="E645" s="4" t="s">
        <v>1218</v>
      </c>
      <c r="F645" s="4" t="n">
        <v>206.694573363</v>
      </c>
    </row>
    <row r="646" customFormat="false" ht="13" hidden="false" customHeight="false" outlineLevel="0" collapsed="false">
      <c r="A646" s="10" t="s">
        <v>1219</v>
      </c>
      <c r="B646" s="11" t="n">
        <v>27554.6044347</v>
      </c>
      <c r="C646" s="4" t="n">
        <v>1</v>
      </c>
      <c r="D646" s="4" t="n">
        <v>1</v>
      </c>
      <c r="E646" s="4" t="s">
        <v>1220</v>
      </c>
      <c r="F646" s="4" t="n">
        <v>198.041197243</v>
      </c>
    </row>
    <row r="647" customFormat="false" ht="13" hidden="false" customHeight="false" outlineLevel="0" collapsed="false">
      <c r="A647" s="10" t="s">
        <v>1221</v>
      </c>
      <c r="B647" s="11" t="n">
        <v>92279.4742347003</v>
      </c>
      <c r="C647" s="4" t="n">
        <v>1</v>
      </c>
      <c r="D647" s="4" t="n">
        <v>1</v>
      </c>
      <c r="E647" s="4" t="s">
        <v>1222</v>
      </c>
      <c r="F647" s="4" t="n">
        <v>194.608430093</v>
      </c>
    </row>
    <row r="648" customFormat="false" ht="13" hidden="false" customHeight="false" outlineLevel="0" collapsed="false">
      <c r="A648" s="10" t="s">
        <v>1223</v>
      </c>
      <c r="B648" s="11" t="n">
        <v>40696.3348347</v>
      </c>
      <c r="C648" s="4" t="n">
        <v>1</v>
      </c>
      <c r="D648" s="4" t="n">
        <v>1</v>
      </c>
      <c r="E648" s="4" t="s">
        <v>1224</v>
      </c>
      <c r="F648" s="4" t="n">
        <v>169.645445699</v>
      </c>
    </row>
    <row r="649" customFormat="false" ht="13" hidden="false" customHeight="false" outlineLevel="0" collapsed="false">
      <c r="A649" s="10" t="s">
        <v>1225</v>
      </c>
      <c r="B649" s="11" t="n">
        <v>11147.8676847</v>
      </c>
      <c r="C649" s="4" t="n">
        <v>1</v>
      </c>
      <c r="D649" s="4" t="n">
        <v>1</v>
      </c>
      <c r="E649" s="4" t="s">
        <v>1226</v>
      </c>
      <c r="F649" s="4" t="n">
        <v>162.307014484</v>
      </c>
    </row>
    <row r="650" customFormat="false" ht="13" hidden="false" customHeight="false" outlineLevel="0" collapsed="false">
      <c r="A650" s="10" t="s">
        <v>291</v>
      </c>
      <c r="B650" s="11" t="n">
        <v>30985.8110047</v>
      </c>
      <c r="C650" s="4" t="n">
        <v>1</v>
      </c>
      <c r="D650" s="4" t="n">
        <v>1</v>
      </c>
      <c r="E650" s="4" t="s">
        <v>1227</v>
      </c>
      <c r="F650" s="4" t="n">
        <v>151.074437578</v>
      </c>
    </row>
    <row r="651" customFormat="false" ht="13" hidden="false" customHeight="false" outlineLevel="0" collapsed="false">
      <c r="A651" s="10" t="s">
        <v>1228</v>
      </c>
      <c r="B651" s="11" t="n">
        <v>59726.3954747001</v>
      </c>
      <c r="C651" s="4" t="n">
        <v>1</v>
      </c>
      <c r="D651" s="4" t="n">
        <v>1</v>
      </c>
      <c r="E651" s="4" t="s">
        <v>1229</v>
      </c>
      <c r="F651" s="4" t="n">
        <v>147.412012249</v>
      </c>
    </row>
    <row r="652" customFormat="false" ht="13" hidden="false" customHeight="false" outlineLevel="0" collapsed="false">
      <c r="A652" s="10" t="s">
        <v>1230</v>
      </c>
      <c r="B652" s="11" t="n">
        <v>103088.084464701</v>
      </c>
      <c r="C652" s="4" t="n">
        <v>1</v>
      </c>
      <c r="D652" s="4" t="n">
        <v>1</v>
      </c>
      <c r="E652" s="4" t="s">
        <v>1231</v>
      </c>
      <c r="F652" s="4" t="n">
        <v>130.631032141</v>
      </c>
    </row>
    <row r="653" customFormat="false" ht="13" hidden="false" customHeight="false" outlineLevel="0" collapsed="false">
      <c r="A653" s="10" t="s">
        <v>349</v>
      </c>
      <c r="B653" s="11" t="n">
        <v>54908.9744347002</v>
      </c>
      <c r="C653" s="4" t="n">
        <v>1</v>
      </c>
      <c r="D653" s="4" t="n">
        <v>1</v>
      </c>
      <c r="E653" s="4" t="s">
        <v>1232</v>
      </c>
      <c r="F653" s="4" t="n">
        <v>106.939488997</v>
      </c>
    </row>
    <row r="654" customFormat="false" ht="13" hidden="false" customHeight="false" outlineLevel="0" collapsed="false">
      <c r="A654" s="10" t="s">
        <v>1233</v>
      </c>
      <c r="B654" s="11" t="n">
        <v>322784.812004703</v>
      </c>
      <c r="C654" s="4" t="n">
        <v>1</v>
      </c>
      <c r="D654" s="4" t="n">
        <v>1</v>
      </c>
      <c r="E654" s="4" t="s">
        <v>1234</v>
      </c>
      <c r="F654" s="4" t="n">
        <v>22.5970132096</v>
      </c>
    </row>
    <row r="655" customFormat="false" ht="13" hidden="false" customHeight="false" outlineLevel="0" collapsed="false">
      <c r="A655" s="10" t="s">
        <v>1235</v>
      </c>
      <c r="B655" s="11" t="n">
        <v>38541.3672547</v>
      </c>
      <c r="C655" s="4" t="n">
        <v>1</v>
      </c>
      <c r="D655" s="4" t="n">
        <v>1</v>
      </c>
      <c r="E655" s="4" t="s">
        <v>1236</v>
      </c>
      <c r="F655" s="4" t="n">
        <v>0</v>
      </c>
    </row>
    <row r="656" customFormat="false" ht="13" hidden="false" customHeight="false" outlineLevel="0" collapsed="false">
      <c r="A656" s="10" t="s">
        <v>1237</v>
      </c>
      <c r="B656" s="11" t="n">
        <v>37174.9457247</v>
      </c>
      <c r="C656" s="4" t="n">
        <v>1</v>
      </c>
      <c r="D656" s="4" t="n">
        <v>1</v>
      </c>
      <c r="E656" s="4" t="s">
        <v>1238</v>
      </c>
      <c r="F656" s="4" t="n">
        <v>0</v>
      </c>
    </row>
    <row r="657" customFormat="false" ht="13" hidden="false" customHeight="false" outlineLevel="0" collapsed="false">
      <c r="A657" s="10" t="s">
        <v>1239</v>
      </c>
      <c r="B657" s="11" t="n">
        <v>58230.2133047002</v>
      </c>
      <c r="C657" s="4" t="n">
        <v>1</v>
      </c>
      <c r="D657" s="4" t="n">
        <v>1</v>
      </c>
      <c r="E657" s="4" t="s">
        <v>753</v>
      </c>
      <c r="F657" s="4" t="n">
        <v>0</v>
      </c>
    </row>
    <row r="658" customFormat="false" ht="13" hidden="false" customHeight="false" outlineLevel="0" collapsed="false">
      <c r="A658" s="10" t="s">
        <v>1240</v>
      </c>
      <c r="B658" s="11" t="n">
        <v>13392.7806547</v>
      </c>
      <c r="C658" s="4" t="n">
        <v>1</v>
      </c>
      <c r="D658" s="4" t="n">
        <v>1</v>
      </c>
      <c r="E658" s="4" t="s">
        <v>1241</v>
      </c>
      <c r="F658" s="4" t="n">
        <v>0</v>
      </c>
    </row>
    <row r="659" customFormat="false" ht="13" hidden="false" customHeight="false" outlineLevel="0" collapsed="false">
      <c r="A659" s="10" t="s">
        <v>185</v>
      </c>
      <c r="B659" s="11" t="n">
        <v>91057.4996947004</v>
      </c>
      <c r="C659" s="4" t="n">
        <v>1</v>
      </c>
      <c r="D659" s="4" t="n">
        <v>1</v>
      </c>
      <c r="E659" s="4" t="s">
        <v>1242</v>
      </c>
      <c r="F659" s="4" t="n">
        <v>0</v>
      </c>
    </row>
    <row r="660" customFormat="false" ht="13" hidden="false" customHeight="false" outlineLevel="0" collapsed="false">
      <c r="A660" s="10" t="s">
        <v>1243</v>
      </c>
      <c r="B660" s="11" t="n">
        <v>78502.6551847002</v>
      </c>
      <c r="C660" s="4" t="n">
        <v>1</v>
      </c>
      <c r="D660" s="4" t="n">
        <v>1</v>
      </c>
      <c r="E660" s="4" t="s">
        <v>1244</v>
      </c>
      <c r="F660" s="4" t="n">
        <v>0</v>
      </c>
    </row>
    <row r="661" customFormat="false" ht="13" hidden="false" customHeight="false" outlineLevel="0" collapsed="false">
      <c r="A661" s="10" t="s">
        <v>1245</v>
      </c>
      <c r="B661" s="11" t="n">
        <v>13316.3476547</v>
      </c>
      <c r="C661" s="4" t="n">
        <v>1</v>
      </c>
      <c r="D661" s="4" t="n">
        <v>1</v>
      </c>
      <c r="E661" s="4" t="s">
        <v>1246</v>
      </c>
      <c r="F661" s="4" t="n">
        <v>0</v>
      </c>
    </row>
    <row r="662" customFormat="false" ht="13" hidden="false" customHeight="false" outlineLevel="0" collapsed="false">
      <c r="A662" s="10" t="s">
        <v>1247</v>
      </c>
      <c r="B662" s="11" t="n">
        <v>20232.0515347</v>
      </c>
      <c r="C662" s="4" t="n">
        <v>1</v>
      </c>
      <c r="D662" s="4" t="n">
        <v>1</v>
      </c>
      <c r="E662" s="4" t="s">
        <v>1248</v>
      </c>
      <c r="F662" s="4" t="n">
        <v>0</v>
      </c>
    </row>
    <row r="663" customFormat="false" ht="13" hidden="false" customHeight="false" outlineLevel="0" collapsed="false">
      <c r="A663" s="10" t="s">
        <v>823</v>
      </c>
      <c r="B663" s="11" t="n">
        <v>113151.575844701</v>
      </c>
      <c r="C663" s="4" t="n">
        <v>1</v>
      </c>
      <c r="D663" s="4" t="n">
        <v>1</v>
      </c>
      <c r="E663" s="4" t="s">
        <v>1249</v>
      </c>
      <c r="F663" s="4" t="n">
        <v>0</v>
      </c>
    </row>
    <row r="664" customFormat="false" ht="13" hidden="false" customHeight="false" outlineLevel="0" collapsed="false">
      <c r="A664" s="10" t="s">
        <v>1250</v>
      </c>
      <c r="B664" s="11" t="n">
        <v>16385.9652247</v>
      </c>
      <c r="C664" s="4" t="n">
        <v>1</v>
      </c>
      <c r="D664" s="4" t="n">
        <v>1</v>
      </c>
      <c r="E664" s="4" t="s">
        <v>1251</v>
      </c>
      <c r="F664" s="4" t="n">
        <v>0</v>
      </c>
    </row>
    <row r="665" customFormat="false" ht="13" hidden="false" customHeight="false" outlineLevel="0" collapsed="false">
      <c r="A665" s="10" t="s">
        <v>1252</v>
      </c>
      <c r="B665" s="11" t="n">
        <v>136696.353364701</v>
      </c>
      <c r="C665" s="4" t="n">
        <v>1</v>
      </c>
      <c r="D665" s="4" t="n">
        <v>1</v>
      </c>
      <c r="E665" s="4" t="s">
        <v>1253</v>
      </c>
      <c r="F665" s="4" t="n">
        <v>0</v>
      </c>
    </row>
    <row r="666" customFormat="false" ht="13" hidden="false" customHeight="false" outlineLevel="0" collapsed="false">
      <c r="A666" s="13" t="s">
        <v>1254</v>
      </c>
      <c r="B666" s="14" t="n">
        <v>287825.3320347</v>
      </c>
      <c r="C666" s="15" t="n">
        <v>1</v>
      </c>
      <c r="D666" s="15" t="n">
        <v>1</v>
      </c>
      <c r="E666" s="15" t="s">
        <v>1255</v>
      </c>
      <c r="F666" s="15" t="n">
        <v>0</v>
      </c>
    </row>
  </sheetData>
  <mergeCells count="1">
    <mergeCell ref="A1:B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6" activeCellId="0" sqref="I6"/>
    </sheetView>
  </sheetViews>
  <sheetFormatPr defaultColWidth="8.99609375" defaultRowHeight="15.5" zeroHeight="false" outlineLevelRow="0" outlineLevelCol="0"/>
  <cols>
    <col collapsed="false" customWidth="true" hidden="false" outlineLevel="0" max="1" min="1" style="16" width="30.07"/>
    <col collapsed="false" customWidth="true" hidden="false" outlineLevel="0" max="2" min="2" style="17" width="15.07"/>
    <col collapsed="false" customWidth="true" hidden="false" outlineLevel="0" max="3" min="3" style="18" width="13.07"/>
    <col collapsed="false" customWidth="true" hidden="false" outlineLevel="0" max="4" min="4" style="18" width="16.74"/>
    <col collapsed="false" customWidth="true" hidden="false" outlineLevel="0" max="5" min="5" style="18" width="15.75"/>
    <col collapsed="false" customWidth="true" hidden="false" outlineLevel="0" max="6" min="6" style="19" width="12.82"/>
    <col collapsed="false" customWidth="false" hidden="false" outlineLevel="0" max="257" min="7" style="18" width="8.99"/>
  </cols>
  <sheetData>
    <row r="1" customFormat="false" ht="15.5" hidden="false" customHeight="true" outlineLevel="0" collapsed="false">
      <c r="A1" s="20" t="s">
        <v>1256</v>
      </c>
      <c r="B1" s="20"/>
    </row>
    <row r="2" customFormat="false" ht="15.5" hidden="false" customHeight="false" outlineLevel="0" collapsed="false">
      <c r="A2" s="21" t="s">
        <v>1</v>
      </c>
      <c r="B2" s="22" t="s">
        <v>1257</v>
      </c>
      <c r="C2" s="23" t="s">
        <v>3</v>
      </c>
      <c r="D2" s="23" t="s">
        <v>4</v>
      </c>
      <c r="E2" s="23" t="s">
        <v>5</v>
      </c>
      <c r="F2" s="23" t="s">
        <v>6</v>
      </c>
    </row>
    <row r="3" customFormat="false" ht="15.5" hidden="false" customHeight="false" outlineLevel="0" collapsed="false">
      <c r="A3" s="24" t="s">
        <v>15</v>
      </c>
      <c r="B3" s="25" t="n">
        <v>39657.5043</v>
      </c>
      <c r="C3" s="19" t="n">
        <v>15</v>
      </c>
      <c r="D3" s="19" t="n">
        <v>184</v>
      </c>
      <c r="E3" s="19" t="s">
        <v>16</v>
      </c>
      <c r="F3" s="19" t="n">
        <v>252909.838876</v>
      </c>
    </row>
    <row r="4" customFormat="false" ht="15.5" hidden="false" customHeight="false" outlineLevel="0" collapsed="false">
      <c r="A4" s="24" t="s">
        <v>11</v>
      </c>
      <c r="B4" s="25" t="n">
        <v>881154.6585</v>
      </c>
      <c r="C4" s="19" t="n">
        <v>72</v>
      </c>
      <c r="D4" s="19" t="n">
        <v>153</v>
      </c>
      <c r="E4" s="19" t="s">
        <v>12</v>
      </c>
      <c r="F4" s="19" t="n">
        <v>260703.347662</v>
      </c>
    </row>
    <row r="5" customFormat="false" ht="15.5" hidden="false" customHeight="false" outlineLevel="0" collapsed="false">
      <c r="A5" s="24" t="s">
        <v>7</v>
      </c>
      <c r="B5" s="25" t="n">
        <v>107707.3553</v>
      </c>
      <c r="C5" s="19" t="n">
        <v>37</v>
      </c>
      <c r="D5" s="19" t="n">
        <v>151</v>
      </c>
      <c r="E5" s="19" t="s">
        <v>8</v>
      </c>
      <c r="F5" s="19" t="n">
        <v>345538.880703</v>
      </c>
    </row>
    <row r="6" customFormat="false" ht="15.5" hidden="false" customHeight="false" outlineLevel="0" collapsed="false">
      <c r="A6" s="24" t="s">
        <v>9</v>
      </c>
      <c r="B6" s="25" t="n">
        <v>225230.4505</v>
      </c>
      <c r="C6" s="19" t="n">
        <v>30</v>
      </c>
      <c r="D6" s="19" t="n">
        <v>84</v>
      </c>
      <c r="E6" s="19" t="s">
        <v>10</v>
      </c>
      <c r="F6" s="19" t="n">
        <v>175326.641178</v>
      </c>
    </row>
    <row r="7" customFormat="false" ht="15.5" hidden="false" customHeight="false" outlineLevel="0" collapsed="false">
      <c r="A7" s="24" t="s">
        <v>19</v>
      </c>
      <c r="B7" s="25" t="n">
        <v>46527.8816</v>
      </c>
      <c r="C7" s="19" t="n">
        <v>11</v>
      </c>
      <c r="D7" s="19" t="n">
        <v>60</v>
      </c>
      <c r="E7" s="19" t="s">
        <v>20</v>
      </c>
      <c r="F7" s="19" t="n">
        <v>74217.1905706</v>
      </c>
    </row>
    <row r="8" customFormat="false" ht="15.5" hidden="false" customHeight="false" outlineLevel="0" collapsed="false">
      <c r="A8" s="24" t="s">
        <v>37</v>
      </c>
      <c r="B8" s="25" t="n">
        <v>182281.64</v>
      </c>
      <c r="C8" s="19" t="n">
        <v>20</v>
      </c>
      <c r="D8" s="19" t="n">
        <v>54</v>
      </c>
      <c r="E8" s="19" t="s">
        <v>39</v>
      </c>
      <c r="F8" s="19" t="n">
        <v>85490.0613688</v>
      </c>
    </row>
    <row r="9" customFormat="false" ht="15.5" hidden="false" customHeight="false" outlineLevel="0" collapsed="false">
      <c r="A9" s="24" t="s">
        <v>42</v>
      </c>
      <c r="B9" s="25" t="n">
        <v>165584.0103</v>
      </c>
      <c r="C9" s="19" t="n">
        <v>14</v>
      </c>
      <c r="D9" s="19" t="n">
        <v>53</v>
      </c>
      <c r="E9" s="19" t="s">
        <v>87</v>
      </c>
      <c r="F9" s="19" t="n">
        <v>219986.43876</v>
      </c>
    </row>
    <row r="10" customFormat="false" ht="15.5" hidden="false" customHeight="false" outlineLevel="0" collapsed="false">
      <c r="A10" s="24" t="s">
        <v>37</v>
      </c>
      <c r="B10" s="25" t="n">
        <v>129904.7281</v>
      </c>
      <c r="C10" s="19" t="n">
        <v>21</v>
      </c>
      <c r="D10" s="19" t="n">
        <v>53</v>
      </c>
      <c r="E10" s="19" t="s">
        <v>38</v>
      </c>
      <c r="F10" s="19" t="n">
        <v>107064.024641</v>
      </c>
    </row>
    <row r="11" customFormat="false" ht="15.5" hidden="false" customHeight="false" outlineLevel="0" collapsed="false">
      <c r="A11" s="24" t="s">
        <v>46</v>
      </c>
      <c r="B11" s="25" t="n">
        <v>117648.9436</v>
      </c>
      <c r="C11" s="19" t="n">
        <v>24</v>
      </c>
      <c r="D11" s="19" t="n">
        <v>51</v>
      </c>
      <c r="E11" s="19" t="s">
        <v>47</v>
      </c>
      <c r="F11" s="19" t="n">
        <v>108059.286977</v>
      </c>
    </row>
    <row r="12" customFormat="false" ht="15.5" hidden="false" customHeight="false" outlineLevel="0" collapsed="false">
      <c r="A12" s="24" t="s">
        <v>180</v>
      </c>
      <c r="B12" s="25" t="n">
        <v>39057.9033</v>
      </c>
      <c r="C12" s="19" t="n">
        <v>8</v>
      </c>
      <c r="D12" s="19" t="n">
        <v>50</v>
      </c>
      <c r="E12" s="19" t="s">
        <v>181</v>
      </c>
      <c r="F12" s="19" t="n">
        <v>100770.089409</v>
      </c>
    </row>
    <row r="13" customFormat="false" ht="15.5" hidden="false" customHeight="false" outlineLevel="0" collapsed="false">
      <c r="A13" s="24" t="s">
        <v>33</v>
      </c>
      <c r="B13" s="25" t="n">
        <v>93421.33718</v>
      </c>
      <c r="C13" s="19" t="n">
        <v>19</v>
      </c>
      <c r="D13" s="19" t="n">
        <v>49</v>
      </c>
      <c r="E13" s="19" t="s">
        <v>34</v>
      </c>
      <c r="F13" s="19" t="n">
        <v>98073.8178599</v>
      </c>
    </row>
    <row r="14" customFormat="false" ht="15.5" hidden="false" customHeight="false" outlineLevel="0" collapsed="false">
      <c r="A14" s="24" t="s">
        <v>21</v>
      </c>
      <c r="B14" s="25" t="n">
        <v>130744.5044</v>
      </c>
      <c r="C14" s="19" t="n">
        <v>24</v>
      </c>
      <c r="D14" s="19" t="n">
        <v>45</v>
      </c>
      <c r="E14" s="19" t="s">
        <v>22</v>
      </c>
      <c r="F14" s="19" t="n">
        <v>102535.935317</v>
      </c>
    </row>
    <row r="15" customFormat="false" ht="15.5" hidden="false" customHeight="false" outlineLevel="0" collapsed="false">
      <c r="A15" s="24" t="s">
        <v>81</v>
      </c>
      <c r="B15" s="25" t="n">
        <v>127064.1104</v>
      </c>
      <c r="C15" s="19" t="n">
        <v>11</v>
      </c>
      <c r="D15" s="19" t="n">
        <v>43</v>
      </c>
      <c r="E15" s="19" t="s">
        <v>82</v>
      </c>
      <c r="F15" s="19" t="n">
        <v>93549.0313457</v>
      </c>
    </row>
    <row r="16" customFormat="false" ht="15.5" hidden="false" customHeight="false" outlineLevel="0" collapsed="false">
      <c r="A16" s="24" t="s">
        <v>213</v>
      </c>
      <c r="B16" s="25" t="n">
        <v>130345.3885</v>
      </c>
      <c r="C16" s="19" t="n">
        <v>7</v>
      </c>
      <c r="D16" s="19" t="n">
        <v>36</v>
      </c>
      <c r="E16" s="19" t="s">
        <v>214</v>
      </c>
      <c r="F16" s="19" t="n">
        <v>211156.952004</v>
      </c>
    </row>
    <row r="17" customFormat="false" ht="15.5" hidden="false" customHeight="false" outlineLevel="0" collapsed="false">
      <c r="A17" s="24" t="s">
        <v>23</v>
      </c>
      <c r="B17" s="25" t="n">
        <v>71098.27093</v>
      </c>
      <c r="C17" s="19" t="n">
        <v>9</v>
      </c>
      <c r="D17" s="19" t="n">
        <v>36</v>
      </c>
      <c r="E17" s="19" t="s">
        <v>24</v>
      </c>
      <c r="F17" s="19" t="n">
        <v>19958.4918948</v>
      </c>
    </row>
    <row r="18" customFormat="false" ht="15.5" hidden="false" customHeight="false" outlineLevel="0" collapsed="false">
      <c r="A18" s="24" t="s">
        <v>66</v>
      </c>
      <c r="B18" s="25" t="n">
        <v>28470.82856</v>
      </c>
      <c r="C18" s="19" t="n">
        <v>9</v>
      </c>
      <c r="D18" s="19" t="n">
        <v>34</v>
      </c>
      <c r="E18" s="19" t="s">
        <v>67</v>
      </c>
      <c r="F18" s="19" t="n">
        <v>31082.9913447</v>
      </c>
    </row>
    <row r="19" customFormat="false" ht="15.5" hidden="false" customHeight="false" outlineLevel="0" collapsed="false">
      <c r="A19" s="24" t="s">
        <v>199</v>
      </c>
      <c r="B19" s="25" t="n">
        <v>126708.6719</v>
      </c>
      <c r="C19" s="19" t="n">
        <v>7</v>
      </c>
      <c r="D19" s="19" t="n">
        <v>33</v>
      </c>
      <c r="E19" s="19" t="s">
        <v>200</v>
      </c>
      <c r="F19" s="19" t="n">
        <v>145854.738933</v>
      </c>
    </row>
    <row r="20" customFormat="false" ht="15.5" hidden="false" customHeight="false" outlineLevel="0" collapsed="false">
      <c r="A20" s="24" t="s">
        <v>25</v>
      </c>
      <c r="B20" s="25" t="n">
        <v>159617.9566</v>
      </c>
      <c r="C20" s="19" t="n">
        <v>16</v>
      </c>
      <c r="D20" s="19" t="n">
        <v>33</v>
      </c>
      <c r="E20" s="19" t="s">
        <v>26</v>
      </c>
      <c r="F20" s="19" t="n">
        <v>55033.7924603</v>
      </c>
    </row>
    <row r="21" customFormat="false" ht="15.5" hidden="false" customHeight="false" outlineLevel="0" collapsed="false">
      <c r="A21" s="24" t="s">
        <v>31</v>
      </c>
      <c r="B21" s="25" t="n">
        <v>28051.88031</v>
      </c>
      <c r="C21" s="19" t="n">
        <v>8</v>
      </c>
      <c r="D21" s="19" t="n">
        <v>33</v>
      </c>
      <c r="E21" s="19" t="s">
        <v>32</v>
      </c>
      <c r="F21" s="19" t="n">
        <v>37241.6963491</v>
      </c>
    </row>
    <row r="22" customFormat="false" ht="15.5" hidden="false" customHeight="false" outlineLevel="0" collapsed="false">
      <c r="A22" s="24" t="s">
        <v>42</v>
      </c>
      <c r="B22" s="25" t="n">
        <v>231641.5669</v>
      </c>
      <c r="C22" s="19" t="n">
        <v>13</v>
      </c>
      <c r="D22" s="19" t="n">
        <v>33</v>
      </c>
      <c r="E22" s="19" t="s">
        <v>43</v>
      </c>
      <c r="F22" s="19" t="n">
        <v>23965.1374495</v>
      </c>
    </row>
    <row r="23" customFormat="false" ht="15.5" hidden="false" customHeight="false" outlineLevel="0" collapsed="false">
      <c r="A23" s="24" t="s">
        <v>50</v>
      </c>
      <c r="B23" s="25" t="n">
        <v>32332.00544</v>
      </c>
      <c r="C23" s="19" t="n">
        <v>10</v>
      </c>
      <c r="D23" s="19" t="n">
        <v>30</v>
      </c>
      <c r="E23" s="19" t="s">
        <v>51</v>
      </c>
      <c r="F23" s="19" t="n">
        <v>104761.818455</v>
      </c>
    </row>
    <row r="24" customFormat="false" ht="15.5" hidden="false" customHeight="false" outlineLevel="0" collapsed="false">
      <c r="A24" s="24" t="s">
        <v>13</v>
      </c>
      <c r="B24" s="25" t="n">
        <v>70171.04062</v>
      </c>
      <c r="C24" s="19" t="n">
        <v>18</v>
      </c>
      <c r="D24" s="19" t="n">
        <v>30</v>
      </c>
      <c r="E24" s="19" t="s">
        <v>14</v>
      </c>
      <c r="F24" s="19" t="n">
        <v>58933.1548365</v>
      </c>
    </row>
    <row r="25" customFormat="false" ht="15.5" hidden="false" customHeight="false" outlineLevel="0" collapsed="false">
      <c r="A25" s="24" t="s">
        <v>40</v>
      </c>
      <c r="B25" s="25" t="n">
        <v>27729.82736</v>
      </c>
      <c r="C25" s="19" t="n">
        <v>8</v>
      </c>
      <c r="D25" s="19" t="n">
        <v>30</v>
      </c>
      <c r="E25" s="19" t="s">
        <v>41</v>
      </c>
      <c r="F25" s="19" t="n">
        <v>51455.2821981</v>
      </c>
    </row>
    <row r="26" customFormat="false" ht="15.5" hidden="false" customHeight="false" outlineLevel="0" collapsed="false">
      <c r="A26" s="24" t="s">
        <v>112</v>
      </c>
      <c r="B26" s="25" t="n">
        <v>47473.30123</v>
      </c>
      <c r="C26" s="19" t="n">
        <v>13</v>
      </c>
      <c r="D26" s="19" t="n">
        <v>29</v>
      </c>
      <c r="E26" s="19" t="s">
        <v>113</v>
      </c>
      <c r="F26" s="19" t="n">
        <v>64810.9256407</v>
      </c>
    </row>
    <row r="27" customFormat="false" ht="15.5" hidden="false" customHeight="false" outlineLevel="0" collapsed="false">
      <c r="A27" s="24" t="s">
        <v>77</v>
      </c>
      <c r="B27" s="25" t="n">
        <v>101423.6524</v>
      </c>
      <c r="C27" s="19" t="n">
        <v>10</v>
      </c>
      <c r="D27" s="19" t="n">
        <v>28</v>
      </c>
      <c r="E27" s="19" t="s">
        <v>78</v>
      </c>
      <c r="F27" s="19" t="n">
        <v>31732.2436517</v>
      </c>
    </row>
    <row r="28" customFormat="false" ht="15.5" hidden="false" customHeight="false" outlineLevel="0" collapsed="false">
      <c r="A28" s="24" t="s">
        <v>221</v>
      </c>
      <c r="B28" s="25" t="n">
        <v>103755.6896</v>
      </c>
      <c r="C28" s="19" t="n">
        <v>13</v>
      </c>
      <c r="D28" s="19" t="n">
        <v>26</v>
      </c>
      <c r="E28" s="19" t="s">
        <v>222</v>
      </c>
      <c r="F28" s="19" t="n">
        <v>45462.7546122</v>
      </c>
    </row>
    <row r="29" customFormat="false" ht="15.5" hidden="false" customHeight="false" outlineLevel="0" collapsed="false">
      <c r="A29" s="24" t="s">
        <v>141</v>
      </c>
      <c r="B29" s="25" t="n">
        <v>34233.3606</v>
      </c>
      <c r="C29" s="19" t="n">
        <v>7</v>
      </c>
      <c r="D29" s="19" t="n">
        <v>25</v>
      </c>
      <c r="E29" s="19" t="s">
        <v>142</v>
      </c>
      <c r="F29" s="19" t="n">
        <v>94717.1240909</v>
      </c>
    </row>
    <row r="30" customFormat="false" ht="15.5" hidden="false" customHeight="false" outlineLevel="0" collapsed="false">
      <c r="A30" s="24" t="s">
        <v>132</v>
      </c>
      <c r="B30" s="25" t="n">
        <v>41493.58006</v>
      </c>
      <c r="C30" s="19" t="n">
        <v>5</v>
      </c>
      <c r="D30" s="19" t="n">
        <v>24</v>
      </c>
      <c r="E30" s="19" t="s">
        <v>133</v>
      </c>
      <c r="F30" s="19" t="n">
        <v>76925.3829919</v>
      </c>
    </row>
    <row r="31" customFormat="false" ht="15.5" hidden="false" customHeight="false" outlineLevel="0" collapsed="false">
      <c r="A31" s="24" t="s">
        <v>60</v>
      </c>
      <c r="B31" s="25" t="n">
        <v>26970.57131</v>
      </c>
      <c r="C31" s="19" t="n">
        <v>8</v>
      </c>
      <c r="D31" s="19" t="n">
        <v>24</v>
      </c>
      <c r="E31" s="19" t="s">
        <v>61</v>
      </c>
      <c r="F31" s="19" t="n">
        <v>53882.3346692</v>
      </c>
    </row>
    <row r="32" customFormat="false" ht="15.5" hidden="false" customHeight="false" outlineLevel="0" collapsed="false">
      <c r="A32" s="24" t="s">
        <v>225</v>
      </c>
      <c r="B32" s="25" t="n">
        <v>342464.4448</v>
      </c>
      <c r="C32" s="19" t="n">
        <v>15</v>
      </c>
      <c r="D32" s="19" t="n">
        <v>24</v>
      </c>
      <c r="E32" s="19" t="s">
        <v>226</v>
      </c>
      <c r="F32" s="19" t="n">
        <v>32048.5923412</v>
      </c>
    </row>
    <row r="33" customFormat="false" ht="15.5" hidden="false" customHeight="false" outlineLevel="0" collapsed="false">
      <c r="A33" s="24" t="s">
        <v>386</v>
      </c>
      <c r="B33" s="25" t="n">
        <v>165151.7607</v>
      </c>
      <c r="C33" s="19" t="n">
        <v>7</v>
      </c>
      <c r="D33" s="19" t="n">
        <v>23</v>
      </c>
      <c r="E33" s="19" t="s">
        <v>387</v>
      </c>
      <c r="F33" s="19" t="n">
        <v>78873.1235602</v>
      </c>
    </row>
    <row r="34" customFormat="false" ht="15.5" hidden="false" customHeight="false" outlineLevel="0" collapsed="false">
      <c r="A34" s="24" t="s">
        <v>50</v>
      </c>
      <c r="B34" s="25" t="n">
        <v>32964.56059</v>
      </c>
      <c r="C34" s="19" t="n">
        <v>7</v>
      </c>
      <c r="D34" s="19" t="n">
        <v>23</v>
      </c>
      <c r="E34" s="19" t="s">
        <v>70</v>
      </c>
      <c r="F34" s="19" t="n">
        <v>62887.0023375</v>
      </c>
    </row>
    <row r="35" customFormat="false" ht="15.5" hidden="false" customHeight="false" outlineLevel="0" collapsed="false">
      <c r="A35" s="24" t="s">
        <v>90</v>
      </c>
      <c r="B35" s="25" t="n">
        <v>29344.98187</v>
      </c>
      <c r="C35" s="19" t="n">
        <v>9</v>
      </c>
      <c r="D35" s="19" t="n">
        <v>22</v>
      </c>
      <c r="E35" s="19" t="s">
        <v>91</v>
      </c>
      <c r="F35" s="19" t="n">
        <v>36964.7990945</v>
      </c>
    </row>
    <row r="36" customFormat="false" ht="15.5" hidden="false" customHeight="false" outlineLevel="0" collapsed="false">
      <c r="A36" s="24" t="s">
        <v>54</v>
      </c>
      <c r="B36" s="25" t="n">
        <v>11522.87901</v>
      </c>
      <c r="C36" s="19" t="n">
        <v>3</v>
      </c>
      <c r="D36" s="19" t="n">
        <v>21</v>
      </c>
      <c r="E36" s="19" t="s">
        <v>55</v>
      </c>
      <c r="F36" s="19" t="n">
        <v>81010.4872859</v>
      </c>
    </row>
    <row r="37" customFormat="false" ht="15.5" hidden="false" customHeight="false" outlineLevel="0" collapsed="false">
      <c r="A37" s="24" t="s">
        <v>88</v>
      </c>
      <c r="B37" s="25" t="n">
        <v>88215.09938</v>
      </c>
      <c r="C37" s="19" t="n">
        <v>15</v>
      </c>
      <c r="D37" s="19" t="n">
        <v>21</v>
      </c>
      <c r="E37" s="19" t="s">
        <v>89</v>
      </c>
      <c r="F37" s="19" t="n">
        <v>36657.5819894</v>
      </c>
    </row>
    <row r="38" customFormat="false" ht="15.5" hidden="false" customHeight="false" outlineLevel="0" collapsed="false">
      <c r="A38" s="24" t="s">
        <v>75</v>
      </c>
      <c r="B38" s="25" t="n">
        <v>165921.8867</v>
      </c>
      <c r="C38" s="19" t="n">
        <v>11</v>
      </c>
      <c r="D38" s="19" t="n">
        <v>21</v>
      </c>
      <c r="E38" s="19" t="s">
        <v>76</v>
      </c>
      <c r="F38" s="19" t="n">
        <v>28020.8896995</v>
      </c>
    </row>
    <row r="39" customFormat="false" ht="15.5" hidden="false" customHeight="false" outlineLevel="0" collapsed="false">
      <c r="A39" s="24" t="s">
        <v>106</v>
      </c>
      <c r="B39" s="25" t="n">
        <v>17414.43401</v>
      </c>
      <c r="C39" s="19" t="n">
        <v>5</v>
      </c>
      <c r="D39" s="19" t="n">
        <v>21</v>
      </c>
      <c r="E39" s="19" t="s">
        <v>107</v>
      </c>
      <c r="F39" s="19" t="n">
        <v>14223.8123823</v>
      </c>
    </row>
    <row r="40" customFormat="false" ht="15.5" hidden="false" customHeight="false" outlineLevel="0" collapsed="false">
      <c r="A40" s="24" t="s">
        <v>96</v>
      </c>
      <c r="B40" s="25" t="n">
        <v>25444.37833</v>
      </c>
      <c r="C40" s="19" t="n">
        <v>6</v>
      </c>
      <c r="D40" s="19" t="n">
        <v>18</v>
      </c>
      <c r="E40" s="19" t="s">
        <v>97</v>
      </c>
      <c r="F40" s="19" t="n">
        <v>37746.7119697</v>
      </c>
    </row>
    <row r="41" customFormat="false" ht="15.5" hidden="false" customHeight="false" outlineLevel="0" collapsed="false">
      <c r="A41" s="24" t="s">
        <v>319</v>
      </c>
      <c r="B41" s="25" t="n">
        <v>58673.81676</v>
      </c>
      <c r="C41" s="19" t="n">
        <v>10</v>
      </c>
      <c r="D41" s="19" t="n">
        <v>18</v>
      </c>
      <c r="E41" s="19" t="s">
        <v>320</v>
      </c>
      <c r="F41" s="19" t="n">
        <v>22700.8692145</v>
      </c>
    </row>
    <row r="42" customFormat="false" ht="15.5" hidden="false" customHeight="false" outlineLevel="0" collapsed="false">
      <c r="A42" s="24" t="s">
        <v>102</v>
      </c>
      <c r="B42" s="25" t="n">
        <v>41967.24403</v>
      </c>
      <c r="C42" s="19" t="n">
        <v>4</v>
      </c>
      <c r="D42" s="19" t="n">
        <v>17</v>
      </c>
      <c r="E42" s="19" t="s">
        <v>103</v>
      </c>
      <c r="F42" s="19" t="n">
        <v>190797.618607</v>
      </c>
    </row>
    <row r="43" customFormat="false" ht="15.5" hidden="false" customHeight="false" outlineLevel="0" collapsed="false">
      <c r="A43" s="24" t="s">
        <v>134</v>
      </c>
      <c r="B43" s="25" t="n">
        <v>21915.80997</v>
      </c>
      <c r="C43" s="19" t="n">
        <v>7</v>
      </c>
      <c r="D43" s="19" t="n">
        <v>17</v>
      </c>
      <c r="E43" s="19" t="s">
        <v>135</v>
      </c>
      <c r="F43" s="19" t="n">
        <v>41903.8049702</v>
      </c>
    </row>
    <row r="44" customFormat="false" ht="15.5" hidden="false" customHeight="false" outlineLevel="0" collapsed="false">
      <c r="A44" s="24" t="s">
        <v>151</v>
      </c>
      <c r="B44" s="25" t="n">
        <v>44751.7057</v>
      </c>
      <c r="C44" s="19" t="n">
        <v>8</v>
      </c>
      <c r="D44" s="19" t="n">
        <v>17</v>
      </c>
      <c r="E44" s="19" t="s">
        <v>152</v>
      </c>
      <c r="F44" s="19" t="n">
        <v>32308.305159</v>
      </c>
    </row>
    <row r="45" customFormat="false" ht="15.5" hidden="false" customHeight="false" outlineLevel="0" collapsed="false">
      <c r="A45" s="24" t="s">
        <v>17</v>
      </c>
      <c r="B45" s="25" t="n">
        <v>36221.52309</v>
      </c>
      <c r="C45" s="19" t="n">
        <v>8</v>
      </c>
      <c r="D45" s="19" t="n">
        <v>17</v>
      </c>
      <c r="E45" s="19" t="s">
        <v>18</v>
      </c>
      <c r="F45" s="19" t="n">
        <v>31844.6600299</v>
      </c>
    </row>
    <row r="46" customFormat="false" ht="15.5" hidden="false" customHeight="false" outlineLevel="0" collapsed="false">
      <c r="A46" s="24" t="s">
        <v>453</v>
      </c>
      <c r="B46" s="25" t="n">
        <v>41283.45881</v>
      </c>
      <c r="C46" s="19" t="n">
        <v>8</v>
      </c>
      <c r="D46" s="19" t="n">
        <v>17</v>
      </c>
      <c r="E46" s="19" t="s">
        <v>454</v>
      </c>
      <c r="F46" s="19" t="n">
        <v>23622.4678238</v>
      </c>
    </row>
    <row r="47" customFormat="false" ht="15.5" hidden="false" customHeight="false" outlineLevel="0" collapsed="false">
      <c r="A47" s="24" t="s">
        <v>239</v>
      </c>
      <c r="B47" s="25" t="n">
        <v>17457.98083</v>
      </c>
      <c r="C47" s="19" t="n">
        <v>7</v>
      </c>
      <c r="D47" s="19" t="n">
        <v>16</v>
      </c>
      <c r="E47" s="19" t="s">
        <v>240</v>
      </c>
      <c r="F47" s="19" t="n">
        <v>71406.2556376</v>
      </c>
    </row>
    <row r="48" customFormat="false" ht="15.5" hidden="false" customHeight="false" outlineLevel="0" collapsed="false">
      <c r="A48" s="24" t="s">
        <v>174</v>
      </c>
      <c r="B48" s="25" t="n">
        <v>68525.42115</v>
      </c>
      <c r="C48" s="19" t="n">
        <v>9</v>
      </c>
      <c r="D48" s="19" t="n">
        <v>16</v>
      </c>
      <c r="E48" s="19" t="s">
        <v>175</v>
      </c>
      <c r="F48" s="19" t="n">
        <v>35785.6454876</v>
      </c>
    </row>
    <row r="49" customFormat="false" ht="15.5" hidden="false" customHeight="false" outlineLevel="0" collapsed="false">
      <c r="A49" s="24" t="s">
        <v>211</v>
      </c>
      <c r="B49" s="25" t="n">
        <v>54855.39585</v>
      </c>
      <c r="C49" s="19" t="n">
        <v>8</v>
      </c>
      <c r="D49" s="19" t="n">
        <v>16</v>
      </c>
      <c r="E49" s="19" t="s">
        <v>212</v>
      </c>
      <c r="F49" s="19" t="n">
        <v>23659.7133229</v>
      </c>
    </row>
    <row r="50" customFormat="false" ht="15.5" hidden="false" customHeight="false" outlineLevel="0" collapsed="false">
      <c r="A50" s="24" t="s">
        <v>143</v>
      </c>
      <c r="B50" s="25" t="n">
        <v>39423.3411</v>
      </c>
      <c r="C50" s="19" t="n">
        <v>5</v>
      </c>
      <c r="D50" s="19" t="n">
        <v>15</v>
      </c>
      <c r="E50" s="19" t="s">
        <v>144</v>
      </c>
      <c r="F50" s="19" t="n">
        <v>46071.2412156</v>
      </c>
    </row>
    <row r="51" customFormat="false" ht="15.5" hidden="false" customHeight="false" outlineLevel="0" collapsed="false">
      <c r="A51" s="24" t="s">
        <v>338</v>
      </c>
      <c r="B51" s="25" t="n">
        <v>32876.4538</v>
      </c>
      <c r="C51" s="19" t="n">
        <v>5</v>
      </c>
      <c r="D51" s="19" t="n">
        <v>15</v>
      </c>
      <c r="E51" s="19" t="s">
        <v>339</v>
      </c>
      <c r="F51" s="19" t="n">
        <v>30721.0514262</v>
      </c>
    </row>
    <row r="52" customFormat="false" ht="15.5" hidden="false" customHeight="false" outlineLevel="0" collapsed="false">
      <c r="A52" s="24" t="s">
        <v>234</v>
      </c>
      <c r="B52" s="25" t="n">
        <v>26131.33461</v>
      </c>
      <c r="C52" s="19" t="n">
        <v>5</v>
      </c>
      <c r="D52" s="19" t="n">
        <v>15</v>
      </c>
      <c r="E52" s="19" t="s">
        <v>235</v>
      </c>
      <c r="F52" s="19" t="n">
        <v>25673.5894297</v>
      </c>
    </row>
    <row r="53" customFormat="false" ht="15.5" hidden="false" customHeight="false" outlineLevel="0" collapsed="false">
      <c r="A53" s="24" t="s">
        <v>52</v>
      </c>
      <c r="B53" s="25" t="n">
        <v>325387.9868</v>
      </c>
      <c r="C53" s="19" t="n">
        <v>8</v>
      </c>
      <c r="D53" s="19" t="n">
        <v>15</v>
      </c>
      <c r="E53" s="19" t="s">
        <v>53</v>
      </c>
      <c r="F53" s="19" t="n">
        <v>19774.1403101</v>
      </c>
    </row>
    <row r="54" customFormat="false" ht="15.5" hidden="false" customHeight="false" outlineLevel="0" collapsed="false">
      <c r="A54" s="24" t="s">
        <v>289</v>
      </c>
      <c r="B54" s="25" t="n">
        <v>16630.32475</v>
      </c>
      <c r="C54" s="19" t="n">
        <v>5</v>
      </c>
      <c r="D54" s="19" t="n">
        <v>15</v>
      </c>
      <c r="E54" s="19" t="s">
        <v>290</v>
      </c>
      <c r="F54" s="19" t="n">
        <v>16582.574301</v>
      </c>
    </row>
    <row r="55" customFormat="false" ht="15.5" hidden="false" customHeight="false" outlineLevel="0" collapsed="false">
      <c r="A55" s="24" t="s">
        <v>377</v>
      </c>
      <c r="B55" s="25" t="n">
        <v>33276.63817</v>
      </c>
      <c r="C55" s="19" t="n">
        <v>5</v>
      </c>
      <c r="D55" s="19" t="n">
        <v>14</v>
      </c>
      <c r="E55" s="19" t="s">
        <v>378</v>
      </c>
      <c r="F55" s="19" t="n">
        <v>42706.504456</v>
      </c>
    </row>
    <row r="56" customFormat="false" ht="15.5" hidden="false" customHeight="false" outlineLevel="0" collapsed="false">
      <c r="A56" s="24" t="s">
        <v>114</v>
      </c>
      <c r="B56" s="25" t="n">
        <v>61290.16225</v>
      </c>
      <c r="C56" s="19" t="n">
        <v>7</v>
      </c>
      <c r="D56" s="19" t="n">
        <v>14</v>
      </c>
      <c r="E56" s="19" t="s">
        <v>115</v>
      </c>
      <c r="F56" s="19" t="n">
        <v>27939.8270517</v>
      </c>
    </row>
    <row r="57" customFormat="false" ht="15.5" hidden="false" customHeight="false" outlineLevel="0" collapsed="false">
      <c r="A57" s="24" t="s">
        <v>71</v>
      </c>
      <c r="B57" s="25" t="n">
        <v>41833.8473</v>
      </c>
      <c r="C57" s="19" t="n">
        <v>5</v>
      </c>
      <c r="D57" s="19" t="n">
        <v>14</v>
      </c>
      <c r="E57" s="19" t="s">
        <v>72</v>
      </c>
      <c r="F57" s="19" t="n">
        <v>26868.2063626</v>
      </c>
    </row>
    <row r="58" customFormat="false" ht="15.5" hidden="false" customHeight="false" outlineLevel="0" collapsed="false">
      <c r="A58" s="24" t="s">
        <v>68</v>
      </c>
      <c r="B58" s="25" t="n">
        <v>44698.69581</v>
      </c>
      <c r="C58" s="19" t="n">
        <v>7</v>
      </c>
      <c r="D58" s="19" t="n">
        <v>14</v>
      </c>
      <c r="E58" s="19" t="s">
        <v>69</v>
      </c>
      <c r="F58" s="19" t="n">
        <v>12432.4912062</v>
      </c>
    </row>
    <row r="59" customFormat="false" ht="15.5" hidden="false" customHeight="false" outlineLevel="0" collapsed="false">
      <c r="A59" s="24" t="s">
        <v>79</v>
      </c>
      <c r="B59" s="25" t="n">
        <v>21581.86995</v>
      </c>
      <c r="C59" s="19" t="n">
        <v>4</v>
      </c>
      <c r="D59" s="19" t="n">
        <v>13</v>
      </c>
      <c r="E59" s="19" t="s">
        <v>80</v>
      </c>
      <c r="F59" s="19" t="n">
        <v>23661.4643666</v>
      </c>
    </row>
    <row r="60" customFormat="false" ht="15.5" hidden="false" customHeight="false" outlineLevel="0" collapsed="false">
      <c r="A60" s="26" t="s">
        <v>255</v>
      </c>
      <c r="B60" s="25" t="n">
        <v>122569.9946</v>
      </c>
      <c r="C60" s="19" t="n">
        <v>3</v>
      </c>
      <c r="D60" s="19" t="n">
        <v>13</v>
      </c>
      <c r="E60" s="19" t="s">
        <v>256</v>
      </c>
      <c r="F60" s="19" t="n">
        <v>22707.0412989</v>
      </c>
    </row>
    <row r="61" customFormat="false" ht="15.5" hidden="false" customHeight="false" outlineLevel="0" collapsed="false">
      <c r="A61" s="24" t="s">
        <v>182</v>
      </c>
      <c r="B61" s="25" t="n">
        <v>25281.54189</v>
      </c>
      <c r="C61" s="19" t="n">
        <v>5</v>
      </c>
      <c r="D61" s="19" t="n">
        <v>13</v>
      </c>
      <c r="E61" s="19" t="s">
        <v>183</v>
      </c>
      <c r="F61" s="19" t="n">
        <v>19878.0392026</v>
      </c>
    </row>
    <row r="62" customFormat="false" ht="15.5" hidden="false" customHeight="false" outlineLevel="0" collapsed="false">
      <c r="A62" s="24" t="s">
        <v>27</v>
      </c>
      <c r="B62" s="25" t="n">
        <v>36493.82327</v>
      </c>
      <c r="C62" s="19" t="n">
        <v>6</v>
      </c>
      <c r="D62" s="19" t="n">
        <v>13</v>
      </c>
      <c r="E62" s="19" t="s">
        <v>28</v>
      </c>
      <c r="F62" s="19" t="n">
        <v>12237.2776935</v>
      </c>
    </row>
    <row r="63" customFormat="false" ht="15.5" hidden="false" customHeight="false" outlineLevel="0" collapsed="false">
      <c r="A63" s="24" t="s">
        <v>427</v>
      </c>
      <c r="B63" s="25" t="n">
        <v>31609.23363</v>
      </c>
      <c r="C63" s="19" t="n">
        <v>5</v>
      </c>
      <c r="D63" s="19" t="n">
        <v>13</v>
      </c>
      <c r="E63" s="19" t="s">
        <v>428</v>
      </c>
      <c r="F63" s="19" t="n">
        <v>9308.60320626</v>
      </c>
    </row>
    <row r="64" customFormat="false" ht="15.5" hidden="false" customHeight="false" outlineLevel="0" collapsed="false">
      <c r="A64" s="24" t="s">
        <v>116</v>
      </c>
      <c r="B64" s="25" t="n">
        <v>231687.3863</v>
      </c>
      <c r="C64" s="19" t="n">
        <v>7</v>
      </c>
      <c r="D64" s="19" t="n">
        <v>12</v>
      </c>
      <c r="E64" s="19" t="s">
        <v>117</v>
      </c>
      <c r="F64" s="19" t="n">
        <v>41539.1028293</v>
      </c>
    </row>
    <row r="65" customFormat="false" ht="15.5" hidden="false" customHeight="false" outlineLevel="0" collapsed="false">
      <c r="A65" s="24" t="s">
        <v>155</v>
      </c>
      <c r="B65" s="25" t="n">
        <v>21215.89969</v>
      </c>
      <c r="C65" s="19" t="n">
        <v>8</v>
      </c>
      <c r="D65" s="19" t="n">
        <v>12</v>
      </c>
      <c r="E65" s="19" t="s">
        <v>156</v>
      </c>
      <c r="F65" s="19" t="n">
        <v>40319.0945162</v>
      </c>
    </row>
    <row r="66" customFormat="false" ht="15.5" hidden="false" customHeight="false" outlineLevel="0" collapsed="false">
      <c r="A66" s="24" t="s">
        <v>56</v>
      </c>
      <c r="B66" s="25" t="n">
        <v>41717.78133</v>
      </c>
      <c r="C66" s="19" t="n">
        <v>5</v>
      </c>
      <c r="D66" s="19" t="n">
        <v>12</v>
      </c>
      <c r="E66" s="19" t="s">
        <v>57</v>
      </c>
      <c r="F66" s="19" t="n">
        <v>34237.1370663</v>
      </c>
    </row>
    <row r="67" customFormat="false" ht="15.5" hidden="false" customHeight="false" outlineLevel="0" collapsed="false">
      <c r="A67" s="24" t="s">
        <v>262</v>
      </c>
      <c r="B67" s="25" t="n">
        <v>32999.6367</v>
      </c>
      <c r="C67" s="19" t="n">
        <v>5</v>
      </c>
      <c r="D67" s="19" t="n">
        <v>12</v>
      </c>
      <c r="E67" s="19" t="s">
        <v>263</v>
      </c>
      <c r="F67" s="19" t="n">
        <v>28462.3548319</v>
      </c>
    </row>
    <row r="68" customFormat="false" ht="15.5" hidden="false" customHeight="false" outlineLevel="0" collapsed="false">
      <c r="A68" s="24" t="s">
        <v>228</v>
      </c>
      <c r="B68" s="25" t="n">
        <v>176206.9935</v>
      </c>
      <c r="C68" s="19" t="n">
        <v>5</v>
      </c>
      <c r="D68" s="19" t="n">
        <v>12</v>
      </c>
      <c r="E68" s="19" t="s">
        <v>229</v>
      </c>
      <c r="F68" s="19" t="n">
        <v>23284.7659712</v>
      </c>
    </row>
    <row r="69" customFormat="false" ht="15.5" hidden="false" customHeight="false" outlineLevel="0" collapsed="false">
      <c r="A69" s="24" t="s">
        <v>245</v>
      </c>
      <c r="B69" s="25" t="n">
        <v>28256.22781</v>
      </c>
      <c r="C69" s="19" t="n">
        <v>4</v>
      </c>
      <c r="D69" s="19" t="n">
        <v>12</v>
      </c>
      <c r="E69" s="19" t="s">
        <v>246</v>
      </c>
      <c r="F69" s="19" t="n">
        <v>21412.4958714</v>
      </c>
    </row>
    <row r="70" customFormat="false" ht="15.5" hidden="false" customHeight="false" outlineLevel="0" collapsed="false">
      <c r="A70" s="24" t="s">
        <v>529</v>
      </c>
      <c r="B70" s="25" t="n">
        <v>11551.88125</v>
      </c>
      <c r="C70" s="19" t="n">
        <v>4</v>
      </c>
      <c r="D70" s="19" t="n">
        <v>12</v>
      </c>
      <c r="E70" s="19" t="s">
        <v>530</v>
      </c>
      <c r="F70" s="19" t="n">
        <v>15455.241372</v>
      </c>
    </row>
    <row r="71" customFormat="false" ht="15.5" hidden="false" customHeight="false" outlineLevel="0" collapsed="false">
      <c r="A71" s="24" t="s">
        <v>58</v>
      </c>
      <c r="B71" s="25" t="n">
        <v>110822.8512</v>
      </c>
      <c r="C71" s="19" t="n">
        <v>9</v>
      </c>
      <c r="D71" s="19" t="n">
        <v>12</v>
      </c>
      <c r="E71" s="19" t="s">
        <v>59</v>
      </c>
      <c r="F71" s="19" t="n">
        <v>13684.4856883</v>
      </c>
    </row>
    <row r="72" customFormat="false" ht="15.5" hidden="false" customHeight="false" outlineLevel="0" collapsed="false">
      <c r="A72" s="24" t="s">
        <v>52</v>
      </c>
      <c r="B72" s="25" t="n">
        <v>162257.1077</v>
      </c>
      <c r="C72" s="19" t="n">
        <v>8</v>
      </c>
      <c r="D72" s="19" t="n">
        <v>11</v>
      </c>
      <c r="E72" s="19" t="s">
        <v>136</v>
      </c>
      <c r="F72" s="19" t="n">
        <v>23924.9537148</v>
      </c>
    </row>
    <row r="73" customFormat="false" ht="15.5" hidden="false" customHeight="false" outlineLevel="0" collapsed="false">
      <c r="A73" s="24" t="s">
        <v>94</v>
      </c>
      <c r="B73" s="25" t="n">
        <v>68357.31365</v>
      </c>
      <c r="C73" s="19" t="n">
        <v>7</v>
      </c>
      <c r="D73" s="19" t="n">
        <v>11</v>
      </c>
      <c r="E73" s="19" t="s">
        <v>95</v>
      </c>
      <c r="F73" s="19" t="n">
        <v>14006.7976497</v>
      </c>
    </row>
    <row r="74" customFormat="false" ht="15.5" hidden="false" customHeight="false" outlineLevel="0" collapsed="false">
      <c r="A74" s="24" t="s">
        <v>149</v>
      </c>
      <c r="B74" s="25" t="n">
        <v>191863.9734</v>
      </c>
      <c r="C74" s="19" t="n">
        <v>4</v>
      </c>
      <c r="D74" s="19" t="n">
        <v>11</v>
      </c>
      <c r="E74" s="19" t="s">
        <v>150</v>
      </c>
      <c r="F74" s="19" t="n">
        <v>7427.80841966</v>
      </c>
    </row>
    <row r="75" customFormat="false" ht="15.5" hidden="false" customHeight="false" outlineLevel="0" collapsed="false">
      <c r="A75" s="24" t="s">
        <v>429</v>
      </c>
      <c r="B75" s="25" t="n">
        <v>29403.11349</v>
      </c>
      <c r="C75" s="19" t="n">
        <v>5</v>
      </c>
      <c r="D75" s="19" t="n">
        <v>11</v>
      </c>
      <c r="E75" s="19" t="s">
        <v>430</v>
      </c>
      <c r="F75" s="19" t="n">
        <v>6474.38896589</v>
      </c>
    </row>
    <row r="76" customFormat="false" ht="15.5" hidden="false" customHeight="false" outlineLevel="0" collapsed="false">
      <c r="A76" s="24" t="s">
        <v>108</v>
      </c>
      <c r="B76" s="25" t="n">
        <v>26916.66883</v>
      </c>
      <c r="C76" s="19" t="n">
        <v>4</v>
      </c>
      <c r="D76" s="19" t="n">
        <v>10</v>
      </c>
      <c r="E76" s="19" t="s">
        <v>109</v>
      </c>
      <c r="F76" s="19" t="n">
        <v>46700.2781357</v>
      </c>
    </row>
    <row r="77" customFormat="false" ht="15.5" hidden="false" customHeight="false" outlineLevel="0" collapsed="false">
      <c r="A77" s="24" t="s">
        <v>161</v>
      </c>
      <c r="B77" s="25" t="n">
        <v>51750.21119</v>
      </c>
      <c r="C77" s="19" t="n">
        <v>5</v>
      </c>
      <c r="D77" s="19" t="n">
        <v>10</v>
      </c>
      <c r="E77" s="19" t="s">
        <v>162</v>
      </c>
      <c r="F77" s="19" t="n">
        <v>30995.9859411</v>
      </c>
    </row>
    <row r="78" customFormat="false" ht="15.5" hidden="false" customHeight="false" outlineLevel="0" collapsed="false">
      <c r="A78" s="24" t="s">
        <v>373</v>
      </c>
      <c r="B78" s="25" t="n">
        <v>318194.9636</v>
      </c>
      <c r="C78" s="19" t="n">
        <v>9</v>
      </c>
      <c r="D78" s="19" t="n">
        <v>10</v>
      </c>
      <c r="E78" s="19" t="s">
        <v>374</v>
      </c>
      <c r="F78" s="19" t="n">
        <v>23266.5369469</v>
      </c>
    </row>
    <row r="79" customFormat="false" ht="15.5" hidden="false" customHeight="false" outlineLevel="0" collapsed="false">
      <c r="A79" s="24" t="s">
        <v>489</v>
      </c>
      <c r="B79" s="25" t="n">
        <v>11360.3815</v>
      </c>
      <c r="C79" s="19" t="n">
        <v>4</v>
      </c>
      <c r="D79" s="19" t="n">
        <v>10</v>
      </c>
      <c r="E79" s="19" t="s">
        <v>490</v>
      </c>
      <c r="F79" s="19" t="n">
        <v>16789.1283201</v>
      </c>
    </row>
    <row r="80" customFormat="false" ht="15.5" hidden="false" customHeight="false" outlineLevel="0" collapsed="false">
      <c r="A80" s="24" t="s">
        <v>159</v>
      </c>
      <c r="B80" s="25" t="n">
        <v>38590.30964</v>
      </c>
      <c r="C80" s="19" t="n">
        <v>5</v>
      </c>
      <c r="D80" s="19" t="n">
        <v>10</v>
      </c>
      <c r="E80" s="19" t="s">
        <v>160</v>
      </c>
      <c r="F80" s="19" t="n">
        <v>14035.1910566</v>
      </c>
    </row>
    <row r="81" customFormat="false" ht="15.5" hidden="false" customHeight="false" outlineLevel="0" collapsed="false">
      <c r="A81" s="24" t="s">
        <v>417</v>
      </c>
      <c r="B81" s="25" t="n">
        <v>19776.98068</v>
      </c>
      <c r="C81" s="19" t="n">
        <v>3</v>
      </c>
      <c r="D81" s="19" t="n">
        <v>10</v>
      </c>
      <c r="E81" s="19" t="s">
        <v>418</v>
      </c>
      <c r="F81" s="19" t="n">
        <v>10282.0817262</v>
      </c>
    </row>
    <row r="82" customFormat="false" ht="15.5" hidden="false" customHeight="false" outlineLevel="0" collapsed="false">
      <c r="A82" s="24" t="s">
        <v>182</v>
      </c>
      <c r="B82" s="25" t="n">
        <v>25479.72293</v>
      </c>
      <c r="C82" s="19" t="n">
        <v>3</v>
      </c>
      <c r="D82" s="19" t="n">
        <v>10</v>
      </c>
      <c r="E82" s="19" t="s">
        <v>270</v>
      </c>
      <c r="F82" s="19" t="n">
        <v>4346.22957291</v>
      </c>
    </row>
    <row r="83" customFormat="false" ht="15.5" hidden="false" customHeight="false" outlineLevel="0" collapsed="false">
      <c r="A83" s="24" t="s">
        <v>197</v>
      </c>
      <c r="B83" s="25" t="n">
        <v>36279.10948</v>
      </c>
      <c r="C83" s="19" t="n">
        <v>4</v>
      </c>
      <c r="D83" s="19" t="n">
        <v>9</v>
      </c>
      <c r="E83" s="19" t="s">
        <v>198</v>
      </c>
      <c r="F83" s="19" t="n">
        <v>35139.9132601</v>
      </c>
    </row>
    <row r="84" customFormat="false" ht="15.5" hidden="false" customHeight="false" outlineLevel="0" collapsed="false">
      <c r="A84" s="24" t="s">
        <v>438</v>
      </c>
      <c r="B84" s="25" t="n">
        <v>55180.10094</v>
      </c>
      <c r="C84" s="19" t="n">
        <v>5</v>
      </c>
      <c r="D84" s="19" t="n">
        <v>9</v>
      </c>
      <c r="E84" s="19" t="s">
        <v>439</v>
      </c>
      <c r="F84" s="19" t="n">
        <v>31184.2487456</v>
      </c>
    </row>
    <row r="85" customFormat="false" ht="15.5" hidden="false" customHeight="false" outlineLevel="0" collapsed="false">
      <c r="A85" s="24" t="s">
        <v>1258</v>
      </c>
      <c r="B85" s="25" t="n">
        <v>78506.55682</v>
      </c>
      <c r="C85" s="19" t="n">
        <v>7</v>
      </c>
      <c r="D85" s="19" t="n">
        <v>9</v>
      </c>
      <c r="E85" s="19" t="s">
        <v>1259</v>
      </c>
      <c r="F85" s="19" t="n">
        <v>19730.6698734</v>
      </c>
    </row>
    <row r="86" customFormat="false" ht="15.5" hidden="false" customHeight="false" outlineLevel="0" collapsed="false">
      <c r="A86" s="24" t="s">
        <v>54</v>
      </c>
      <c r="B86" s="25" t="n">
        <v>20806.32347</v>
      </c>
      <c r="C86" s="19" t="n">
        <v>6</v>
      </c>
      <c r="D86" s="19" t="n">
        <v>9</v>
      </c>
      <c r="E86" s="19" t="s">
        <v>455</v>
      </c>
      <c r="F86" s="19" t="n">
        <v>17043.2963073</v>
      </c>
    </row>
    <row r="87" customFormat="false" ht="15.5" hidden="false" customHeight="false" outlineLevel="0" collapsed="false">
      <c r="A87" s="24" t="s">
        <v>195</v>
      </c>
      <c r="B87" s="25" t="n">
        <v>52297.38599</v>
      </c>
      <c r="C87" s="19" t="n">
        <v>7</v>
      </c>
      <c r="D87" s="19" t="n">
        <v>9</v>
      </c>
      <c r="E87" s="19" t="s">
        <v>196</v>
      </c>
      <c r="F87" s="19" t="n">
        <v>11623.4836695</v>
      </c>
    </row>
    <row r="88" customFormat="false" ht="15.5" hidden="false" customHeight="false" outlineLevel="0" collapsed="false">
      <c r="A88" s="24" t="s">
        <v>703</v>
      </c>
      <c r="B88" s="25" t="n">
        <v>44044.76884</v>
      </c>
      <c r="C88" s="19" t="n">
        <v>4</v>
      </c>
      <c r="D88" s="19" t="n">
        <v>9</v>
      </c>
      <c r="E88" s="19" t="s">
        <v>704</v>
      </c>
      <c r="F88" s="19" t="n">
        <v>8010.20262302</v>
      </c>
    </row>
    <row r="89" customFormat="false" ht="15.5" hidden="false" customHeight="false" outlineLevel="0" collapsed="false">
      <c r="A89" s="24" t="s">
        <v>407</v>
      </c>
      <c r="B89" s="25" t="n">
        <v>18261.24779</v>
      </c>
      <c r="C89" s="19" t="n">
        <v>5</v>
      </c>
      <c r="D89" s="19" t="n">
        <v>9</v>
      </c>
      <c r="E89" s="19" t="s">
        <v>408</v>
      </c>
      <c r="F89" s="19" t="n">
        <v>7745.93275892</v>
      </c>
    </row>
    <row r="90" customFormat="false" ht="15.5" hidden="false" customHeight="false" outlineLevel="0" collapsed="false">
      <c r="A90" s="24" t="s">
        <v>29</v>
      </c>
      <c r="B90" s="25" t="n">
        <v>73262.46354</v>
      </c>
      <c r="C90" s="19" t="n">
        <v>6</v>
      </c>
      <c r="D90" s="19" t="n">
        <v>9</v>
      </c>
      <c r="E90" s="19" t="s">
        <v>30</v>
      </c>
      <c r="F90" s="19" t="n">
        <v>6976.04598982</v>
      </c>
    </row>
    <row r="91" customFormat="false" ht="15.5" hidden="false" customHeight="false" outlineLevel="0" collapsed="false">
      <c r="A91" s="24" t="s">
        <v>124</v>
      </c>
      <c r="B91" s="25" t="n">
        <v>35556.08024</v>
      </c>
      <c r="C91" s="19" t="n">
        <v>2</v>
      </c>
      <c r="D91" s="19" t="n">
        <v>9</v>
      </c>
      <c r="E91" s="19" t="s">
        <v>125</v>
      </c>
      <c r="F91" s="19" t="n">
        <v>2462.19082312</v>
      </c>
    </row>
    <row r="92" customFormat="false" ht="15.5" hidden="false" customHeight="false" outlineLevel="0" collapsed="false">
      <c r="A92" s="24" t="s">
        <v>15</v>
      </c>
      <c r="B92" s="25" t="n">
        <v>40048.58995</v>
      </c>
      <c r="C92" s="19" t="n">
        <v>1</v>
      </c>
      <c r="D92" s="19" t="n">
        <v>9</v>
      </c>
      <c r="E92" s="19" t="s">
        <v>582</v>
      </c>
      <c r="F92" s="19" t="n">
        <v>2148.4265219</v>
      </c>
    </row>
    <row r="93" customFormat="false" ht="15.5" hidden="false" customHeight="false" outlineLevel="0" collapsed="false">
      <c r="A93" s="24" t="s">
        <v>201</v>
      </c>
      <c r="B93" s="25" t="n">
        <v>41090.2964</v>
      </c>
      <c r="C93" s="19" t="n">
        <v>4</v>
      </c>
      <c r="D93" s="19" t="n">
        <v>8</v>
      </c>
      <c r="E93" s="19" t="s">
        <v>202</v>
      </c>
      <c r="F93" s="19" t="n">
        <v>14768.4829024</v>
      </c>
    </row>
    <row r="94" customFormat="false" ht="15.5" hidden="false" customHeight="false" outlineLevel="0" collapsed="false">
      <c r="A94" s="24" t="s">
        <v>371</v>
      </c>
      <c r="B94" s="25" t="n">
        <v>15487.80434</v>
      </c>
      <c r="C94" s="19" t="n">
        <v>2</v>
      </c>
      <c r="D94" s="19" t="n">
        <v>8</v>
      </c>
      <c r="E94" s="19" t="s">
        <v>372</v>
      </c>
      <c r="F94" s="19" t="n">
        <v>13764.3754071</v>
      </c>
    </row>
    <row r="95" customFormat="false" ht="15.5" hidden="false" customHeight="false" outlineLevel="0" collapsed="false">
      <c r="A95" s="24" t="s">
        <v>447</v>
      </c>
      <c r="B95" s="25" t="n">
        <v>33875.37747</v>
      </c>
      <c r="C95" s="19" t="n">
        <v>3</v>
      </c>
      <c r="D95" s="19" t="n">
        <v>8</v>
      </c>
      <c r="E95" s="19" t="s">
        <v>839</v>
      </c>
      <c r="F95" s="19" t="n">
        <v>12492.6779017</v>
      </c>
    </row>
    <row r="96" customFormat="false" ht="15.5" hidden="false" customHeight="false" outlineLevel="0" collapsed="false">
      <c r="A96" s="24" t="s">
        <v>392</v>
      </c>
      <c r="B96" s="25" t="n">
        <v>68697.88622</v>
      </c>
      <c r="C96" s="19" t="n">
        <v>5</v>
      </c>
      <c r="D96" s="19" t="n">
        <v>8</v>
      </c>
      <c r="E96" s="19" t="s">
        <v>393</v>
      </c>
      <c r="F96" s="19" t="n">
        <v>11950.1354997</v>
      </c>
    </row>
    <row r="97" customFormat="false" ht="15.5" hidden="false" customHeight="false" outlineLevel="0" collapsed="false">
      <c r="A97" s="24" t="s">
        <v>64</v>
      </c>
      <c r="B97" s="25" t="n">
        <v>66584.10486</v>
      </c>
      <c r="C97" s="19" t="n">
        <v>5</v>
      </c>
      <c r="D97" s="19" t="n">
        <v>8</v>
      </c>
      <c r="E97" s="19" t="s">
        <v>65</v>
      </c>
      <c r="F97" s="19" t="n">
        <v>11450.2199115</v>
      </c>
    </row>
    <row r="98" customFormat="false" ht="15.5" hidden="false" customHeight="false" outlineLevel="0" collapsed="false">
      <c r="A98" s="24" t="s">
        <v>451</v>
      </c>
      <c r="B98" s="25" t="n">
        <v>84267.39744</v>
      </c>
      <c r="C98" s="19" t="n">
        <v>3</v>
      </c>
      <c r="D98" s="19" t="n">
        <v>8</v>
      </c>
      <c r="E98" s="19" t="s">
        <v>452</v>
      </c>
      <c r="F98" s="19" t="n">
        <v>11217.2283606</v>
      </c>
    </row>
    <row r="99" customFormat="false" ht="15.5" hidden="false" customHeight="false" outlineLevel="0" collapsed="false">
      <c r="A99" s="24" t="s">
        <v>114</v>
      </c>
      <c r="B99" s="25" t="n">
        <v>79966.11865</v>
      </c>
      <c r="C99" s="19" t="n">
        <v>4</v>
      </c>
      <c r="D99" s="19" t="n">
        <v>8</v>
      </c>
      <c r="E99" s="19" t="s">
        <v>236</v>
      </c>
      <c r="F99" s="19" t="n">
        <v>11050.0255871</v>
      </c>
    </row>
    <row r="100" customFormat="false" ht="15.5" hidden="false" customHeight="false" outlineLevel="0" collapsed="false">
      <c r="A100" s="24" t="s">
        <v>291</v>
      </c>
      <c r="B100" s="25" t="n">
        <v>140358.4481</v>
      </c>
      <c r="C100" s="19" t="n">
        <v>5</v>
      </c>
      <c r="D100" s="19" t="n">
        <v>8</v>
      </c>
      <c r="E100" s="19" t="s">
        <v>292</v>
      </c>
      <c r="F100" s="19" t="n">
        <v>10207.5210134</v>
      </c>
    </row>
    <row r="101" customFormat="false" ht="15.5" hidden="false" customHeight="false" outlineLevel="0" collapsed="false">
      <c r="A101" s="24" t="s">
        <v>478</v>
      </c>
      <c r="B101" s="25" t="n">
        <v>65573.49046</v>
      </c>
      <c r="C101" s="19" t="n">
        <v>5</v>
      </c>
      <c r="D101" s="19" t="n">
        <v>8</v>
      </c>
      <c r="E101" s="19" t="s">
        <v>479</v>
      </c>
      <c r="F101" s="19" t="n">
        <v>9618.7824848</v>
      </c>
    </row>
    <row r="102" customFormat="false" ht="15.5" hidden="false" customHeight="false" outlineLevel="0" collapsed="false">
      <c r="A102" s="24" t="s">
        <v>384</v>
      </c>
      <c r="B102" s="25" t="n">
        <v>37370.86793</v>
      </c>
      <c r="C102" s="19" t="n">
        <v>3</v>
      </c>
      <c r="D102" s="19" t="n">
        <v>8</v>
      </c>
      <c r="E102" s="19" t="s">
        <v>385</v>
      </c>
      <c r="F102" s="19" t="n">
        <v>9154.64331079</v>
      </c>
    </row>
    <row r="103" customFormat="false" ht="15.5" hidden="false" customHeight="false" outlineLevel="0" collapsed="false">
      <c r="A103" s="24" t="s">
        <v>128</v>
      </c>
      <c r="B103" s="25" t="n">
        <v>74919.33043</v>
      </c>
      <c r="C103" s="19" t="n">
        <v>6</v>
      </c>
      <c r="D103" s="19" t="n">
        <v>8</v>
      </c>
      <c r="E103" s="19" t="s">
        <v>129</v>
      </c>
      <c r="F103" s="19" t="n">
        <v>7955.74197428</v>
      </c>
    </row>
    <row r="104" customFormat="false" ht="15.5" hidden="false" customHeight="false" outlineLevel="0" collapsed="false">
      <c r="A104" s="24" t="s">
        <v>104</v>
      </c>
      <c r="B104" s="25" t="n">
        <v>59600.68439</v>
      </c>
      <c r="C104" s="19" t="n">
        <v>6</v>
      </c>
      <c r="D104" s="19" t="n">
        <v>8</v>
      </c>
      <c r="E104" s="19" t="s">
        <v>105</v>
      </c>
      <c r="F104" s="19" t="n">
        <v>6872.16895167</v>
      </c>
    </row>
    <row r="105" customFormat="false" ht="15.5" hidden="false" customHeight="false" outlineLevel="0" collapsed="false">
      <c r="A105" s="24" t="s">
        <v>264</v>
      </c>
      <c r="B105" s="25" t="n">
        <v>21704.05735</v>
      </c>
      <c r="C105" s="19" t="n">
        <v>3</v>
      </c>
      <c r="D105" s="19" t="n">
        <v>7</v>
      </c>
      <c r="E105" s="19" t="s">
        <v>265</v>
      </c>
      <c r="F105" s="19" t="n">
        <v>19170.4317428</v>
      </c>
    </row>
    <row r="106" customFormat="false" ht="15.5" hidden="false" customHeight="false" outlineLevel="0" collapsed="false">
      <c r="A106" s="24" t="s">
        <v>443</v>
      </c>
      <c r="B106" s="25" t="n">
        <v>36348.75739</v>
      </c>
      <c r="C106" s="19" t="n">
        <v>4</v>
      </c>
      <c r="D106" s="19" t="n">
        <v>7</v>
      </c>
      <c r="E106" s="19" t="s">
        <v>444</v>
      </c>
      <c r="F106" s="19" t="n">
        <v>12408.5229657</v>
      </c>
    </row>
    <row r="107" customFormat="false" ht="15.5" hidden="false" customHeight="false" outlineLevel="0" collapsed="false">
      <c r="A107" s="24" t="s">
        <v>425</v>
      </c>
      <c r="B107" s="25" t="n">
        <v>46805.13579</v>
      </c>
      <c r="C107" s="19" t="n">
        <v>4</v>
      </c>
      <c r="D107" s="19" t="n">
        <v>7</v>
      </c>
      <c r="E107" s="19" t="s">
        <v>426</v>
      </c>
      <c r="F107" s="19" t="n">
        <v>8513.46855659</v>
      </c>
    </row>
    <row r="108" customFormat="false" ht="15.5" hidden="false" customHeight="false" outlineLevel="0" collapsed="false">
      <c r="A108" s="24" t="s">
        <v>130</v>
      </c>
      <c r="B108" s="25" t="n">
        <v>41770.33611</v>
      </c>
      <c r="C108" s="19" t="n">
        <v>5</v>
      </c>
      <c r="D108" s="19" t="n">
        <v>7</v>
      </c>
      <c r="E108" s="19" t="s">
        <v>131</v>
      </c>
      <c r="F108" s="19" t="n">
        <v>7241.62259074</v>
      </c>
    </row>
    <row r="109" customFormat="false" ht="15.5" hidden="false" customHeight="false" outlineLevel="0" collapsed="false">
      <c r="A109" s="24" t="s">
        <v>145</v>
      </c>
      <c r="B109" s="25" t="n">
        <v>67803.62167</v>
      </c>
      <c r="C109" s="19" t="n">
        <v>2</v>
      </c>
      <c r="D109" s="19" t="n">
        <v>7</v>
      </c>
      <c r="E109" s="19" t="s">
        <v>146</v>
      </c>
      <c r="F109" s="19" t="n">
        <v>6943.67754413</v>
      </c>
    </row>
    <row r="110" customFormat="false" ht="15.5" hidden="false" customHeight="false" outlineLevel="0" collapsed="false">
      <c r="A110" s="24" t="s">
        <v>310</v>
      </c>
      <c r="B110" s="25" t="n">
        <v>11481.51872</v>
      </c>
      <c r="C110" s="19" t="n">
        <v>2</v>
      </c>
      <c r="D110" s="19" t="n">
        <v>7</v>
      </c>
      <c r="E110" s="19" t="s">
        <v>311</v>
      </c>
      <c r="F110" s="19" t="n">
        <v>1248.2848265</v>
      </c>
    </row>
    <row r="111" customFormat="false" ht="15.5" hidden="false" customHeight="false" outlineLevel="0" collapsed="false">
      <c r="A111" s="24" t="s">
        <v>433</v>
      </c>
      <c r="B111" s="25" t="n">
        <v>19303.41952</v>
      </c>
      <c r="C111" s="19" t="n">
        <v>3</v>
      </c>
      <c r="D111" s="19" t="n">
        <v>6</v>
      </c>
      <c r="E111" s="19" t="s">
        <v>434</v>
      </c>
      <c r="F111" s="19" t="n">
        <v>15932.0211988</v>
      </c>
    </row>
    <row r="112" customFormat="false" ht="15.5" hidden="false" customHeight="false" outlineLevel="0" collapsed="false">
      <c r="A112" s="24" t="s">
        <v>215</v>
      </c>
      <c r="B112" s="25" t="n">
        <v>29199.77337</v>
      </c>
      <c r="C112" s="19" t="n">
        <v>4</v>
      </c>
      <c r="D112" s="19" t="n">
        <v>6</v>
      </c>
      <c r="E112" s="19" t="s">
        <v>216</v>
      </c>
      <c r="F112" s="19" t="n">
        <v>14284.6680976</v>
      </c>
    </row>
    <row r="113" customFormat="false" ht="15.5" hidden="false" customHeight="false" outlineLevel="0" collapsed="false">
      <c r="A113" s="24" t="s">
        <v>241</v>
      </c>
      <c r="B113" s="25" t="n">
        <v>104132.2655</v>
      </c>
      <c r="C113" s="19" t="n">
        <v>5</v>
      </c>
      <c r="D113" s="19" t="n">
        <v>6</v>
      </c>
      <c r="E113" s="19" t="s">
        <v>242</v>
      </c>
      <c r="F113" s="19" t="n">
        <v>11567.6870567</v>
      </c>
    </row>
    <row r="114" customFormat="false" ht="15.5" hidden="false" customHeight="false" outlineLevel="0" collapsed="false">
      <c r="A114" s="24" t="s">
        <v>363</v>
      </c>
      <c r="B114" s="25" t="n">
        <v>30527.45012</v>
      </c>
      <c r="C114" s="19" t="n">
        <v>5</v>
      </c>
      <c r="D114" s="19" t="n">
        <v>6</v>
      </c>
      <c r="E114" s="19" t="s">
        <v>364</v>
      </c>
      <c r="F114" s="19" t="n">
        <v>10928.2209479</v>
      </c>
    </row>
    <row r="115" customFormat="false" ht="15.5" hidden="false" customHeight="false" outlineLevel="0" collapsed="false">
      <c r="A115" s="24" t="s">
        <v>491</v>
      </c>
      <c r="B115" s="25" t="n">
        <v>47981.79271</v>
      </c>
      <c r="C115" s="19" t="n">
        <v>4</v>
      </c>
      <c r="D115" s="19" t="n">
        <v>6</v>
      </c>
      <c r="E115" s="19" t="s">
        <v>492</v>
      </c>
      <c r="F115" s="19" t="n">
        <v>8558.44986472</v>
      </c>
    </row>
    <row r="116" customFormat="false" ht="15.5" hidden="false" customHeight="false" outlineLevel="0" collapsed="false">
      <c r="A116" s="24" t="s">
        <v>903</v>
      </c>
      <c r="B116" s="25" t="n">
        <v>33713.51093</v>
      </c>
      <c r="C116" s="19" t="n">
        <v>4</v>
      </c>
      <c r="D116" s="19" t="n">
        <v>6</v>
      </c>
      <c r="E116" s="19" t="s">
        <v>904</v>
      </c>
      <c r="F116" s="19" t="n">
        <v>8444.43924524</v>
      </c>
    </row>
    <row r="117" customFormat="false" ht="15.5" hidden="false" customHeight="false" outlineLevel="0" collapsed="false">
      <c r="A117" s="24" t="s">
        <v>185</v>
      </c>
      <c r="B117" s="25" t="n">
        <v>28371.67989</v>
      </c>
      <c r="C117" s="19" t="n">
        <v>3</v>
      </c>
      <c r="D117" s="19" t="n">
        <v>6</v>
      </c>
      <c r="E117" s="19" t="s">
        <v>186</v>
      </c>
      <c r="F117" s="19" t="n">
        <v>8439.5798448</v>
      </c>
    </row>
    <row r="118" customFormat="false" ht="15.5" hidden="false" customHeight="false" outlineLevel="0" collapsed="false">
      <c r="A118" s="24" t="s">
        <v>285</v>
      </c>
      <c r="B118" s="25" t="n">
        <v>19487.25883</v>
      </c>
      <c r="C118" s="19" t="n">
        <v>3</v>
      </c>
      <c r="D118" s="19" t="n">
        <v>6</v>
      </c>
      <c r="E118" s="19" t="s">
        <v>286</v>
      </c>
      <c r="F118" s="19" t="n">
        <v>7884.65818613</v>
      </c>
    </row>
    <row r="119" customFormat="false" ht="15.5" hidden="false" customHeight="false" outlineLevel="0" collapsed="false">
      <c r="A119" s="24" t="s">
        <v>98</v>
      </c>
      <c r="B119" s="25" t="n">
        <v>57109.0343</v>
      </c>
      <c r="C119" s="19" t="n">
        <v>5</v>
      </c>
      <c r="D119" s="19" t="n">
        <v>6</v>
      </c>
      <c r="E119" s="19" t="s">
        <v>99</v>
      </c>
      <c r="F119" s="19" t="n">
        <v>7666.43627141</v>
      </c>
    </row>
    <row r="120" customFormat="false" ht="15.5" hidden="false" customHeight="false" outlineLevel="0" collapsed="false">
      <c r="A120" s="24" t="s">
        <v>122</v>
      </c>
      <c r="B120" s="25" t="n">
        <v>68783.53101</v>
      </c>
      <c r="C120" s="19" t="n">
        <v>5</v>
      </c>
      <c r="D120" s="19" t="n">
        <v>6</v>
      </c>
      <c r="E120" s="19" t="s">
        <v>123</v>
      </c>
      <c r="F120" s="19" t="n">
        <v>7617.2125941</v>
      </c>
    </row>
    <row r="121" customFormat="false" ht="15.5" hidden="false" customHeight="false" outlineLevel="0" collapsed="false">
      <c r="A121" s="24" t="s">
        <v>287</v>
      </c>
      <c r="B121" s="25" t="n">
        <v>60530.2238</v>
      </c>
      <c r="C121" s="19" t="n">
        <v>5</v>
      </c>
      <c r="D121" s="19" t="n">
        <v>6</v>
      </c>
      <c r="E121" s="19" t="s">
        <v>288</v>
      </c>
      <c r="F121" s="19" t="n">
        <v>7316.18390824</v>
      </c>
    </row>
    <row r="122" customFormat="false" ht="15.5" hidden="false" customHeight="false" outlineLevel="0" collapsed="false">
      <c r="A122" s="24" t="s">
        <v>189</v>
      </c>
      <c r="B122" s="25" t="n">
        <v>95236.54636</v>
      </c>
      <c r="C122" s="19" t="n">
        <v>4</v>
      </c>
      <c r="D122" s="19" t="n">
        <v>6</v>
      </c>
      <c r="E122" s="19" t="s">
        <v>190</v>
      </c>
      <c r="F122" s="19" t="n">
        <v>6801.77377958</v>
      </c>
    </row>
    <row r="123" customFormat="false" ht="15.5" hidden="false" customHeight="false" outlineLevel="0" collapsed="false">
      <c r="A123" s="24" t="s">
        <v>1260</v>
      </c>
      <c r="B123" s="25" t="n">
        <v>10858.43723</v>
      </c>
      <c r="C123" s="19" t="n">
        <v>2</v>
      </c>
      <c r="D123" s="19" t="n">
        <v>6</v>
      </c>
      <c r="E123" s="19" t="s">
        <v>1261</v>
      </c>
      <c r="F123" s="19" t="n">
        <v>6464.33016731</v>
      </c>
    </row>
    <row r="124" customFormat="false" ht="15.5" hidden="false" customHeight="false" outlineLevel="0" collapsed="false">
      <c r="A124" s="24" t="s">
        <v>456</v>
      </c>
      <c r="B124" s="25" t="n">
        <v>31264.38664</v>
      </c>
      <c r="C124" s="19" t="n">
        <v>3</v>
      </c>
      <c r="D124" s="19" t="n">
        <v>6</v>
      </c>
      <c r="E124" s="19" t="s">
        <v>457</v>
      </c>
      <c r="F124" s="19" t="n">
        <v>6287.16426342</v>
      </c>
    </row>
    <row r="125" customFormat="false" ht="15.5" hidden="false" customHeight="false" outlineLevel="0" collapsed="false">
      <c r="A125" s="24" t="s">
        <v>564</v>
      </c>
      <c r="B125" s="25" t="n">
        <v>26020.23309</v>
      </c>
      <c r="C125" s="19" t="n">
        <v>4</v>
      </c>
      <c r="D125" s="19" t="n">
        <v>6</v>
      </c>
      <c r="E125" s="19" t="s">
        <v>565</v>
      </c>
      <c r="F125" s="19" t="n">
        <v>5193.03783891</v>
      </c>
    </row>
    <row r="126" customFormat="false" ht="15.5" hidden="false" customHeight="false" outlineLevel="0" collapsed="false">
      <c r="A126" s="24" t="s">
        <v>232</v>
      </c>
      <c r="B126" s="25" t="n">
        <v>22151.7522</v>
      </c>
      <c r="C126" s="19" t="n">
        <v>3</v>
      </c>
      <c r="D126" s="19" t="n">
        <v>6</v>
      </c>
      <c r="E126" s="19" t="s">
        <v>233</v>
      </c>
      <c r="F126" s="19" t="n">
        <v>4725.91979636</v>
      </c>
    </row>
    <row r="127" customFormat="false" ht="15.5" hidden="false" customHeight="false" outlineLevel="0" collapsed="false">
      <c r="A127" s="24" t="s">
        <v>219</v>
      </c>
      <c r="B127" s="25" t="n">
        <v>35344.41984</v>
      </c>
      <c r="C127" s="19" t="n">
        <v>4</v>
      </c>
      <c r="D127" s="19" t="n">
        <v>6</v>
      </c>
      <c r="E127" s="19" t="s">
        <v>220</v>
      </c>
      <c r="F127" s="19" t="n">
        <v>3781.06749162</v>
      </c>
    </row>
    <row r="128" customFormat="false" ht="15.5" hidden="false" customHeight="false" outlineLevel="0" collapsed="false">
      <c r="A128" s="24" t="s">
        <v>96</v>
      </c>
      <c r="B128" s="25" t="n">
        <v>28158.35594</v>
      </c>
      <c r="C128" s="19" t="n">
        <v>2</v>
      </c>
      <c r="D128" s="19" t="n">
        <v>6</v>
      </c>
      <c r="E128" s="19" t="s">
        <v>742</v>
      </c>
      <c r="F128" s="19" t="n">
        <v>3148.94625625</v>
      </c>
    </row>
    <row r="129" customFormat="false" ht="15.5" hidden="false" customHeight="false" outlineLevel="0" collapsed="false">
      <c r="A129" s="24" t="s">
        <v>531</v>
      </c>
      <c r="B129" s="25" t="n">
        <v>37150.33925</v>
      </c>
      <c r="C129" s="19" t="n">
        <v>4</v>
      </c>
      <c r="D129" s="19" t="n">
        <v>5</v>
      </c>
      <c r="E129" s="19" t="s">
        <v>532</v>
      </c>
      <c r="F129" s="19" t="n">
        <v>32678.0857657</v>
      </c>
    </row>
    <row r="130" customFormat="false" ht="15.5" hidden="false" customHeight="false" outlineLevel="0" collapsed="false">
      <c r="A130" s="24" t="s">
        <v>516</v>
      </c>
      <c r="B130" s="25" t="n">
        <v>225927.8485</v>
      </c>
      <c r="C130" s="19" t="n">
        <v>3</v>
      </c>
      <c r="D130" s="19" t="n">
        <v>5</v>
      </c>
      <c r="E130" s="19" t="s">
        <v>517</v>
      </c>
      <c r="F130" s="19" t="n">
        <v>23024.4193778</v>
      </c>
    </row>
    <row r="131" customFormat="false" ht="15.5" hidden="false" customHeight="false" outlineLevel="0" collapsed="false">
      <c r="A131" s="24" t="s">
        <v>275</v>
      </c>
      <c r="B131" s="25" t="n">
        <v>15137.76776</v>
      </c>
      <c r="C131" s="19" t="n">
        <v>2</v>
      </c>
      <c r="D131" s="19" t="n">
        <v>5</v>
      </c>
      <c r="E131" s="19" t="s">
        <v>276</v>
      </c>
      <c r="F131" s="19" t="n">
        <v>20033.0439858</v>
      </c>
    </row>
    <row r="132" customFormat="false" ht="15.5" hidden="false" customHeight="false" outlineLevel="0" collapsed="false">
      <c r="A132" s="24" t="s">
        <v>114</v>
      </c>
      <c r="B132" s="25" t="n">
        <v>18907.63683</v>
      </c>
      <c r="C132" s="19" t="n">
        <v>3</v>
      </c>
      <c r="D132" s="19" t="n">
        <v>5</v>
      </c>
      <c r="E132" s="19" t="s">
        <v>513</v>
      </c>
      <c r="F132" s="19" t="n">
        <v>12690.3165053</v>
      </c>
    </row>
    <row r="133" customFormat="false" ht="15.5" hidden="false" customHeight="false" outlineLevel="0" collapsed="false">
      <c r="A133" s="24" t="s">
        <v>1005</v>
      </c>
      <c r="B133" s="25" t="n">
        <v>13305.92305</v>
      </c>
      <c r="C133" s="19" t="n">
        <v>2</v>
      </c>
      <c r="D133" s="19" t="n">
        <v>5</v>
      </c>
      <c r="E133" s="19" t="s">
        <v>1006</v>
      </c>
      <c r="F133" s="19" t="n">
        <v>11410.4933914</v>
      </c>
    </row>
    <row r="134" customFormat="false" ht="15.5" hidden="false" customHeight="false" outlineLevel="0" collapsed="false">
      <c r="A134" s="24" t="s">
        <v>137</v>
      </c>
      <c r="B134" s="25" t="n">
        <v>66999.68135</v>
      </c>
      <c r="C134" s="19" t="n">
        <v>5</v>
      </c>
      <c r="D134" s="19" t="n">
        <v>5</v>
      </c>
      <c r="E134" s="19" t="s">
        <v>138</v>
      </c>
      <c r="F134" s="19" t="n">
        <v>10667.8708229</v>
      </c>
    </row>
    <row r="135" customFormat="false" ht="15.5" hidden="false" customHeight="false" outlineLevel="0" collapsed="false">
      <c r="A135" s="24" t="s">
        <v>209</v>
      </c>
      <c r="B135" s="25" t="n">
        <v>31185.71752</v>
      </c>
      <c r="C135" s="19" t="n">
        <v>3</v>
      </c>
      <c r="D135" s="19" t="n">
        <v>5</v>
      </c>
      <c r="E135" s="19" t="s">
        <v>210</v>
      </c>
      <c r="F135" s="19" t="n">
        <v>9452.67604694</v>
      </c>
    </row>
    <row r="136" customFormat="false" ht="15.5" hidden="false" customHeight="false" outlineLevel="0" collapsed="false">
      <c r="A136" s="24" t="s">
        <v>566</v>
      </c>
      <c r="B136" s="25" t="n">
        <v>45595.41112</v>
      </c>
      <c r="C136" s="19" t="n">
        <v>3</v>
      </c>
      <c r="D136" s="19" t="n">
        <v>5</v>
      </c>
      <c r="E136" s="19" t="s">
        <v>567</v>
      </c>
      <c r="F136" s="19" t="n">
        <v>5982.12548941</v>
      </c>
    </row>
    <row r="137" customFormat="false" ht="15.5" hidden="false" customHeight="false" outlineLevel="0" collapsed="false">
      <c r="A137" s="24" t="s">
        <v>441</v>
      </c>
      <c r="B137" s="25" t="n">
        <v>41491.94226</v>
      </c>
      <c r="C137" s="19" t="n">
        <v>3</v>
      </c>
      <c r="D137" s="19" t="n">
        <v>5</v>
      </c>
      <c r="E137" s="19" t="s">
        <v>442</v>
      </c>
      <c r="F137" s="19" t="n">
        <v>5924.87916176</v>
      </c>
    </row>
    <row r="138" customFormat="false" ht="15.5" hidden="false" customHeight="false" outlineLevel="0" collapsed="false">
      <c r="A138" s="24" t="s">
        <v>126</v>
      </c>
      <c r="B138" s="25" t="n">
        <v>97080.22327</v>
      </c>
      <c r="C138" s="19" t="n">
        <v>4</v>
      </c>
      <c r="D138" s="19" t="n">
        <v>5</v>
      </c>
      <c r="E138" s="19" t="s">
        <v>127</v>
      </c>
      <c r="F138" s="19" t="n">
        <v>5489.23024683</v>
      </c>
    </row>
    <row r="139" customFormat="false" ht="15.5" hidden="false" customHeight="false" outlineLevel="0" collapsed="false">
      <c r="A139" s="24" t="s">
        <v>405</v>
      </c>
      <c r="B139" s="25" t="n">
        <v>20890.53466</v>
      </c>
      <c r="C139" s="19" t="n">
        <v>3</v>
      </c>
      <c r="D139" s="19" t="n">
        <v>5</v>
      </c>
      <c r="E139" s="19" t="s">
        <v>406</v>
      </c>
      <c r="F139" s="19" t="n">
        <v>5328.32861267</v>
      </c>
    </row>
    <row r="140" customFormat="false" ht="15.5" hidden="false" customHeight="false" outlineLevel="0" collapsed="false">
      <c r="A140" s="24" t="s">
        <v>604</v>
      </c>
      <c r="B140" s="25" t="n">
        <v>61453.09577</v>
      </c>
      <c r="C140" s="19" t="n">
        <v>4</v>
      </c>
      <c r="D140" s="19" t="n">
        <v>5</v>
      </c>
      <c r="E140" s="19" t="s">
        <v>605</v>
      </c>
      <c r="F140" s="19" t="n">
        <v>5080.81833969</v>
      </c>
    </row>
    <row r="141" customFormat="false" ht="15.5" hidden="false" customHeight="false" outlineLevel="0" collapsed="false">
      <c r="A141" s="24" t="s">
        <v>864</v>
      </c>
      <c r="B141" s="25" t="n">
        <v>25726.01528</v>
      </c>
      <c r="C141" s="19" t="n">
        <v>3</v>
      </c>
      <c r="D141" s="19" t="n">
        <v>5</v>
      </c>
      <c r="E141" s="19" t="s">
        <v>865</v>
      </c>
      <c r="F141" s="19" t="n">
        <v>4992.77914158</v>
      </c>
    </row>
    <row r="142" customFormat="false" ht="15.5" hidden="false" customHeight="false" outlineLevel="0" collapsed="false">
      <c r="A142" s="26" t="s">
        <v>460</v>
      </c>
      <c r="B142" s="25" t="n">
        <v>54251.10523</v>
      </c>
      <c r="C142" s="19" t="n">
        <v>3</v>
      </c>
      <c r="D142" s="19" t="n">
        <v>5</v>
      </c>
      <c r="E142" s="19" t="s">
        <v>461</v>
      </c>
      <c r="F142" s="19" t="n">
        <v>4691.75817905</v>
      </c>
    </row>
    <row r="143" customFormat="false" ht="15.5" hidden="false" customHeight="false" outlineLevel="0" collapsed="false">
      <c r="A143" s="24" t="s">
        <v>930</v>
      </c>
      <c r="B143" s="25" t="n">
        <v>50149.63688</v>
      </c>
      <c r="C143" s="19" t="n">
        <v>4</v>
      </c>
      <c r="D143" s="19" t="n">
        <v>5</v>
      </c>
      <c r="E143" s="19" t="s">
        <v>931</v>
      </c>
      <c r="F143" s="19" t="n">
        <v>4548.18280652</v>
      </c>
    </row>
    <row r="144" customFormat="false" ht="15.5" hidden="false" customHeight="false" outlineLevel="0" collapsed="false">
      <c r="A144" s="24" t="s">
        <v>934</v>
      </c>
      <c r="B144" s="25" t="n">
        <v>11448.7759</v>
      </c>
      <c r="C144" s="19" t="n">
        <v>2</v>
      </c>
      <c r="D144" s="19" t="n">
        <v>5</v>
      </c>
      <c r="E144" s="19" t="s">
        <v>1262</v>
      </c>
      <c r="F144" s="19" t="n">
        <v>4531.00207022</v>
      </c>
    </row>
    <row r="145" customFormat="false" ht="15.5" hidden="false" customHeight="false" outlineLevel="0" collapsed="false">
      <c r="A145" s="24" t="s">
        <v>1001</v>
      </c>
      <c r="B145" s="25" t="n">
        <v>16820.61905</v>
      </c>
      <c r="C145" s="19" t="n">
        <v>2</v>
      </c>
      <c r="D145" s="19" t="n">
        <v>5</v>
      </c>
      <c r="E145" s="19" t="s">
        <v>1002</v>
      </c>
      <c r="F145" s="19" t="n">
        <v>3876.32420076</v>
      </c>
    </row>
    <row r="146" customFormat="false" ht="15.5" hidden="false" customHeight="false" outlineLevel="0" collapsed="false">
      <c r="A146" s="24" t="s">
        <v>369</v>
      </c>
      <c r="B146" s="25" t="n">
        <v>54114.67782</v>
      </c>
      <c r="C146" s="19" t="n">
        <v>3</v>
      </c>
      <c r="D146" s="19" t="n">
        <v>5</v>
      </c>
      <c r="E146" s="19" t="s">
        <v>370</v>
      </c>
      <c r="F146" s="19" t="n">
        <v>3691.96756055</v>
      </c>
    </row>
    <row r="147" customFormat="false" ht="15.5" hidden="false" customHeight="false" outlineLevel="0" collapsed="false">
      <c r="A147" s="24" t="s">
        <v>217</v>
      </c>
      <c r="B147" s="25" t="n">
        <v>50139.52175</v>
      </c>
      <c r="C147" s="19" t="n">
        <v>4</v>
      </c>
      <c r="D147" s="19" t="n">
        <v>5</v>
      </c>
      <c r="E147" s="19" t="s">
        <v>218</v>
      </c>
      <c r="F147" s="19" t="n">
        <v>2513.13206304</v>
      </c>
    </row>
    <row r="148" customFormat="false" ht="15.5" hidden="false" customHeight="false" outlineLevel="0" collapsed="false">
      <c r="A148" s="24" t="s">
        <v>968</v>
      </c>
      <c r="B148" s="25" t="n">
        <v>134423.4894</v>
      </c>
      <c r="C148" s="19" t="n">
        <v>1</v>
      </c>
      <c r="D148" s="19" t="n">
        <v>5</v>
      </c>
      <c r="E148" s="19" t="s">
        <v>969</v>
      </c>
      <c r="F148" s="19" t="n">
        <v>1569.3959615</v>
      </c>
    </row>
    <row r="149" customFormat="false" ht="15.5" hidden="false" customHeight="false" outlineLevel="0" collapsed="false">
      <c r="A149" s="24" t="s">
        <v>365</v>
      </c>
      <c r="B149" s="25" t="n">
        <v>11162.22087</v>
      </c>
      <c r="C149" s="19" t="n">
        <v>2</v>
      </c>
      <c r="D149" s="19" t="n">
        <v>4</v>
      </c>
      <c r="E149" s="19" t="s">
        <v>366</v>
      </c>
      <c r="F149" s="19" t="n">
        <v>22468.1727829</v>
      </c>
    </row>
    <row r="150" customFormat="false" ht="15.5" hidden="false" customHeight="false" outlineLevel="0" collapsed="false">
      <c r="A150" s="24" t="s">
        <v>617</v>
      </c>
      <c r="B150" s="25" t="n">
        <v>18502.51583</v>
      </c>
      <c r="C150" s="19" t="n">
        <v>1</v>
      </c>
      <c r="D150" s="19" t="n">
        <v>4</v>
      </c>
      <c r="E150" s="19" t="s">
        <v>618</v>
      </c>
      <c r="F150" s="19" t="n">
        <v>21993.4469044</v>
      </c>
    </row>
    <row r="151" customFormat="false" ht="15.5" hidden="false" customHeight="false" outlineLevel="0" collapsed="false">
      <c r="A151" s="24" t="s">
        <v>413</v>
      </c>
      <c r="B151" s="25" t="n">
        <v>29339.39124</v>
      </c>
      <c r="C151" s="19" t="n">
        <v>4</v>
      </c>
      <c r="D151" s="19" t="n">
        <v>4</v>
      </c>
      <c r="E151" s="19" t="s">
        <v>414</v>
      </c>
      <c r="F151" s="19" t="n">
        <v>17643.747166</v>
      </c>
    </row>
    <row r="152" customFormat="false" ht="15.5" hidden="false" customHeight="false" outlineLevel="0" collapsed="false">
      <c r="A152" s="24" t="s">
        <v>110</v>
      </c>
      <c r="B152" s="25" t="n">
        <v>19194.88098</v>
      </c>
      <c r="C152" s="19" t="n">
        <v>2</v>
      </c>
      <c r="D152" s="19" t="n">
        <v>4</v>
      </c>
      <c r="E152" s="19" t="s">
        <v>111</v>
      </c>
      <c r="F152" s="19" t="n">
        <v>14589.1302038</v>
      </c>
    </row>
    <row r="153" customFormat="false" ht="15.5" hidden="false" customHeight="false" outlineLevel="0" collapsed="false">
      <c r="A153" s="24" t="s">
        <v>330</v>
      </c>
      <c r="B153" s="25" t="n">
        <v>26503.37027</v>
      </c>
      <c r="C153" s="19" t="n">
        <v>3</v>
      </c>
      <c r="D153" s="19" t="n">
        <v>4</v>
      </c>
      <c r="E153" s="19" t="s">
        <v>331</v>
      </c>
      <c r="F153" s="19" t="n">
        <v>10730.053577</v>
      </c>
    </row>
    <row r="154" customFormat="false" ht="15.5" hidden="false" customHeight="false" outlineLevel="0" collapsed="false">
      <c r="A154" s="24" t="s">
        <v>237</v>
      </c>
      <c r="B154" s="25" t="n">
        <v>41093.86416</v>
      </c>
      <c r="C154" s="19" t="n">
        <v>2</v>
      </c>
      <c r="D154" s="19" t="n">
        <v>4</v>
      </c>
      <c r="E154" s="19" t="s">
        <v>238</v>
      </c>
      <c r="F154" s="19" t="n">
        <v>9843.55528578</v>
      </c>
    </row>
    <row r="155" customFormat="false" ht="15.5" hidden="false" customHeight="false" outlineLevel="0" collapsed="false">
      <c r="A155" s="24" t="s">
        <v>178</v>
      </c>
      <c r="B155" s="25" t="n">
        <v>51419.94614</v>
      </c>
      <c r="C155" s="19" t="n">
        <v>3</v>
      </c>
      <c r="D155" s="19" t="n">
        <v>4</v>
      </c>
      <c r="E155" s="19" t="s">
        <v>179</v>
      </c>
      <c r="F155" s="19" t="n">
        <v>8582.53998471</v>
      </c>
    </row>
    <row r="156" customFormat="false" ht="15.5" hidden="false" customHeight="false" outlineLevel="0" collapsed="false">
      <c r="A156" s="24" t="s">
        <v>1172</v>
      </c>
      <c r="B156" s="25" t="n">
        <v>13513.45431</v>
      </c>
      <c r="C156" s="19" t="n">
        <v>3</v>
      </c>
      <c r="D156" s="19" t="n">
        <v>4</v>
      </c>
      <c r="E156" s="19" t="s">
        <v>1173</v>
      </c>
      <c r="F156" s="19" t="n">
        <v>8234.43385578</v>
      </c>
    </row>
    <row r="157" customFormat="false" ht="15.5" hidden="false" customHeight="false" outlineLevel="0" collapsed="false">
      <c r="A157" s="24" t="s">
        <v>1263</v>
      </c>
      <c r="B157" s="25" t="n">
        <v>13733.72594</v>
      </c>
      <c r="C157" s="19" t="n">
        <v>2</v>
      </c>
      <c r="D157" s="19" t="n">
        <v>4</v>
      </c>
      <c r="E157" s="19" t="s">
        <v>1264</v>
      </c>
      <c r="F157" s="19" t="n">
        <v>7965.53548445</v>
      </c>
    </row>
    <row r="158" customFormat="false" ht="15.5" hidden="false" customHeight="false" outlineLevel="0" collapsed="false">
      <c r="A158" s="24" t="s">
        <v>1163</v>
      </c>
      <c r="B158" s="25" t="n">
        <v>29501.04592</v>
      </c>
      <c r="C158" s="19" t="n">
        <v>2</v>
      </c>
      <c r="D158" s="19" t="n">
        <v>4</v>
      </c>
      <c r="E158" s="19" t="s">
        <v>1164</v>
      </c>
      <c r="F158" s="19" t="n">
        <v>7799.67365914</v>
      </c>
    </row>
    <row r="159" customFormat="false" ht="15.5" hidden="false" customHeight="false" outlineLevel="0" collapsed="false">
      <c r="A159" s="24" t="s">
        <v>507</v>
      </c>
      <c r="B159" s="25" t="n">
        <v>40201.18331</v>
      </c>
      <c r="C159" s="19" t="n">
        <v>2</v>
      </c>
      <c r="D159" s="19" t="n">
        <v>4</v>
      </c>
      <c r="E159" s="19" t="s">
        <v>508</v>
      </c>
      <c r="F159" s="19" t="n">
        <v>7187.22990889</v>
      </c>
    </row>
    <row r="160" customFormat="false" ht="15.5" hidden="false" customHeight="false" outlineLevel="0" collapsed="false">
      <c r="A160" s="24" t="s">
        <v>523</v>
      </c>
      <c r="B160" s="25" t="n">
        <v>31644.26876</v>
      </c>
      <c r="C160" s="19" t="n">
        <v>3</v>
      </c>
      <c r="D160" s="19" t="n">
        <v>4</v>
      </c>
      <c r="E160" s="19" t="s">
        <v>524</v>
      </c>
      <c r="F160" s="19" t="n">
        <v>6919.04211824</v>
      </c>
    </row>
    <row r="161" customFormat="false" ht="15.5" hidden="false" customHeight="false" outlineLevel="0" collapsed="false">
      <c r="A161" s="24" t="s">
        <v>165</v>
      </c>
      <c r="B161" s="25" t="n">
        <v>48807.73682</v>
      </c>
      <c r="C161" s="19" t="n">
        <v>3</v>
      </c>
      <c r="D161" s="19" t="n">
        <v>4</v>
      </c>
      <c r="E161" s="19" t="s">
        <v>166</v>
      </c>
      <c r="F161" s="19" t="n">
        <v>6536.5927624</v>
      </c>
    </row>
    <row r="162" customFormat="false" ht="15.5" hidden="false" customHeight="false" outlineLevel="0" collapsed="false">
      <c r="A162" s="24" t="s">
        <v>35</v>
      </c>
      <c r="B162" s="25" t="n">
        <v>61678.51734</v>
      </c>
      <c r="C162" s="19" t="n">
        <v>3</v>
      </c>
      <c r="D162" s="19" t="n">
        <v>4</v>
      </c>
      <c r="E162" s="19" t="s">
        <v>36</v>
      </c>
      <c r="F162" s="19" t="n">
        <v>6215.57191443</v>
      </c>
    </row>
    <row r="163" customFormat="false" ht="15.5" hidden="false" customHeight="false" outlineLevel="0" collapsed="false">
      <c r="A163" s="24" t="s">
        <v>458</v>
      </c>
      <c r="B163" s="25" t="n">
        <v>29773.25979</v>
      </c>
      <c r="C163" s="19" t="n">
        <v>2</v>
      </c>
      <c r="D163" s="19" t="n">
        <v>4</v>
      </c>
      <c r="E163" s="19" t="s">
        <v>459</v>
      </c>
      <c r="F163" s="19" t="n">
        <v>6114.70817755</v>
      </c>
    </row>
    <row r="164" customFormat="false" ht="15.5" hidden="false" customHeight="false" outlineLevel="0" collapsed="false">
      <c r="A164" s="24" t="s">
        <v>940</v>
      </c>
      <c r="B164" s="25" t="n">
        <v>180133.3887</v>
      </c>
      <c r="C164" s="19" t="n">
        <v>2</v>
      </c>
      <c r="D164" s="19" t="n">
        <v>4</v>
      </c>
      <c r="E164" s="19" t="s">
        <v>941</v>
      </c>
      <c r="F164" s="19" t="n">
        <v>5895.2710538</v>
      </c>
    </row>
    <row r="165" customFormat="false" ht="15.5" hidden="false" customHeight="false" outlineLevel="0" collapsed="false">
      <c r="A165" s="24" t="s">
        <v>1265</v>
      </c>
      <c r="B165" s="25" t="n">
        <v>9672.192075</v>
      </c>
      <c r="C165" s="19" t="n">
        <v>1</v>
      </c>
      <c r="D165" s="19" t="n">
        <v>4</v>
      </c>
      <c r="E165" s="19" t="s">
        <v>1266</v>
      </c>
      <c r="F165" s="19" t="n">
        <v>5843.92911734</v>
      </c>
    </row>
    <row r="166" customFormat="false" ht="15.5" hidden="false" customHeight="false" outlineLevel="0" collapsed="false">
      <c r="A166" s="24" t="s">
        <v>887</v>
      </c>
      <c r="B166" s="25" t="n">
        <v>36215.24383</v>
      </c>
      <c r="C166" s="19" t="n">
        <v>2</v>
      </c>
      <c r="D166" s="19" t="n">
        <v>4</v>
      </c>
      <c r="E166" s="19" t="s">
        <v>888</v>
      </c>
      <c r="F166" s="19" t="n">
        <v>5529.00776035</v>
      </c>
    </row>
    <row r="167" customFormat="false" ht="15.5" hidden="false" customHeight="false" outlineLevel="0" collapsed="false">
      <c r="A167" s="24" t="s">
        <v>328</v>
      </c>
      <c r="B167" s="25" t="n">
        <v>59218.70899</v>
      </c>
      <c r="C167" s="19" t="n">
        <v>3</v>
      </c>
      <c r="D167" s="19" t="n">
        <v>4</v>
      </c>
      <c r="E167" s="19" t="s">
        <v>329</v>
      </c>
      <c r="F167" s="19" t="n">
        <v>5082.31703088</v>
      </c>
    </row>
    <row r="168" customFormat="false" ht="15.5" hidden="false" customHeight="false" outlineLevel="0" collapsed="false">
      <c r="A168" s="24" t="s">
        <v>1233</v>
      </c>
      <c r="B168" s="25" t="n">
        <v>322784.812</v>
      </c>
      <c r="C168" s="19" t="n">
        <v>4</v>
      </c>
      <c r="D168" s="19" t="n">
        <v>4</v>
      </c>
      <c r="E168" s="19" t="s">
        <v>1234</v>
      </c>
      <c r="F168" s="19" t="n">
        <v>4927.62366249</v>
      </c>
    </row>
    <row r="169" customFormat="false" ht="15.5" hidden="false" customHeight="false" outlineLevel="0" collapsed="false">
      <c r="A169" s="24" t="s">
        <v>1267</v>
      </c>
      <c r="B169" s="25" t="n">
        <v>41812.85866</v>
      </c>
      <c r="C169" s="19" t="n">
        <v>2</v>
      </c>
      <c r="D169" s="19" t="n">
        <v>4</v>
      </c>
      <c r="E169" s="19" t="s">
        <v>1268</v>
      </c>
      <c r="F169" s="19" t="n">
        <v>4813.4020922</v>
      </c>
    </row>
    <row r="170" customFormat="false" ht="15.5" hidden="false" customHeight="false" outlineLevel="0" collapsed="false">
      <c r="A170" s="24" t="s">
        <v>633</v>
      </c>
      <c r="B170" s="25" t="n">
        <v>58482.93757</v>
      </c>
      <c r="C170" s="19" t="n">
        <v>3</v>
      </c>
      <c r="D170" s="19" t="n">
        <v>4</v>
      </c>
      <c r="E170" s="19" t="s">
        <v>634</v>
      </c>
      <c r="F170" s="19" t="n">
        <v>4767.48359725</v>
      </c>
    </row>
    <row r="171" customFormat="false" ht="15.5" hidden="false" customHeight="false" outlineLevel="0" collapsed="false">
      <c r="A171" s="24" t="s">
        <v>647</v>
      </c>
      <c r="B171" s="25" t="n">
        <v>19628.76229</v>
      </c>
      <c r="C171" s="19" t="n">
        <v>3</v>
      </c>
      <c r="D171" s="19" t="n">
        <v>4</v>
      </c>
      <c r="E171" s="19" t="s">
        <v>648</v>
      </c>
      <c r="F171" s="19" t="n">
        <v>4059.7407537</v>
      </c>
    </row>
    <row r="172" customFormat="false" ht="15.5" hidden="false" customHeight="false" outlineLevel="0" collapsed="false">
      <c r="A172" s="24" t="s">
        <v>637</v>
      </c>
      <c r="B172" s="25" t="n">
        <v>73753.81626</v>
      </c>
      <c r="C172" s="19" t="n">
        <v>2</v>
      </c>
      <c r="D172" s="19" t="n">
        <v>4</v>
      </c>
      <c r="E172" s="19" t="s">
        <v>638</v>
      </c>
      <c r="F172" s="19" t="n">
        <v>2933.10773896</v>
      </c>
    </row>
    <row r="173" customFormat="false" ht="15.5" hidden="false" customHeight="false" outlineLevel="0" collapsed="false">
      <c r="A173" s="24" t="s">
        <v>685</v>
      </c>
      <c r="B173" s="25" t="n">
        <v>20080.96606</v>
      </c>
      <c r="C173" s="19" t="n">
        <v>3</v>
      </c>
      <c r="D173" s="19" t="n">
        <v>4</v>
      </c>
      <c r="E173" s="19" t="s">
        <v>686</v>
      </c>
      <c r="F173" s="19" t="n">
        <v>2623.47714427</v>
      </c>
    </row>
    <row r="174" customFormat="false" ht="15.5" hidden="false" customHeight="false" outlineLevel="0" collapsed="false">
      <c r="A174" s="24" t="s">
        <v>1007</v>
      </c>
      <c r="B174" s="25" t="n">
        <v>75650.51115</v>
      </c>
      <c r="C174" s="19" t="n">
        <v>3</v>
      </c>
      <c r="D174" s="19" t="n">
        <v>4</v>
      </c>
      <c r="E174" s="19" t="s">
        <v>1008</v>
      </c>
      <c r="F174" s="19" t="n">
        <v>2490.52712022</v>
      </c>
    </row>
    <row r="175" customFormat="false" ht="15.5" hidden="false" customHeight="false" outlineLevel="0" collapsed="false">
      <c r="A175" s="24" t="s">
        <v>1184</v>
      </c>
      <c r="B175" s="25" t="n">
        <v>13221.25333</v>
      </c>
      <c r="C175" s="19" t="n">
        <v>2</v>
      </c>
      <c r="D175" s="19" t="n">
        <v>4</v>
      </c>
      <c r="E175" s="19" t="s">
        <v>1185</v>
      </c>
      <c r="F175" s="19" t="n">
        <v>1706.24026502</v>
      </c>
    </row>
    <row r="176" customFormat="false" ht="15.5" hidden="false" customHeight="false" outlineLevel="0" collapsed="false">
      <c r="A176" s="24" t="s">
        <v>1269</v>
      </c>
      <c r="B176" s="25" t="n">
        <v>23041.53038</v>
      </c>
      <c r="C176" s="19" t="n">
        <v>2</v>
      </c>
      <c r="D176" s="19" t="n">
        <v>4</v>
      </c>
      <c r="E176" s="19" t="s">
        <v>1270</v>
      </c>
      <c r="F176" s="19" t="n">
        <v>1687.82293749</v>
      </c>
    </row>
    <row r="177" customFormat="false" ht="15.5" hidden="false" customHeight="false" outlineLevel="0" collapsed="false">
      <c r="A177" s="24" t="s">
        <v>732</v>
      </c>
      <c r="B177" s="25" t="n">
        <v>31309.16688</v>
      </c>
      <c r="C177" s="19" t="n">
        <v>2</v>
      </c>
      <c r="D177" s="19" t="n">
        <v>4</v>
      </c>
      <c r="E177" s="19" t="s">
        <v>733</v>
      </c>
      <c r="F177" s="19" t="n">
        <v>616.273650396</v>
      </c>
    </row>
    <row r="178" customFormat="false" ht="15.5" hidden="false" customHeight="false" outlineLevel="0" collapsed="false">
      <c r="A178" s="24" t="s">
        <v>83</v>
      </c>
      <c r="B178" s="25" t="n">
        <v>27709.14076</v>
      </c>
      <c r="C178" s="19" t="n">
        <v>2</v>
      </c>
      <c r="D178" s="19" t="n">
        <v>3</v>
      </c>
      <c r="E178" s="19" t="s">
        <v>84</v>
      </c>
      <c r="F178" s="19" t="n">
        <v>30789.6064792</v>
      </c>
    </row>
    <row r="179" customFormat="false" ht="15.5" hidden="false" customHeight="false" outlineLevel="0" collapsed="false">
      <c r="A179" s="24" t="s">
        <v>527</v>
      </c>
      <c r="B179" s="25" t="n">
        <v>52568.38255</v>
      </c>
      <c r="C179" s="19" t="n">
        <v>3</v>
      </c>
      <c r="D179" s="19" t="n">
        <v>3</v>
      </c>
      <c r="E179" s="19" t="s">
        <v>528</v>
      </c>
      <c r="F179" s="19" t="n">
        <v>25019.658433</v>
      </c>
    </row>
    <row r="180" customFormat="false" ht="15.5" hidden="false" customHeight="false" outlineLevel="0" collapsed="false">
      <c r="A180" s="24" t="s">
        <v>349</v>
      </c>
      <c r="B180" s="25" t="n">
        <v>18707.64226</v>
      </c>
      <c r="C180" s="19" t="n">
        <v>2</v>
      </c>
      <c r="D180" s="19" t="n">
        <v>3</v>
      </c>
      <c r="E180" s="19" t="s">
        <v>350</v>
      </c>
      <c r="F180" s="19" t="n">
        <v>11651.0053423</v>
      </c>
    </row>
    <row r="181" customFormat="false" ht="15.5" hidden="false" customHeight="false" outlineLevel="0" collapsed="false">
      <c r="A181" s="24" t="s">
        <v>207</v>
      </c>
      <c r="B181" s="25" t="n">
        <v>35965.69728</v>
      </c>
      <c r="C181" s="19" t="n">
        <v>3</v>
      </c>
      <c r="D181" s="19" t="n">
        <v>3</v>
      </c>
      <c r="E181" s="19" t="s">
        <v>208</v>
      </c>
      <c r="F181" s="19" t="n">
        <v>10340.3894369</v>
      </c>
    </row>
    <row r="182" customFormat="false" ht="15.5" hidden="false" customHeight="false" outlineLevel="0" collapsed="false">
      <c r="A182" s="24" t="s">
        <v>365</v>
      </c>
      <c r="B182" s="25" t="n">
        <v>10206.1524</v>
      </c>
      <c r="C182" s="19" t="n">
        <v>1</v>
      </c>
      <c r="D182" s="19" t="n">
        <v>3</v>
      </c>
      <c r="E182" s="19" t="s">
        <v>484</v>
      </c>
      <c r="F182" s="19" t="n">
        <v>9296.88615288</v>
      </c>
    </row>
    <row r="183" customFormat="false" ht="15.5" hidden="false" customHeight="false" outlineLevel="0" collapsed="false">
      <c r="A183" s="24" t="s">
        <v>847</v>
      </c>
      <c r="B183" s="25" t="n">
        <v>45249.42049</v>
      </c>
      <c r="C183" s="19" t="n">
        <v>2</v>
      </c>
      <c r="D183" s="19" t="n">
        <v>3</v>
      </c>
      <c r="E183" s="19" t="s">
        <v>848</v>
      </c>
      <c r="F183" s="19" t="n">
        <v>8827.39239657</v>
      </c>
    </row>
    <row r="184" customFormat="false" ht="15.5" hidden="false" customHeight="false" outlineLevel="0" collapsed="false">
      <c r="A184" s="24" t="s">
        <v>447</v>
      </c>
      <c r="B184" s="25" t="n">
        <v>14336.98238</v>
      </c>
      <c r="C184" s="19" t="n">
        <v>2</v>
      </c>
      <c r="D184" s="19" t="n">
        <v>3</v>
      </c>
      <c r="E184" s="19" t="s">
        <v>448</v>
      </c>
      <c r="F184" s="19" t="n">
        <v>8288.4621179</v>
      </c>
    </row>
    <row r="185" customFormat="false" ht="15.5" hidden="false" customHeight="false" outlineLevel="0" collapsed="false">
      <c r="A185" s="24" t="s">
        <v>514</v>
      </c>
      <c r="B185" s="25" t="n">
        <v>19518.22162</v>
      </c>
      <c r="C185" s="19" t="n">
        <v>2</v>
      </c>
      <c r="D185" s="19" t="n">
        <v>3</v>
      </c>
      <c r="E185" s="19" t="s">
        <v>515</v>
      </c>
      <c r="F185" s="19" t="n">
        <v>8045.72223764</v>
      </c>
    </row>
    <row r="186" customFormat="false" ht="15.5" hidden="false" customHeight="false" outlineLevel="0" collapsed="false">
      <c r="A186" s="24" t="s">
        <v>1112</v>
      </c>
      <c r="B186" s="25" t="n">
        <v>24505.35873</v>
      </c>
      <c r="C186" s="19" t="n">
        <v>2</v>
      </c>
      <c r="D186" s="19" t="n">
        <v>3</v>
      </c>
      <c r="E186" s="19" t="s">
        <v>1113</v>
      </c>
      <c r="F186" s="19" t="n">
        <v>6563.70272748</v>
      </c>
    </row>
    <row r="187" customFormat="false" ht="15.5" hidden="false" customHeight="false" outlineLevel="0" collapsed="false">
      <c r="A187" s="24" t="s">
        <v>310</v>
      </c>
      <c r="B187" s="25" t="n">
        <v>11828.7396</v>
      </c>
      <c r="C187" s="19" t="n">
        <v>2</v>
      </c>
      <c r="D187" s="19" t="n">
        <v>3</v>
      </c>
      <c r="E187" s="19" t="s">
        <v>1271</v>
      </c>
      <c r="F187" s="19" t="n">
        <v>6432.43783134</v>
      </c>
    </row>
    <row r="188" customFormat="false" ht="15.5" hidden="false" customHeight="false" outlineLevel="0" collapsed="false">
      <c r="A188" s="24" t="s">
        <v>291</v>
      </c>
      <c r="B188" s="25" t="n">
        <v>67327.78132</v>
      </c>
      <c r="C188" s="19" t="n">
        <v>2</v>
      </c>
      <c r="D188" s="19" t="n">
        <v>3</v>
      </c>
      <c r="E188" s="19" t="s">
        <v>1272</v>
      </c>
      <c r="F188" s="19" t="n">
        <v>6098.71472413</v>
      </c>
    </row>
    <row r="189" customFormat="false" ht="15.5" hidden="false" customHeight="false" outlineLevel="0" collapsed="false">
      <c r="A189" s="24" t="s">
        <v>157</v>
      </c>
      <c r="B189" s="25" t="n">
        <v>94954.2762</v>
      </c>
      <c r="C189" s="19" t="n">
        <v>3</v>
      </c>
      <c r="D189" s="19" t="n">
        <v>3</v>
      </c>
      <c r="E189" s="19" t="s">
        <v>158</v>
      </c>
      <c r="F189" s="19" t="n">
        <v>5590.46593053</v>
      </c>
    </row>
    <row r="190" customFormat="false" ht="15.5" hidden="false" customHeight="false" outlineLevel="0" collapsed="false">
      <c r="A190" s="24" t="s">
        <v>1273</v>
      </c>
      <c r="B190" s="25" t="n">
        <v>30668.83547</v>
      </c>
      <c r="C190" s="19" t="n">
        <v>2</v>
      </c>
      <c r="D190" s="19" t="n">
        <v>3</v>
      </c>
      <c r="E190" s="19" t="s">
        <v>1274</v>
      </c>
      <c r="F190" s="19" t="n">
        <v>5227.73067512</v>
      </c>
    </row>
    <row r="191" customFormat="false" ht="15.5" hidden="false" customHeight="false" outlineLevel="0" collapsed="false">
      <c r="A191" s="24" t="s">
        <v>1092</v>
      </c>
      <c r="B191" s="25" t="n">
        <v>48822.67757</v>
      </c>
      <c r="C191" s="19" t="n">
        <v>2</v>
      </c>
      <c r="D191" s="19" t="n">
        <v>3</v>
      </c>
      <c r="E191" s="19" t="s">
        <v>1093</v>
      </c>
      <c r="F191" s="19" t="n">
        <v>5081.76188579</v>
      </c>
    </row>
    <row r="192" customFormat="false" ht="15.5" hidden="false" customHeight="false" outlineLevel="0" collapsed="false">
      <c r="A192" s="24" t="s">
        <v>277</v>
      </c>
      <c r="B192" s="25" t="n">
        <v>71911.00896</v>
      </c>
      <c r="C192" s="19" t="n">
        <v>3</v>
      </c>
      <c r="D192" s="19" t="n">
        <v>3</v>
      </c>
      <c r="E192" s="19" t="s">
        <v>278</v>
      </c>
      <c r="F192" s="19" t="n">
        <v>4940.44497495</v>
      </c>
    </row>
    <row r="193" customFormat="false" ht="15.5" hidden="false" customHeight="false" outlineLevel="0" collapsed="false">
      <c r="A193" s="24" t="s">
        <v>785</v>
      </c>
      <c r="B193" s="25" t="n">
        <v>79875.64597</v>
      </c>
      <c r="C193" s="19" t="n">
        <v>2</v>
      </c>
      <c r="D193" s="19" t="n">
        <v>3</v>
      </c>
      <c r="E193" s="19" t="s">
        <v>786</v>
      </c>
      <c r="F193" s="19" t="n">
        <v>4544.02532779</v>
      </c>
    </row>
    <row r="194" customFormat="false" ht="15.5" hidden="false" customHeight="false" outlineLevel="0" collapsed="false">
      <c r="A194" s="24" t="s">
        <v>73</v>
      </c>
      <c r="B194" s="25" t="n">
        <v>45367.6717</v>
      </c>
      <c r="C194" s="19" t="n">
        <v>2</v>
      </c>
      <c r="D194" s="19" t="n">
        <v>3</v>
      </c>
      <c r="E194" s="19" t="s">
        <v>74</v>
      </c>
      <c r="F194" s="19" t="n">
        <v>4175.59917307</v>
      </c>
    </row>
    <row r="195" customFormat="false" ht="15.5" hidden="false" customHeight="false" outlineLevel="0" collapsed="false">
      <c r="A195" s="24" t="s">
        <v>291</v>
      </c>
      <c r="B195" s="25" t="n">
        <v>36361.2403</v>
      </c>
      <c r="C195" s="19" t="n">
        <v>1</v>
      </c>
      <c r="D195" s="19" t="n">
        <v>3</v>
      </c>
      <c r="E195" s="19" t="s">
        <v>849</v>
      </c>
      <c r="F195" s="19" t="n">
        <v>4140.26192112</v>
      </c>
    </row>
    <row r="196" customFormat="false" ht="15.5" hidden="false" customHeight="false" outlineLevel="0" collapsed="false">
      <c r="A196" s="24" t="s">
        <v>730</v>
      </c>
      <c r="B196" s="25" t="n">
        <v>140320.8796</v>
      </c>
      <c r="C196" s="19" t="n">
        <v>3</v>
      </c>
      <c r="D196" s="19" t="n">
        <v>3</v>
      </c>
      <c r="E196" s="19" t="s">
        <v>731</v>
      </c>
      <c r="F196" s="19" t="n">
        <v>3595.66466142</v>
      </c>
    </row>
    <row r="197" customFormat="false" ht="15.5" hidden="false" customHeight="false" outlineLevel="0" collapsed="false">
      <c r="A197" s="24" t="s">
        <v>44</v>
      </c>
      <c r="B197" s="25" t="n">
        <v>42322.89525</v>
      </c>
      <c r="C197" s="19" t="n">
        <v>3</v>
      </c>
      <c r="D197" s="19" t="n">
        <v>3</v>
      </c>
      <c r="E197" s="19" t="s">
        <v>45</v>
      </c>
      <c r="F197" s="19" t="n">
        <v>3541.94902376</v>
      </c>
    </row>
    <row r="198" customFormat="false" ht="15.5" hidden="false" customHeight="false" outlineLevel="0" collapsed="false">
      <c r="A198" s="24" t="s">
        <v>699</v>
      </c>
      <c r="B198" s="25" t="n">
        <v>55332.20828</v>
      </c>
      <c r="C198" s="19" t="n">
        <v>2</v>
      </c>
      <c r="D198" s="19" t="n">
        <v>3</v>
      </c>
      <c r="E198" s="19" t="s">
        <v>700</v>
      </c>
      <c r="F198" s="19" t="n">
        <v>3379.63348525</v>
      </c>
    </row>
    <row r="199" customFormat="false" ht="15.5" hidden="false" customHeight="false" outlineLevel="0" collapsed="false">
      <c r="A199" s="24" t="s">
        <v>840</v>
      </c>
      <c r="B199" s="25" t="n">
        <v>23632.91232</v>
      </c>
      <c r="C199" s="19" t="n">
        <v>1</v>
      </c>
      <c r="D199" s="19" t="n">
        <v>3</v>
      </c>
      <c r="E199" s="19" t="s">
        <v>841</v>
      </c>
      <c r="F199" s="19" t="n">
        <v>3349.48707504</v>
      </c>
    </row>
    <row r="200" customFormat="false" ht="15.5" hidden="false" customHeight="false" outlineLevel="0" collapsed="false">
      <c r="A200" s="24" t="s">
        <v>1275</v>
      </c>
      <c r="B200" s="25" t="n">
        <v>17899.8865</v>
      </c>
      <c r="C200" s="19" t="n">
        <v>2</v>
      </c>
      <c r="D200" s="19" t="n">
        <v>3</v>
      </c>
      <c r="E200" s="19" t="s">
        <v>1276</v>
      </c>
      <c r="F200" s="19" t="n">
        <v>3212.64656491</v>
      </c>
    </row>
    <row r="201" customFormat="false" ht="15.5" hidden="false" customHeight="false" outlineLevel="0" collapsed="false">
      <c r="A201" s="24" t="s">
        <v>1277</v>
      </c>
      <c r="B201" s="25" t="n">
        <v>9489.940795</v>
      </c>
      <c r="C201" s="19" t="n">
        <v>1</v>
      </c>
      <c r="D201" s="19" t="n">
        <v>3</v>
      </c>
      <c r="E201" s="19" t="s">
        <v>1278</v>
      </c>
      <c r="F201" s="19" t="n">
        <v>3187.9002017</v>
      </c>
    </row>
    <row r="202" customFormat="false" ht="15.5" hidden="false" customHeight="false" outlineLevel="0" collapsed="false">
      <c r="A202" s="24" t="s">
        <v>635</v>
      </c>
      <c r="B202" s="25" t="n">
        <v>45676.70768</v>
      </c>
      <c r="C202" s="19" t="n">
        <v>2</v>
      </c>
      <c r="D202" s="19" t="n">
        <v>3</v>
      </c>
      <c r="E202" s="19" t="s">
        <v>636</v>
      </c>
      <c r="F202" s="19" t="n">
        <v>3135.21306005</v>
      </c>
    </row>
    <row r="203" customFormat="false" ht="15.5" hidden="false" customHeight="false" outlineLevel="0" collapsed="false">
      <c r="A203" s="24" t="s">
        <v>1279</v>
      </c>
      <c r="B203" s="25" t="n">
        <v>12693.28119</v>
      </c>
      <c r="C203" s="19" t="n">
        <v>2</v>
      </c>
      <c r="D203" s="19" t="n">
        <v>3</v>
      </c>
      <c r="E203" s="19" t="s">
        <v>1280</v>
      </c>
      <c r="F203" s="19" t="n">
        <v>3096.51927588</v>
      </c>
    </row>
    <row r="204" customFormat="false" ht="15.5" hidden="false" customHeight="false" outlineLevel="0" collapsed="false">
      <c r="A204" s="24" t="s">
        <v>143</v>
      </c>
      <c r="B204" s="25" t="n">
        <v>49378.51457</v>
      </c>
      <c r="C204" s="19" t="n">
        <v>3</v>
      </c>
      <c r="D204" s="19" t="n">
        <v>3</v>
      </c>
      <c r="E204" s="19" t="s">
        <v>266</v>
      </c>
      <c r="F204" s="19" t="n">
        <v>3021.77203508</v>
      </c>
    </row>
    <row r="205" customFormat="false" ht="15.5" hidden="false" customHeight="false" outlineLevel="0" collapsed="false">
      <c r="A205" s="24" t="s">
        <v>419</v>
      </c>
      <c r="B205" s="25" t="n">
        <v>52163.61339</v>
      </c>
      <c r="C205" s="19" t="n">
        <v>2</v>
      </c>
      <c r="D205" s="19" t="n">
        <v>3</v>
      </c>
      <c r="E205" s="19" t="s">
        <v>420</v>
      </c>
      <c r="F205" s="19" t="n">
        <v>3020.4486798</v>
      </c>
    </row>
    <row r="206" customFormat="false" ht="15.5" hidden="false" customHeight="false" outlineLevel="0" collapsed="false">
      <c r="A206" s="24" t="s">
        <v>100</v>
      </c>
      <c r="B206" s="25" t="n">
        <v>92838.9115</v>
      </c>
      <c r="C206" s="19" t="n">
        <v>3</v>
      </c>
      <c r="D206" s="19" t="n">
        <v>3</v>
      </c>
      <c r="E206" s="19" t="s">
        <v>101</v>
      </c>
      <c r="F206" s="19" t="n">
        <v>2681.90137634</v>
      </c>
    </row>
    <row r="207" customFormat="false" ht="15.5" hidden="false" customHeight="false" outlineLevel="0" collapsed="false">
      <c r="A207" s="26" t="s">
        <v>243</v>
      </c>
      <c r="B207" s="25" t="n">
        <v>25891.40066</v>
      </c>
      <c r="C207" s="19" t="n">
        <v>2</v>
      </c>
      <c r="D207" s="19" t="n">
        <v>3</v>
      </c>
      <c r="E207" s="19" t="s">
        <v>244</v>
      </c>
      <c r="F207" s="19" t="n">
        <v>2535.32718242</v>
      </c>
    </row>
    <row r="208" customFormat="false" ht="15.5" hidden="false" customHeight="false" outlineLevel="0" collapsed="false">
      <c r="A208" s="24" t="s">
        <v>525</v>
      </c>
      <c r="B208" s="25" t="n">
        <v>26050.61503</v>
      </c>
      <c r="C208" s="19" t="n">
        <v>2</v>
      </c>
      <c r="D208" s="19" t="n">
        <v>3</v>
      </c>
      <c r="E208" s="19" t="s">
        <v>526</v>
      </c>
      <c r="F208" s="19" t="n">
        <v>2523.2356286</v>
      </c>
    </row>
    <row r="209" customFormat="false" ht="15.5" hidden="false" customHeight="false" outlineLevel="0" collapsed="false">
      <c r="A209" s="24" t="s">
        <v>781</v>
      </c>
      <c r="B209" s="25" t="n">
        <v>22331.79423</v>
      </c>
      <c r="C209" s="19" t="n">
        <v>3</v>
      </c>
      <c r="D209" s="19" t="n">
        <v>3</v>
      </c>
      <c r="E209" s="19" t="s">
        <v>782</v>
      </c>
      <c r="F209" s="19" t="n">
        <v>2485.47734049</v>
      </c>
    </row>
    <row r="210" customFormat="false" ht="15.5" hidden="false" customHeight="false" outlineLevel="0" collapsed="false">
      <c r="A210" s="24" t="s">
        <v>110</v>
      </c>
      <c r="B210" s="25" t="n">
        <v>37547.19106</v>
      </c>
      <c r="C210" s="19" t="n">
        <v>2</v>
      </c>
      <c r="D210" s="19" t="n">
        <v>3</v>
      </c>
      <c r="E210" s="19" t="s">
        <v>600</v>
      </c>
      <c r="F210" s="19" t="n">
        <v>2160.13675462</v>
      </c>
    </row>
    <row r="211" customFormat="false" ht="15.5" hidden="false" customHeight="false" outlineLevel="0" collapsed="false">
      <c r="A211" s="24" t="s">
        <v>305</v>
      </c>
      <c r="B211" s="25" t="n">
        <v>7451.716385</v>
      </c>
      <c r="C211" s="19" t="n">
        <v>1</v>
      </c>
      <c r="D211" s="19" t="n">
        <v>3</v>
      </c>
      <c r="E211" s="19" t="s">
        <v>306</v>
      </c>
      <c r="F211" s="19" t="n">
        <v>2094.46017101</v>
      </c>
    </row>
    <row r="212" customFormat="false" ht="15.5" hidden="false" customHeight="false" outlineLevel="0" collapsed="false">
      <c r="A212" s="24" t="s">
        <v>351</v>
      </c>
      <c r="B212" s="25" t="n">
        <v>111724.5129</v>
      </c>
      <c r="C212" s="19" t="n">
        <v>3</v>
      </c>
      <c r="D212" s="19" t="n">
        <v>3</v>
      </c>
      <c r="E212" s="19" t="s">
        <v>352</v>
      </c>
      <c r="F212" s="19" t="n">
        <v>1935.76584962</v>
      </c>
    </row>
    <row r="213" customFormat="false" ht="15.5" hidden="false" customHeight="false" outlineLevel="0" collapsed="false">
      <c r="A213" s="24" t="s">
        <v>747</v>
      </c>
      <c r="B213" s="25" t="n">
        <v>114366.1955</v>
      </c>
      <c r="C213" s="19" t="n">
        <v>1</v>
      </c>
      <c r="D213" s="19" t="n">
        <v>3</v>
      </c>
      <c r="E213" s="19" t="s">
        <v>748</v>
      </c>
      <c r="F213" s="19" t="n">
        <v>1798.44747449</v>
      </c>
    </row>
    <row r="214" customFormat="false" ht="15.5" hidden="false" customHeight="false" outlineLevel="0" collapsed="false">
      <c r="A214" s="24" t="s">
        <v>608</v>
      </c>
      <c r="B214" s="25" t="n">
        <v>25712.21153</v>
      </c>
      <c r="C214" s="19" t="n">
        <v>1</v>
      </c>
      <c r="D214" s="19" t="n">
        <v>3</v>
      </c>
      <c r="E214" s="19" t="s">
        <v>609</v>
      </c>
      <c r="F214" s="19" t="n">
        <v>736.355648366</v>
      </c>
    </row>
    <row r="215" customFormat="false" ht="15.5" hidden="false" customHeight="false" outlineLevel="0" collapsed="false">
      <c r="A215" s="24" t="s">
        <v>1225</v>
      </c>
      <c r="B215" s="25" t="n">
        <v>11147.86768</v>
      </c>
      <c r="C215" s="19" t="n">
        <v>2</v>
      </c>
      <c r="D215" s="19" t="n">
        <v>3</v>
      </c>
      <c r="E215" s="19" t="s">
        <v>1226</v>
      </c>
      <c r="F215" s="19" t="n">
        <v>613.319960687</v>
      </c>
    </row>
    <row r="216" customFormat="false" ht="15.5" hidden="false" customHeight="false" outlineLevel="0" collapsed="false">
      <c r="A216" s="24" t="s">
        <v>310</v>
      </c>
      <c r="B216" s="25" t="n">
        <v>10660.12429</v>
      </c>
      <c r="C216" s="19" t="n">
        <v>1</v>
      </c>
      <c r="D216" s="19" t="n">
        <v>3</v>
      </c>
      <c r="E216" s="19" t="s">
        <v>356</v>
      </c>
      <c r="F216" s="19" t="n">
        <v>214.142997962</v>
      </c>
    </row>
    <row r="217" customFormat="false" ht="15.5" hidden="false" customHeight="false" outlineLevel="0" collapsed="false">
      <c r="A217" s="24" t="s">
        <v>777</v>
      </c>
      <c r="B217" s="25" t="n">
        <v>195185.757</v>
      </c>
      <c r="C217" s="19" t="n">
        <v>2</v>
      </c>
      <c r="D217" s="19" t="n">
        <v>2</v>
      </c>
      <c r="E217" s="19" t="s">
        <v>778</v>
      </c>
      <c r="F217" s="19" t="n">
        <v>16433.7922089</v>
      </c>
    </row>
    <row r="218" customFormat="false" ht="15.5" hidden="false" customHeight="false" outlineLevel="0" collapsed="false">
      <c r="A218" s="24" t="s">
        <v>1281</v>
      </c>
      <c r="B218" s="25" t="n">
        <v>245531.9988</v>
      </c>
      <c r="C218" s="19" t="n">
        <v>2</v>
      </c>
      <c r="D218" s="19" t="n">
        <v>2</v>
      </c>
      <c r="E218" s="19" t="s">
        <v>1282</v>
      </c>
      <c r="F218" s="19" t="n">
        <v>14337.0967224</v>
      </c>
    </row>
    <row r="219" customFormat="false" ht="15.5" hidden="false" customHeight="false" outlineLevel="0" collapsed="false">
      <c r="A219" s="24" t="s">
        <v>50</v>
      </c>
      <c r="B219" s="25" t="n">
        <v>28062.45512</v>
      </c>
      <c r="C219" s="19" t="n">
        <v>1</v>
      </c>
      <c r="D219" s="19" t="n">
        <v>2</v>
      </c>
      <c r="E219" s="19" t="s">
        <v>797</v>
      </c>
      <c r="F219" s="19" t="n">
        <v>9035.37718707</v>
      </c>
    </row>
    <row r="220" customFormat="false" ht="15.5" hidden="false" customHeight="false" outlineLevel="0" collapsed="false">
      <c r="A220" s="24" t="s">
        <v>852</v>
      </c>
      <c r="B220" s="25" t="n">
        <v>67651.1133</v>
      </c>
      <c r="C220" s="19" t="n">
        <v>2</v>
      </c>
      <c r="D220" s="19" t="n">
        <v>2</v>
      </c>
      <c r="E220" s="19" t="s">
        <v>853</v>
      </c>
      <c r="F220" s="19" t="n">
        <v>8819.75133803</v>
      </c>
    </row>
    <row r="221" customFormat="false" ht="15.5" hidden="false" customHeight="false" outlineLevel="0" collapsed="false">
      <c r="A221" s="24" t="s">
        <v>326</v>
      </c>
      <c r="B221" s="25" t="n">
        <v>30823.01838</v>
      </c>
      <c r="C221" s="19" t="n">
        <v>1</v>
      </c>
      <c r="D221" s="19" t="n">
        <v>2</v>
      </c>
      <c r="E221" s="19" t="s">
        <v>327</v>
      </c>
      <c r="F221" s="19" t="n">
        <v>6140.68117982</v>
      </c>
    </row>
    <row r="222" customFormat="false" ht="15.5" hidden="false" customHeight="false" outlineLevel="0" collapsed="false">
      <c r="A222" s="24" t="s">
        <v>1283</v>
      </c>
      <c r="B222" s="25" t="n">
        <v>30171.23547</v>
      </c>
      <c r="C222" s="19" t="n">
        <v>2</v>
      </c>
      <c r="D222" s="19" t="n">
        <v>2</v>
      </c>
      <c r="E222" s="19" t="s">
        <v>1284</v>
      </c>
      <c r="F222" s="19" t="n">
        <v>5689.61333778</v>
      </c>
    </row>
    <row r="223" customFormat="false" ht="15.5" hidden="false" customHeight="false" outlineLevel="0" collapsed="false">
      <c r="A223" s="24" t="s">
        <v>953</v>
      </c>
      <c r="B223" s="25" t="n">
        <v>50073.91018</v>
      </c>
      <c r="C223" s="19" t="n">
        <v>2</v>
      </c>
      <c r="D223" s="19" t="n">
        <v>2</v>
      </c>
      <c r="E223" s="19" t="s">
        <v>954</v>
      </c>
      <c r="F223" s="19" t="n">
        <v>5420.52113205</v>
      </c>
    </row>
    <row r="224" customFormat="false" ht="15.5" hidden="false" customHeight="false" outlineLevel="0" collapsed="false">
      <c r="A224" s="24" t="s">
        <v>645</v>
      </c>
      <c r="B224" s="25" t="n">
        <v>83154.54876</v>
      </c>
      <c r="C224" s="19" t="n">
        <v>2</v>
      </c>
      <c r="D224" s="19" t="n">
        <v>2</v>
      </c>
      <c r="E224" s="19" t="s">
        <v>646</v>
      </c>
      <c r="F224" s="19" t="n">
        <v>4712.78388273</v>
      </c>
    </row>
    <row r="225" customFormat="false" ht="15.5" hidden="false" customHeight="false" outlineLevel="0" collapsed="false">
      <c r="A225" s="24" t="s">
        <v>773</v>
      </c>
      <c r="B225" s="25" t="n">
        <v>29177.51325</v>
      </c>
      <c r="C225" s="19" t="n">
        <v>1</v>
      </c>
      <c r="D225" s="19" t="n">
        <v>2</v>
      </c>
      <c r="E225" s="19" t="s">
        <v>774</v>
      </c>
      <c r="F225" s="19" t="n">
        <v>4525.78035298</v>
      </c>
    </row>
    <row r="226" customFormat="false" ht="15.5" hidden="false" customHeight="false" outlineLevel="0" collapsed="false">
      <c r="A226" s="24" t="s">
        <v>1285</v>
      </c>
      <c r="B226" s="25" t="n">
        <v>8185.492055</v>
      </c>
      <c r="C226" s="19" t="n">
        <v>1</v>
      </c>
      <c r="D226" s="19" t="n">
        <v>2</v>
      </c>
      <c r="E226" s="19" t="s">
        <v>1286</v>
      </c>
      <c r="F226" s="19" t="n">
        <v>4286.78122858</v>
      </c>
    </row>
    <row r="227" customFormat="false" ht="15.5" hidden="false" customHeight="false" outlineLevel="0" collapsed="false">
      <c r="A227" s="24" t="s">
        <v>932</v>
      </c>
      <c r="B227" s="25" t="n">
        <v>44889.47943</v>
      </c>
      <c r="C227" s="19" t="n">
        <v>2</v>
      </c>
      <c r="D227" s="19" t="n">
        <v>2</v>
      </c>
      <c r="E227" s="19" t="s">
        <v>933</v>
      </c>
      <c r="F227" s="19" t="n">
        <v>3722.55347575</v>
      </c>
    </row>
    <row r="228" customFormat="false" ht="15.5" hidden="false" customHeight="false" outlineLevel="0" collapsed="false">
      <c r="A228" s="24" t="s">
        <v>800</v>
      </c>
      <c r="B228" s="25" t="n">
        <v>74886.07129</v>
      </c>
      <c r="C228" s="19" t="n">
        <v>2</v>
      </c>
      <c r="D228" s="19" t="n">
        <v>2</v>
      </c>
      <c r="E228" s="19" t="s">
        <v>801</v>
      </c>
      <c r="F228" s="19" t="n">
        <v>3384.56982333</v>
      </c>
    </row>
    <row r="229" customFormat="false" ht="15.5" hidden="false" customHeight="false" outlineLevel="0" collapsed="false">
      <c r="A229" s="24" t="s">
        <v>1287</v>
      </c>
      <c r="B229" s="25" t="n">
        <v>105104.1701</v>
      </c>
      <c r="C229" s="19" t="n">
        <v>2</v>
      </c>
      <c r="D229" s="19" t="n">
        <v>2</v>
      </c>
      <c r="E229" s="19" t="s">
        <v>1288</v>
      </c>
      <c r="F229" s="19" t="n">
        <v>3165.510189</v>
      </c>
    </row>
    <row r="230" customFormat="false" ht="15.5" hidden="false" customHeight="false" outlineLevel="0" collapsed="false">
      <c r="A230" s="24" t="s">
        <v>1289</v>
      </c>
      <c r="B230" s="25" t="n">
        <v>37909.64865</v>
      </c>
      <c r="C230" s="19" t="n">
        <v>2</v>
      </c>
      <c r="D230" s="19" t="n">
        <v>2</v>
      </c>
      <c r="E230" s="19" t="s">
        <v>1290</v>
      </c>
      <c r="F230" s="19" t="n">
        <v>3150.55450961</v>
      </c>
    </row>
    <row r="231" customFormat="false" ht="15.5" hidden="false" customHeight="false" outlineLevel="0" collapsed="false">
      <c r="A231" s="24" t="s">
        <v>347</v>
      </c>
      <c r="B231" s="25" t="n">
        <v>48153.29369</v>
      </c>
      <c r="C231" s="19" t="n">
        <v>1</v>
      </c>
      <c r="D231" s="19" t="n">
        <v>2</v>
      </c>
      <c r="E231" s="19" t="s">
        <v>348</v>
      </c>
      <c r="F231" s="19" t="n">
        <v>3149.35845434</v>
      </c>
    </row>
    <row r="232" customFormat="false" ht="15.5" hidden="false" customHeight="false" outlineLevel="0" collapsed="false">
      <c r="A232" s="24" t="s">
        <v>570</v>
      </c>
      <c r="B232" s="25" t="n">
        <v>28316.15987</v>
      </c>
      <c r="C232" s="19" t="n">
        <v>2</v>
      </c>
      <c r="D232" s="19" t="n">
        <v>2</v>
      </c>
      <c r="E232" s="19" t="s">
        <v>571</v>
      </c>
      <c r="F232" s="19" t="n">
        <v>2968.69304424</v>
      </c>
    </row>
    <row r="233" customFormat="false" ht="15.5" hidden="false" customHeight="false" outlineLevel="0" collapsed="false">
      <c r="A233" s="24" t="s">
        <v>1291</v>
      </c>
      <c r="B233" s="25" t="n">
        <v>98178.00311</v>
      </c>
      <c r="C233" s="19" t="n">
        <v>2</v>
      </c>
      <c r="D233" s="19" t="n">
        <v>2</v>
      </c>
      <c r="E233" s="19" t="s">
        <v>1292</v>
      </c>
      <c r="F233" s="19" t="n">
        <v>2928.61841406</v>
      </c>
    </row>
    <row r="234" customFormat="false" ht="15.5" hidden="false" customHeight="false" outlineLevel="0" collapsed="false">
      <c r="A234" s="24" t="s">
        <v>627</v>
      </c>
      <c r="B234" s="25" t="n">
        <v>26866.93995</v>
      </c>
      <c r="C234" s="19" t="n">
        <v>1</v>
      </c>
      <c r="D234" s="19" t="n">
        <v>2</v>
      </c>
      <c r="E234" s="19" t="s">
        <v>628</v>
      </c>
      <c r="F234" s="19" t="n">
        <v>2754.42277669</v>
      </c>
    </row>
    <row r="235" customFormat="false" ht="15.5" hidden="false" customHeight="false" outlineLevel="0" collapsed="false">
      <c r="A235" s="24" t="s">
        <v>1118</v>
      </c>
      <c r="B235" s="25" t="n">
        <v>13008.6529</v>
      </c>
      <c r="C235" s="19" t="n">
        <v>1</v>
      </c>
      <c r="D235" s="19" t="n">
        <v>2</v>
      </c>
      <c r="E235" s="19" t="s">
        <v>1119</v>
      </c>
      <c r="F235" s="19" t="n">
        <v>2675.15854803</v>
      </c>
    </row>
    <row r="236" customFormat="false" ht="15.5" hidden="false" customHeight="false" outlineLevel="0" collapsed="false">
      <c r="A236" s="24" t="s">
        <v>163</v>
      </c>
      <c r="B236" s="25" t="n">
        <v>64913.29655</v>
      </c>
      <c r="C236" s="19" t="n">
        <v>2</v>
      </c>
      <c r="D236" s="19" t="n">
        <v>2</v>
      </c>
      <c r="E236" s="19" t="s">
        <v>164</v>
      </c>
      <c r="F236" s="19" t="n">
        <v>2656.52352011</v>
      </c>
    </row>
    <row r="237" customFormat="false" ht="15.5" hidden="false" customHeight="false" outlineLevel="0" collapsed="false">
      <c r="A237" s="24" t="s">
        <v>1293</v>
      </c>
      <c r="B237" s="25" t="n">
        <v>10431.67229</v>
      </c>
      <c r="C237" s="19" t="n">
        <v>2</v>
      </c>
      <c r="D237" s="19" t="n">
        <v>2</v>
      </c>
      <c r="E237" s="19" t="s">
        <v>1294</v>
      </c>
      <c r="F237" s="19" t="n">
        <v>2597.38163305</v>
      </c>
    </row>
    <row r="238" customFormat="false" ht="15.5" hidden="false" customHeight="false" outlineLevel="0" collapsed="false">
      <c r="A238" s="24" t="s">
        <v>650</v>
      </c>
      <c r="B238" s="25" t="n">
        <v>16856.49404</v>
      </c>
      <c r="C238" s="19" t="n">
        <v>2</v>
      </c>
      <c r="D238" s="19" t="n">
        <v>2</v>
      </c>
      <c r="E238" s="19" t="s">
        <v>651</v>
      </c>
      <c r="F238" s="19" t="n">
        <v>2469.26798002</v>
      </c>
    </row>
    <row r="239" customFormat="false" ht="15.5" hidden="false" customHeight="false" outlineLevel="0" collapsed="false">
      <c r="A239" s="24" t="s">
        <v>674</v>
      </c>
      <c r="B239" s="25" t="n">
        <v>73553.05446</v>
      </c>
      <c r="C239" s="19" t="n">
        <v>2</v>
      </c>
      <c r="D239" s="19" t="n">
        <v>2</v>
      </c>
      <c r="E239" s="19" t="s">
        <v>675</v>
      </c>
      <c r="F239" s="19" t="n">
        <v>2389.22739583</v>
      </c>
    </row>
    <row r="240" customFormat="false" ht="15.5" hidden="false" customHeight="false" outlineLevel="0" collapsed="false">
      <c r="A240" s="24" t="s">
        <v>1295</v>
      </c>
      <c r="B240" s="25" t="n">
        <v>160888.6876</v>
      </c>
      <c r="C240" s="19" t="n">
        <v>2</v>
      </c>
      <c r="D240" s="19" t="n">
        <v>2</v>
      </c>
      <c r="E240" s="19" t="s">
        <v>1296</v>
      </c>
      <c r="F240" s="19" t="n">
        <v>2345.96344449</v>
      </c>
    </row>
    <row r="241" customFormat="false" ht="15.5" hidden="false" customHeight="false" outlineLevel="0" collapsed="false">
      <c r="A241" s="24" t="s">
        <v>544</v>
      </c>
      <c r="B241" s="25" t="n">
        <v>30463.51933</v>
      </c>
      <c r="C241" s="19" t="n">
        <v>1</v>
      </c>
      <c r="D241" s="19" t="n">
        <v>2</v>
      </c>
      <c r="E241" s="19" t="s">
        <v>545</v>
      </c>
      <c r="F241" s="19" t="n">
        <v>2105.82846672</v>
      </c>
    </row>
    <row r="242" customFormat="false" ht="15.5" hidden="false" customHeight="false" outlineLevel="0" collapsed="false">
      <c r="A242" s="24" t="s">
        <v>1297</v>
      </c>
      <c r="B242" s="25" t="n">
        <v>239025.1294</v>
      </c>
      <c r="C242" s="19" t="n">
        <v>2</v>
      </c>
      <c r="D242" s="19" t="n">
        <v>2</v>
      </c>
      <c r="E242" s="19" t="s">
        <v>1298</v>
      </c>
      <c r="F242" s="19" t="n">
        <v>1963.22443709</v>
      </c>
    </row>
    <row r="243" customFormat="false" ht="15.5" hidden="false" customHeight="false" outlineLevel="0" collapsed="false">
      <c r="A243" s="24" t="s">
        <v>1138</v>
      </c>
      <c r="B243" s="25" t="n">
        <v>67490.26515</v>
      </c>
      <c r="C243" s="19" t="n">
        <v>2</v>
      </c>
      <c r="D243" s="19" t="n">
        <v>2</v>
      </c>
      <c r="E243" s="19" t="s">
        <v>1139</v>
      </c>
      <c r="F243" s="19" t="n">
        <v>1807.52247573</v>
      </c>
    </row>
    <row r="244" customFormat="false" ht="15.5" hidden="false" customHeight="false" outlineLevel="0" collapsed="false">
      <c r="A244" s="24" t="s">
        <v>487</v>
      </c>
      <c r="B244" s="25" t="n">
        <v>39892.61087</v>
      </c>
      <c r="C244" s="19" t="n">
        <v>2</v>
      </c>
      <c r="D244" s="19" t="n">
        <v>2</v>
      </c>
      <c r="E244" s="19" t="s">
        <v>488</v>
      </c>
      <c r="F244" s="19" t="n">
        <v>1753.96466553</v>
      </c>
    </row>
    <row r="245" customFormat="false" ht="15.5" hidden="false" customHeight="false" outlineLevel="0" collapsed="false">
      <c r="A245" s="24" t="s">
        <v>884</v>
      </c>
      <c r="B245" s="25" t="n">
        <v>8717.257985</v>
      </c>
      <c r="C245" s="19" t="n">
        <v>1</v>
      </c>
      <c r="D245" s="19" t="n">
        <v>2</v>
      </c>
      <c r="E245" s="19" t="s">
        <v>885</v>
      </c>
      <c r="F245" s="19" t="n">
        <v>1721.56482158</v>
      </c>
    </row>
    <row r="246" customFormat="false" ht="15.5" hidden="false" customHeight="false" outlineLevel="0" collapsed="false">
      <c r="A246" s="24" t="s">
        <v>594</v>
      </c>
      <c r="B246" s="25" t="n">
        <v>40649.35353</v>
      </c>
      <c r="C246" s="19" t="n">
        <v>1</v>
      </c>
      <c r="D246" s="19" t="n">
        <v>2</v>
      </c>
      <c r="E246" s="19" t="s">
        <v>595</v>
      </c>
      <c r="F246" s="19" t="n">
        <v>1629.50975509</v>
      </c>
    </row>
    <row r="247" customFormat="false" ht="15.5" hidden="false" customHeight="false" outlineLevel="0" collapsed="false">
      <c r="A247" s="24" t="s">
        <v>249</v>
      </c>
      <c r="B247" s="25" t="n">
        <v>59430.64326</v>
      </c>
      <c r="C247" s="19" t="n">
        <v>2</v>
      </c>
      <c r="D247" s="19" t="n">
        <v>2</v>
      </c>
      <c r="E247" s="19" t="s">
        <v>250</v>
      </c>
      <c r="F247" s="19" t="n">
        <v>1612.18229155</v>
      </c>
    </row>
    <row r="248" customFormat="false" ht="15.5" hidden="false" customHeight="false" outlineLevel="0" collapsed="false">
      <c r="A248" s="24" t="s">
        <v>172</v>
      </c>
      <c r="B248" s="25" t="n">
        <v>61387.10126</v>
      </c>
      <c r="C248" s="19" t="n">
        <v>2</v>
      </c>
      <c r="D248" s="19" t="n">
        <v>2</v>
      </c>
      <c r="E248" s="19" t="s">
        <v>173</v>
      </c>
      <c r="F248" s="19" t="n">
        <v>1577.90943538</v>
      </c>
    </row>
    <row r="249" customFormat="false" ht="15.5" hidden="false" customHeight="false" outlineLevel="0" collapsed="false">
      <c r="A249" s="24" t="s">
        <v>230</v>
      </c>
      <c r="B249" s="25" t="n">
        <v>64446.25902</v>
      </c>
      <c r="C249" s="19" t="n">
        <v>2</v>
      </c>
      <c r="D249" s="19" t="n">
        <v>2</v>
      </c>
      <c r="E249" s="19" t="s">
        <v>231</v>
      </c>
      <c r="F249" s="19" t="n">
        <v>1564.79880786</v>
      </c>
    </row>
    <row r="250" customFormat="false" ht="15.5" hidden="false" customHeight="false" outlineLevel="0" collapsed="false">
      <c r="A250" s="24" t="s">
        <v>1132</v>
      </c>
      <c r="B250" s="25" t="n">
        <v>26182.07421</v>
      </c>
      <c r="C250" s="19" t="n">
        <v>1</v>
      </c>
      <c r="D250" s="19" t="n">
        <v>2</v>
      </c>
      <c r="E250" s="19" t="s">
        <v>1133</v>
      </c>
      <c r="F250" s="19" t="n">
        <v>1549.55605091</v>
      </c>
    </row>
    <row r="251" customFormat="false" ht="15.5" hidden="false" customHeight="false" outlineLevel="0" collapsed="false">
      <c r="A251" s="24" t="s">
        <v>749</v>
      </c>
      <c r="B251" s="25" t="n">
        <v>20821.83199</v>
      </c>
      <c r="C251" s="19" t="n">
        <v>1</v>
      </c>
      <c r="D251" s="19" t="n">
        <v>2</v>
      </c>
      <c r="E251" s="19" t="s">
        <v>750</v>
      </c>
      <c r="F251" s="19" t="n">
        <v>1387.25221694</v>
      </c>
    </row>
    <row r="252" customFormat="false" ht="15.5" hidden="false" customHeight="false" outlineLevel="0" collapsed="false">
      <c r="A252" s="24" t="s">
        <v>999</v>
      </c>
      <c r="B252" s="25" t="n">
        <v>10305.21406</v>
      </c>
      <c r="C252" s="19" t="n">
        <v>1</v>
      </c>
      <c r="D252" s="19" t="n">
        <v>2</v>
      </c>
      <c r="E252" s="19" t="s">
        <v>1000</v>
      </c>
      <c r="F252" s="19" t="n">
        <v>1364.76837189</v>
      </c>
    </row>
    <row r="253" customFormat="false" ht="15.5" hidden="false" customHeight="false" outlineLevel="0" collapsed="false">
      <c r="A253" s="24" t="s">
        <v>365</v>
      </c>
      <c r="B253" s="25" t="n">
        <v>10607.17366</v>
      </c>
      <c r="C253" s="19" t="n">
        <v>2</v>
      </c>
      <c r="D253" s="19" t="n">
        <v>2</v>
      </c>
      <c r="E253" s="19" t="s">
        <v>518</v>
      </c>
      <c r="F253" s="19" t="n">
        <v>1357.19631602</v>
      </c>
    </row>
    <row r="254" customFormat="false" ht="15.5" hidden="false" customHeight="false" outlineLevel="0" collapsed="false">
      <c r="A254" s="24" t="s">
        <v>1159</v>
      </c>
      <c r="B254" s="25" t="n">
        <v>13523.2355</v>
      </c>
      <c r="C254" s="19" t="n">
        <v>1</v>
      </c>
      <c r="D254" s="19" t="n">
        <v>2</v>
      </c>
      <c r="E254" s="19" t="s">
        <v>1299</v>
      </c>
      <c r="F254" s="19" t="n">
        <v>1304.41865137</v>
      </c>
    </row>
    <row r="255" customFormat="false" ht="15.5" hidden="false" customHeight="false" outlineLevel="0" collapsed="false">
      <c r="A255" s="24" t="s">
        <v>295</v>
      </c>
      <c r="B255" s="25" t="n">
        <v>55986.44739</v>
      </c>
      <c r="C255" s="19" t="n">
        <v>2</v>
      </c>
      <c r="D255" s="19" t="n">
        <v>2</v>
      </c>
      <c r="E255" s="19" t="s">
        <v>296</v>
      </c>
      <c r="F255" s="19" t="n">
        <v>1291.86799779</v>
      </c>
    </row>
    <row r="256" customFormat="false" ht="15.5" hidden="false" customHeight="false" outlineLevel="0" collapsed="false">
      <c r="A256" s="24" t="s">
        <v>1300</v>
      </c>
      <c r="B256" s="25" t="n">
        <v>24323.15439</v>
      </c>
      <c r="C256" s="19" t="n">
        <v>1</v>
      </c>
      <c r="D256" s="19" t="n">
        <v>2</v>
      </c>
      <c r="E256" s="19" t="s">
        <v>1301</v>
      </c>
      <c r="F256" s="19" t="n">
        <v>1232.88088207</v>
      </c>
    </row>
    <row r="257" customFormat="false" ht="15.5" hidden="false" customHeight="false" outlineLevel="0" collapsed="false">
      <c r="A257" s="24" t="s">
        <v>436</v>
      </c>
      <c r="B257" s="25" t="n">
        <v>44844.53131</v>
      </c>
      <c r="C257" s="19" t="n">
        <v>1</v>
      </c>
      <c r="D257" s="19" t="n">
        <v>2</v>
      </c>
      <c r="E257" s="19" t="s">
        <v>437</v>
      </c>
      <c r="F257" s="19" t="n">
        <v>1179.0697474</v>
      </c>
    </row>
    <row r="258" customFormat="false" ht="15.5" hidden="false" customHeight="false" outlineLevel="0" collapsed="false">
      <c r="A258" s="24" t="s">
        <v>193</v>
      </c>
      <c r="B258" s="25" t="n">
        <v>70501.13686</v>
      </c>
      <c r="C258" s="19" t="n">
        <v>2</v>
      </c>
      <c r="D258" s="19" t="n">
        <v>2</v>
      </c>
      <c r="E258" s="19" t="s">
        <v>194</v>
      </c>
      <c r="F258" s="19" t="n">
        <v>1059.06407761</v>
      </c>
    </row>
    <row r="259" customFormat="false" ht="15.5" hidden="false" customHeight="false" outlineLevel="0" collapsed="false">
      <c r="A259" s="24" t="s">
        <v>1060</v>
      </c>
      <c r="B259" s="25" t="n">
        <v>124320.7633</v>
      </c>
      <c r="C259" s="19" t="n">
        <v>2</v>
      </c>
      <c r="D259" s="19" t="n">
        <v>2</v>
      </c>
      <c r="E259" s="19" t="s">
        <v>1061</v>
      </c>
      <c r="F259" s="19" t="n">
        <v>1057.1134767</v>
      </c>
    </row>
    <row r="260" customFormat="false" ht="15.5" hidden="false" customHeight="false" outlineLevel="0" collapsed="false">
      <c r="A260" s="24" t="s">
        <v>62</v>
      </c>
      <c r="B260" s="25" t="n">
        <v>37902.04334</v>
      </c>
      <c r="C260" s="19" t="n">
        <v>2</v>
      </c>
      <c r="D260" s="19" t="n">
        <v>2</v>
      </c>
      <c r="E260" s="19" t="s">
        <v>63</v>
      </c>
      <c r="F260" s="19" t="n">
        <v>1044.8374954</v>
      </c>
    </row>
    <row r="261" customFormat="false" ht="15.5" hidden="false" customHeight="false" outlineLevel="0" collapsed="false">
      <c r="A261" s="24" t="s">
        <v>1302</v>
      </c>
      <c r="B261" s="25" t="n">
        <v>16589.55256</v>
      </c>
      <c r="C261" s="19" t="n">
        <v>1</v>
      </c>
      <c r="D261" s="19" t="n">
        <v>2</v>
      </c>
      <c r="E261" s="19" t="s">
        <v>1303</v>
      </c>
      <c r="F261" s="19" t="n">
        <v>982.319079372</v>
      </c>
    </row>
    <row r="262" customFormat="false" ht="15.5" hidden="false" customHeight="false" outlineLevel="0" collapsed="false">
      <c r="A262" s="24" t="s">
        <v>1304</v>
      </c>
      <c r="B262" s="25" t="n">
        <v>72118.32845</v>
      </c>
      <c r="C262" s="19" t="n">
        <v>1</v>
      </c>
      <c r="D262" s="19" t="n">
        <v>2</v>
      </c>
      <c r="E262" s="19" t="s">
        <v>1305</v>
      </c>
      <c r="F262" s="19" t="n">
        <v>880.598604481</v>
      </c>
    </row>
    <row r="263" customFormat="false" ht="15.5" hidden="false" customHeight="false" outlineLevel="0" collapsed="false">
      <c r="A263" s="24" t="s">
        <v>1306</v>
      </c>
      <c r="B263" s="25" t="n">
        <v>18465.76689</v>
      </c>
      <c r="C263" s="19" t="n">
        <v>2</v>
      </c>
      <c r="D263" s="19" t="n">
        <v>2</v>
      </c>
      <c r="E263" s="19" t="s">
        <v>1307</v>
      </c>
      <c r="F263" s="19" t="n">
        <v>842.823393932</v>
      </c>
    </row>
    <row r="264" customFormat="false" ht="15.5" hidden="false" customHeight="false" outlineLevel="0" collapsed="false">
      <c r="A264" s="24" t="s">
        <v>1240</v>
      </c>
      <c r="B264" s="25" t="n">
        <v>13392.78065</v>
      </c>
      <c r="C264" s="19" t="n">
        <v>1</v>
      </c>
      <c r="D264" s="19" t="n">
        <v>2</v>
      </c>
      <c r="E264" s="19" t="s">
        <v>1241</v>
      </c>
      <c r="F264" s="19" t="n">
        <v>825.745612023</v>
      </c>
    </row>
    <row r="265" customFormat="false" ht="15.5" hidden="false" customHeight="false" outlineLevel="0" collapsed="false">
      <c r="A265" s="24" t="s">
        <v>1308</v>
      </c>
      <c r="B265" s="25" t="n">
        <v>182495.2675</v>
      </c>
      <c r="C265" s="19" t="n">
        <v>1</v>
      </c>
      <c r="D265" s="19" t="n">
        <v>2</v>
      </c>
      <c r="E265" s="19" t="s">
        <v>1309</v>
      </c>
      <c r="F265" s="19" t="n">
        <v>801.267418508</v>
      </c>
    </row>
    <row r="266" customFormat="false" ht="15.5" hidden="false" customHeight="false" outlineLevel="0" collapsed="false">
      <c r="A266" s="24" t="s">
        <v>761</v>
      </c>
      <c r="B266" s="25" t="n">
        <v>42538.01314</v>
      </c>
      <c r="C266" s="19" t="n">
        <v>1</v>
      </c>
      <c r="D266" s="19" t="n">
        <v>2</v>
      </c>
      <c r="E266" s="19" t="s">
        <v>762</v>
      </c>
      <c r="F266" s="19" t="n">
        <v>687.612293788</v>
      </c>
    </row>
    <row r="267" customFormat="false" ht="15.5" hidden="false" customHeight="false" outlineLevel="0" collapsed="false">
      <c r="A267" s="24" t="s">
        <v>745</v>
      </c>
      <c r="B267" s="25" t="n">
        <v>35881.20016</v>
      </c>
      <c r="C267" s="19" t="n">
        <v>1</v>
      </c>
      <c r="D267" s="19" t="n">
        <v>2</v>
      </c>
      <c r="E267" s="19" t="s">
        <v>746</v>
      </c>
      <c r="F267" s="19" t="n">
        <v>573.227655993</v>
      </c>
    </row>
    <row r="268" customFormat="false" ht="15.5" hidden="false" customHeight="false" outlineLevel="0" collapsed="false">
      <c r="A268" s="24" t="s">
        <v>415</v>
      </c>
      <c r="B268" s="25" t="n">
        <v>44183.5738</v>
      </c>
      <c r="C268" s="19" t="n">
        <v>1</v>
      </c>
      <c r="D268" s="19" t="n">
        <v>2</v>
      </c>
      <c r="E268" s="19" t="s">
        <v>649</v>
      </c>
      <c r="F268" s="19" t="n">
        <v>532.967752695</v>
      </c>
    </row>
    <row r="269" customFormat="false" ht="15.5" hidden="false" customHeight="false" outlineLevel="0" collapsed="false">
      <c r="A269" s="24" t="s">
        <v>470</v>
      </c>
      <c r="B269" s="25" t="n">
        <v>77921.2422</v>
      </c>
      <c r="C269" s="19" t="n">
        <v>1</v>
      </c>
      <c r="D269" s="19" t="n">
        <v>2</v>
      </c>
      <c r="E269" s="19" t="s">
        <v>471</v>
      </c>
      <c r="F269" s="19" t="n">
        <v>494.421095057</v>
      </c>
    </row>
    <row r="270" customFormat="false" ht="15.5" hidden="false" customHeight="false" outlineLevel="0" collapsed="false">
      <c r="A270" s="24" t="s">
        <v>912</v>
      </c>
      <c r="B270" s="25" t="n">
        <v>20709.32926</v>
      </c>
      <c r="C270" s="19" t="n">
        <v>1</v>
      </c>
      <c r="D270" s="19" t="n">
        <v>2</v>
      </c>
      <c r="E270" s="19" t="s">
        <v>913</v>
      </c>
      <c r="F270" s="19" t="n">
        <v>461.677063852</v>
      </c>
    </row>
    <row r="271" customFormat="false" ht="15.5" hidden="false" customHeight="false" outlineLevel="0" collapsed="false">
      <c r="A271" s="24" t="s">
        <v>1245</v>
      </c>
      <c r="B271" s="25" t="n">
        <v>13316.34765</v>
      </c>
      <c r="C271" s="19" t="n">
        <v>1</v>
      </c>
      <c r="D271" s="19" t="n">
        <v>2</v>
      </c>
      <c r="E271" s="19" t="s">
        <v>1246</v>
      </c>
      <c r="F271" s="19" t="n">
        <v>249.189992054</v>
      </c>
    </row>
    <row r="272" customFormat="false" ht="15.5" hidden="false" customHeight="false" outlineLevel="0" collapsed="false">
      <c r="A272" s="24" t="s">
        <v>480</v>
      </c>
      <c r="B272" s="25" t="n">
        <v>98567.65932</v>
      </c>
      <c r="C272" s="19" t="n">
        <v>1</v>
      </c>
      <c r="D272" s="19" t="n">
        <v>2</v>
      </c>
      <c r="E272" s="19" t="s">
        <v>481</v>
      </c>
      <c r="F272" s="19" t="n">
        <v>224.861722105</v>
      </c>
    </row>
    <row r="273" customFormat="false" ht="15.5" hidden="false" customHeight="false" outlineLevel="0" collapsed="false">
      <c r="A273" s="24" t="s">
        <v>260</v>
      </c>
      <c r="B273" s="25" t="n">
        <v>91266.48787</v>
      </c>
      <c r="C273" s="19" t="n">
        <v>1</v>
      </c>
      <c r="D273" s="19" t="n">
        <v>1</v>
      </c>
      <c r="E273" s="19" t="s">
        <v>261</v>
      </c>
      <c r="F273" s="19" t="n">
        <v>189532.749061</v>
      </c>
    </row>
    <row r="274" customFormat="false" ht="15.5" hidden="false" customHeight="false" outlineLevel="0" collapsed="false">
      <c r="A274" s="24" t="s">
        <v>1310</v>
      </c>
      <c r="B274" s="25" t="n">
        <v>58363.85889</v>
      </c>
      <c r="C274" s="19" t="n">
        <v>1</v>
      </c>
      <c r="D274" s="19" t="n">
        <v>1</v>
      </c>
      <c r="E274" s="19" t="s">
        <v>1311</v>
      </c>
      <c r="F274" s="19" t="n">
        <v>16897.4343364</v>
      </c>
    </row>
    <row r="275" customFormat="false" ht="15.5" hidden="false" customHeight="false" outlineLevel="0" collapsed="false">
      <c r="A275" s="24" t="s">
        <v>1312</v>
      </c>
      <c r="B275" s="25" t="n">
        <v>80399.84844</v>
      </c>
      <c r="C275" s="19" t="n">
        <v>1</v>
      </c>
      <c r="D275" s="19" t="n">
        <v>1</v>
      </c>
      <c r="E275" s="19" t="s">
        <v>1313</v>
      </c>
      <c r="F275" s="19" t="n">
        <v>10437.7462048</v>
      </c>
    </row>
    <row r="276" customFormat="false" ht="15.5" hidden="false" customHeight="false" outlineLevel="0" collapsed="false">
      <c r="A276" s="24" t="s">
        <v>349</v>
      </c>
      <c r="B276" s="25" t="n">
        <v>71645.77224</v>
      </c>
      <c r="C276" s="19" t="n">
        <v>1</v>
      </c>
      <c r="D276" s="19" t="n">
        <v>1</v>
      </c>
      <c r="E276" s="19" t="s">
        <v>1314</v>
      </c>
      <c r="F276" s="19" t="n">
        <v>7682.1184584</v>
      </c>
    </row>
    <row r="277" customFormat="false" ht="15.5" hidden="false" customHeight="false" outlineLevel="0" collapsed="false">
      <c r="A277" s="24" t="s">
        <v>396</v>
      </c>
      <c r="B277" s="25" t="n">
        <v>59497.50306</v>
      </c>
      <c r="C277" s="19" t="n">
        <v>1</v>
      </c>
      <c r="D277" s="19" t="n">
        <v>1</v>
      </c>
      <c r="E277" s="19" t="s">
        <v>397</v>
      </c>
      <c r="F277" s="19" t="n">
        <v>7122.65629794</v>
      </c>
    </row>
    <row r="278" customFormat="false" ht="15.5" hidden="false" customHeight="false" outlineLevel="0" collapsed="false">
      <c r="A278" s="24" t="s">
        <v>1116</v>
      </c>
      <c r="B278" s="25" t="n">
        <v>31777.4777</v>
      </c>
      <c r="C278" s="19" t="n">
        <v>1</v>
      </c>
      <c r="D278" s="19" t="n">
        <v>1</v>
      </c>
      <c r="E278" s="19" t="s">
        <v>1117</v>
      </c>
      <c r="F278" s="19" t="n">
        <v>7105.63197308</v>
      </c>
    </row>
    <row r="279" customFormat="false" ht="15.5" hidden="false" customHeight="false" outlineLevel="0" collapsed="false">
      <c r="A279" s="24" t="s">
        <v>1315</v>
      </c>
      <c r="B279" s="25" t="n">
        <v>88927.37794</v>
      </c>
      <c r="C279" s="19" t="n">
        <v>1</v>
      </c>
      <c r="D279" s="19" t="n">
        <v>1</v>
      </c>
      <c r="E279" s="19" t="s">
        <v>1316</v>
      </c>
      <c r="F279" s="19" t="n">
        <v>6298.59317934</v>
      </c>
    </row>
    <row r="280" customFormat="false" ht="15.5" hidden="false" customHeight="false" outlineLevel="0" collapsed="false">
      <c r="A280" s="24" t="s">
        <v>1317</v>
      </c>
      <c r="B280" s="25" t="n">
        <v>52530.27258</v>
      </c>
      <c r="C280" s="19" t="n">
        <v>1</v>
      </c>
      <c r="D280" s="19" t="n">
        <v>1</v>
      </c>
      <c r="E280" s="19" t="s">
        <v>1318</v>
      </c>
      <c r="F280" s="19" t="n">
        <v>6232.52712477</v>
      </c>
    </row>
    <row r="281" customFormat="false" ht="15.5" hidden="false" customHeight="false" outlineLevel="0" collapsed="false">
      <c r="A281" s="24" t="s">
        <v>1319</v>
      </c>
      <c r="B281" s="25" t="n">
        <v>78868.9958</v>
      </c>
      <c r="C281" s="19" t="n">
        <v>1</v>
      </c>
      <c r="D281" s="19" t="n">
        <v>1</v>
      </c>
      <c r="E281" s="19" t="s">
        <v>1320</v>
      </c>
      <c r="F281" s="19" t="n">
        <v>5903.29501861</v>
      </c>
    </row>
    <row r="282" customFormat="false" ht="15.5" hidden="false" customHeight="false" outlineLevel="0" collapsed="false">
      <c r="A282" s="24" t="s">
        <v>798</v>
      </c>
      <c r="B282" s="25" t="n">
        <v>14861.0653</v>
      </c>
      <c r="C282" s="19" t="n">
        <v>1</v>
      </c>
      <c r="D282" s="19" t="n">
        <v>1</v>
      </c>
      <c r="E282" s="19" t="s">
        <v>799</v>
      </c>
      <c r="F282" s="19" t="n">
        <v>5862.22344671</v>
      </c>
    </row>
    <row r="283" customFormat="false" ht="15.5" hidden="false" customHeight="false" outlineLevel="0" collapsed="false">
      <c r="A283" s="24" t="s">
        <v>1321</v>
      </c>
      <c r="B283" s="25" t="n">
        <v>164555.8975</v>
      </c>
      <c r="C283" s="19" t="n">
        <v>1</v>
      </c>
      <c r="D283" s="19" t="n">
        <v>1</v>
      </c>
      <c r="E283" s="19" t="s">
        <v>1322</v>
      </c>
      <c r="F283" s="19" t="n">
        <v>4108.53256833</v>
      </c>
    </row>
    <row r="284" customFormat="false" ht="15.5" hidden="false" customHeight="false" outlineLevel="0" collapsed="false">
      <c r="A284" s="24" t="s">
        <v>1323</v>
      </c>
      <c r="B284" s="25" t="n">
        <v>11379.00273</v>
      </c>
      <c r="C284" s="19" t="n">
        <v>1</v>
      </c>
      <c r="D284" s="19" t="n">
        <v>1</v>
      </c>
      <c r="E284" s="19" t="s">
        <v>1324</v>
      </c>
      <c r="F284" s="19" t="n">
        <v>3924.93642072</v>
      </c>
    </row>
    <row r="285" customFormat="false" ht="15.5" hidden="false" customHeight="false" outlineLevel="0" collapsed="false">
      <c r="A285" s="24" t="s">
        <v>1325</v>
      </c>
      <c r="B285" s="25" t="n">
        <v>232132.3693</v>
      </c>
      <c r="C285" s="19" t="n">
        <v>1</v>
      </c>
      <c r="D285" s="19" t="n">
        <v>1</v>
      </c>
      <c r="E285" s="19" t="s">
        <v>1326</v>
      </c>
      <c r="F285" s="19" t="n">
        <v>3795.57292549</v>
      </c>
    </row>
    <row r="286" customFormat="false" ht="15.5" hidden="false" customHeight="false" outlineLevel="0" collapsed="false">
      <c r="A286" s="24" t="s">
        <v>1327</v>
      </c>
      <c r="B286" s="25" t="n">
        <v>26486.66805</v>
      </c>
      <c r="C286" s="19" t="n">
        <v>1</v>
      </c>
      <c r="D286" s="19" t="n">
        <v>1</v>
      </c>
      <c r="E286" s="19" t="s">
        <v>1328</v>
      </c>
      <c r="F286" s="19" t="n">
        <v>3695.48758431</v>
      </c>
    </row>
    <row r="287" customFormat="false" ht="15.5" hidden="false" customHeight="false" outlineLevel="0" collapsed="false">
      <c r="A287" s="24" t="s">
        <v>1329</v>
      </c>
      <c r="B287" s="25" t="n">
        <v>18179.31059</v>
      </c>
      <c r="C287" s="19" t="n">
        <v>1</v>
      </c>
      <c r="D287" s="19" t="n">
        <v>1</v>
      </c>
      <c r="E287" s="19" t="s">
        <v>1330</v>
      </c>
      <c r="F287" s="19" t="n">
        <v>3646.08911422</v>
      </c>
    </row>
    <row r="288" customFormat="false" ht="15.5" hidden="false" customHeight="false" outlineLevel="0" collapsed="false">
      <c r="A288" s="24" t="s">
        <v>1331</v>
      </c>
      <c r="B288" s="25" t="n">
        <v>51626.58239</v>
      </c>
      <c r="C288" s="19" t="n">
        <v>1</v>
      </c>
      <c r="D288" s="19" t="n">
        <v>1</v>
      </c>
      <c r="E288" s="19" t="s">
        <v>1332</v>
      </c>
      <c r="F288" s="19" t="n">
        <v>3625.93668189</v>
      </c>
    </row>
    <row r="289" customFormat="false" ht="15.5" hidden="false" customHeight="false" outlineLevel="0" collapsed="false">
      <c r="A289" s="24" t="s">
        <v>1333</v>
      </c>
      <c r="B289" s="25" t="n">
        <v>15032.53677</v>
      </c>
      <c r="C289" s="19" t="n">
        <v>1</v>
      </c>
      <c r="D289" s="19" t="n">
        <v>1</v>
      </c>
      <c r="E289" s="19" t="s">
        <v>1334</v>
      </c>
      <c r="F289" s="19" t="n">
        <v>3601.72592119</v>
      </c>
    </row>
    <row r="290" customFormat="false" ht="15.5" hidden="false" customHeight="false" outlineLevel="0" collapsed="false">
      <c r="A290" s="24" t="s">
        <v>301</v>
      </c>
      <c r="B290" s="25" t="n">
        <v>81207.35868</v>
      </c>
      <c r="C290" s="19" t="n">
        <v>1</v>
      </c>
      <c r="D290" s="19" t="n">
        <v>1</v>
      </c>
      <c r="E290" s="19" t="s">
        <v>302</v>
      </c>
      <c r="F290" s="19" t="n">
        <v>3528.39703474</v>
      </c>
    </row>
    <row r="291" customFormat="false" ht="15.5" hidden="false" customHeight="false" outlineLevel="0" collapsed="false">
      <c r="A291" s="24" t="s">
        <v>1157</v>
      </c>
      <c r="B291" s="25" t="n">
        <v>51713.96292</v>
      </c>
      <c r="C291" s="19" t="n">
        <v>1</v>
      </c>
      <c r="D291" s="19" t="n">
        <v>1</v>
      </c>
      <c r="E291" s="19" t="s">
        <v>1158</v>
      </c>
      <c r="F291" s="19" t="n">
        <v>3364.15230912</v>
      </c>
    </row>
    <row r="292" customFormat="false" ht="15.5" hidden="false" customHeight="false" outlineLevel="0" collapsed="false">
      <c r="A292" s="24" t="s">
        <v>1335</v>
      </c>
      <c r="B292" s="25" t="n">
        <v>40819.26748</v>
      </c>
      <c r="C292" s="19" t="n">
        <v>1</v>
      </c>
      <c r="D292" s="19" t="n">
        <v>1</v>
      </c>
      <c r="E292" s="19" t="s">
        <v>1336</v>
      </c>
      <c r="F292" s="19" t="n">
        <v>3352.12897079</v>
      </c>
    </row>
    <row r="293" customFormat="false" ht="15.5" hidden="false" customHeight="false" outlineLevel="0" collapsed="false">
      <c r="A293" s="24" t="s">
        <v>1337</v>
      </c>
      <c r="B293" s="25" t="n">
        <v>402690.8627</v>
      </c>
      <c r="C293" s="19" t="n">
        <v>1</v>
      </c>
      <c r="D293" s="19" t="n">
        <v>1</v>
      </c>
      <c r="E293" s="19" t="s">
        <v>1338</v>
      </c>
      <c r="F293" s="19" t="n">
        <v>3330.44424122</v>
      </c>
    </row>
    <row r="294" customFormat="false" ht="15.5" hidden="false" customHeight="false" outlineLevel="0" collapsed="false">
      <c r="A294" s="24" t="s">
        <v>185</v>
      </c>
      <c r="B294" s="25" t="n">
        <v>60697.20472</v>
      </c>
      <c r="C294" s="19" t="n">
        <v>1</v>
      </c>
      <c r="D294" s="19" t="n">
        <v>1</v>
      </c>
      <c r="E294" s="19" t="s">
        <v>1339</v>
      </c>
      <c r="F294" s="19" t="n">
        <v>3329.29224393</v>
      </c>
    </row>
    <row r="295" customFormat="false" ht="15.5" hidden="false" customHeight="false" outlineLevel="0" collapsed="false">
      <c r="A295" s="24" t="s">
        <v>1340</v>
      </c>
      <c r="B295" s="25" t="n">
        <v>177280.1667</v>
      </c>
      <c r="C295" s="19" t="n">
        <v>1</v>
      </c>
      <c r="D295" s="19" t="n">
        <v>1</v>
      </c>
      <c r="E295" s="19" t="s">
        <v>1341</v>
      </c>
      <c r="F295" s="19" t="n">
        <v>2904.86735919</v>
      </c>
    </row>
    <row r="296" customFormat="false" ht="15.5" hidden="false" customHeight="false" outlineLevel="0" collapsed="false">
      <c r="A296" s="24" t="s">
        <v>783</v>
      </c>
      <c r="B296" s="25" t="n">
        <v>9118.770945</v>
      </c>
      <c r="C296" s="19" t="n">
        <v>1</v>
      </c>
      <c r="D296" s="19" t="n">
        <v>1</v>
      </c>
      <c r="E296" s="19" t="s">
        <v>784</v>
      </c>
      <c r="F296" s="19" t="n">
        <v>2882.91656723</v>
      </c>
    </row>
    <row r="297" customFormat="false" ht="15.5" hidden="false" customHeight="false" outlineLevel="0" collapsed="false">
      <c r="A297" s="24" t="s">
        <v>19</v>
      </c>
      <c r="B297" s="25" t="n">
        <v>46818.67962</v>
      </c>
      <c r="C297" s="19" t="n">
        <v>1</v>
      </c>
      <c r="D297" s="19" t="n">
        <v>1</v>
      </c>
      <c r="E297" s="19" t="s">
        <v>590</v>
      </c>
      <c r="F297" s="19" t="n">
        <v>2793.70135208</v>
      </c>
    </row>
    <row r="298" customFormat="false" ht="15.5" hidden="false" customHeight="false" outlineLevel="0" collapsed="false">
      <c r="A298" s="24" t="s">
        <v>185</v>
      </c>
      <c r="B298" s="25" t="n">
        <v>15652.82335</v>
      </c>
      <c r="C298" s="19" t="n">
        <v>1</v>
      </c>
      <c r="D298" s="19" t="n">
        <v>1</v>
      </c>
      <c r="E298" s="19" t="s">
        <v>1342</v>
      </c>
      <c r="F298" s="19" t="n">
        <v>2779.88614857</v>
      </c>
    </row>
    <row r="299" customFormat="false" ht="15.5" hidden="false" customHeight="false" outlineLevel="0" collapsed="false">
      <c r="A299" s="24" t="s">
        <v>110</v>
      </c>
      <c r="B299" s="25" t="n">
        <v>9906.184065</v>
      </c>
      <c r="C299" s="19" t="n">
        <v>1</v>
      </c>
      <c r="D299" s="19" t="n">
        <v>1</v>
      </c>
      <c r="E299" s="19" t="s">
        <v>1343</v>
      </c>
      <c r="F299" s="19" t="n">
        <v>2616.92711887</v>
      </c>
    </row>
    <row r="300" customFormat="false" ht="15.5" hidden="false" customHeight="false" outlineLevel="0" collapsed="false">
      <c r="A300" s="24" t="s">
        <v>1243</v>
      </c>
      <c r="B300" s="25" t="n">
        <v>78502.65518</v>
      </c>
      <c r="C300" s="19" t="n">
        <v>1</v>
      </c>
      <c r="D300" s="19" t="n">
        <v>1</v>
      </c>
      <c r="E300" s="19" t="s">
        <v>1244</v>
      </c>
      <c r="F300" s="19" t="n">
        <v>2175.31986757</v>
      </c>
    </row>
    <row r="301" customFormat="false" ht="15.5" hidden="false" customHeight="false" outlineLevel="0" collapsed="false">
      <c r="A301" s="24" t="s">
        <v>313</v>
      </c>
      <c r="B301" s="25" t="n">
        <v>16934.23212</v>
      </c>
      <c r="C301" s="19" t="n">
        <v>1</v>
      </c>
      <c r="D301" s="19" t="n">
        <v>1</v>
      </c>
      <c r="E301" s="19" t="s">
        <v>314</v>
      </c>
      <c r="F301" s="19" t="n">
        <v>2091.14514527</v>
      </c>
    </row>
    <row r="302" customFormat="false" ht="15.5" hidden="false" customHeight="false" outlineLevel="0" collapsed="false">
      <c r="A302" s="24" t="s">
        <v>1344</v>
      </c>
      <c r="B302" s="25" t="n">
        <v>47778.11218</v>
      </c>
      <c r="C302" s="19" t="n">
        <v>1</v>
      </c>
      <c r="D302" s="19" t="n">
        <v>1</v>
      </c>
      <c r="E302" s="19" t="s">
        <v>1345</v>
      </c>
      <c r="F302" s="19" t="n">
        <v>2077.26496213</v>
      </c>
    </row>
    <row r="303" customFormat="false" ht="15.5" hidden="false" customHeight="false" outlineLevel="0" collapsed="false">
      <c r="A303" s="24" t="s">
        <v>810</v>
      </c>
      <c r="B303" s="25" t="n">
        <v>82506.1555</v>
      </c>
      <c r="C303" s="19" t="n">
        <v>1</v>
      </c>
      <c r="D303" s="19" t="n">
        <v>1</v>
      </c>
      <c r="E303" s="19" t="s">
        <v>811</v>
      </c>
      <c r="F303" s="19" t="n">
        <v>2025.81772474</v>
      </c>
    </row>
    <row r="304" customFormat="false" ht="15.5" hidden="false" customHeight="false" outlineLevel="0" collapsed="false">
      <c r="A304" s="24" t="s">
        <v>1346</v>
      </c>
      <c r="B304" s="25" t="n">
        <v>41995.36694</v>
      </c>
      <c r="C304" s="19" t="n">
        <v>1</v>
      </c>
      <c r="D304" s="19" t="n">
        <v>1</v>
      </c>
      <c r="E304" s="19" t="s">
        <v>1347</v>
      </c>
      <c r="F304" s="19" t="n">
        <v>1987.59583441</v>
      </c>
    </row>
    <row r="305" customFormat="false" ht="15.5" hidden="false" customHeight="false" outlineLevel="0" collapsed="false">
      <c r="A305" s="24" t="s">
        <v>812</v>
      </c>
      <c r="B305" s="25" t="n">
        <v>39020.82807</v>
      </c>
      <c r="C305" s="19" t="n">
        <v>1</v>
      </c>
      <c r="D305" s="19" t="n">
        <v>1</v>
      </c>
      <c r="E305" s="19" t="s">
        <v>813</v>
      </c>
      <c r="F305" s="19" t="n">
        <v>1971.89192579</v>
      </c>
    </row>
    <row r="306" customFormat="false" ht="15.5" hidden="false" customHeight="false" outlineLevel="0" collapsed="false">
      <c r="A306" s="24" t="s">
        <v>291</v>
      </c>
      <c r="B306" s="25" t="n">
        <v>34879.89907</v>
      </c>
      <c r="C306" s="19" t="n">
        <v>1</v>
      </c>
      <c r="D306" s="19" t="n">
        <v>1</v>
      </c>
      <c r="E306" s="19" t="s">
        <v>678</v>
      </c>
      <c r="F306" s="19" t="n">
        <v>1964.00908167</v>
      </c>
    </row>
    <row r="307" customFormat="false" ht="15.5" hidden="false" customHeight="false" outlineLevel="0" collapsed="false">
      <c r="A307" s="24" t="s">
        <v>1348</v>
      </c>
      <c r="B307" s="25" t="n">
        <v>60369.52202</v>
      </c>
      <c r="C307" s="19" t="n">
        <v>1</v>
      </c>
      <c r="D307" s="19" t="n">
        <v>1</v>
      </c>
      <c r="E307" s="19" t="s">
        <v>1349</v>
      </c>
      <c r="F307" s="19" t="n">
        <v>1950.9796203</v>
      </c>
    </row>
    <row r="308" customFormat="false" ht="15.5" hidden="false" customHeight="false" outlineLevel="0" collapsed="false">
      <c r="A308" s="24" t="s">
        <v>615</v>
      </c>
      <c r="B308" s="25" t="n">
        <v>26800.26758</v>
      </c>
      <c r="C308" s="19" t="n">
        <v>1</v>
      </c>
      <c r="D308" s="19" t="n">
        <v>1</v>
      </c>
      <c r="E308" s="19" t="s">
        <v>616</v>
      </c>
      <c r="F308" s="19" t="n">
        <v>1924.15522954</v>
      </c>
    </row>
    <row r="309" customFormat="false" ht="15.5" hidden="false" customHeight="false" outlineLevel="0" collapsed="false">
      <c r="A309" s="24" t="s">
        <v>775</v>
      </c>
      <c r="B309" s="25" t="n">
        <v>41609.91355</v>
      </c>
      <c r="C309" s="19" t="n">
        <v>1</v>
      </c>
      <c r="D309" s="19" t="n">
        <v>1</v>
      </c>
      <c r="E309" s="19" t="s">
        <v>776</v>
      </c>
      <c r="F309" s="19" t="n">
        <v>1846.8492045</v>
      </c>
    </row>
    <row r="310" customFormat="false" ht="15.5" hidden="false" customHeight="false" outlineLevel="0" collapsed="false">
      <c r="A310" s="24" t="s">
        <v>1350</v>
      </c>
      <c r="B310" s="25" t="n">
        <v>27910.88074</v>
      </c>
      <c r="C310" s="19" t="n">
        <v>1</v>
      </c>
      <c r="D310" s="19" t="n">
        <v>1</v>
      </c>
      <c r="E310" s="19" t="s">
        <v>1351</v>
      </c>
      <c r="F310" s="19" t="n">
        <v>1798.97177388</v>
      </c>
    </row>
    <row r="311" customFormat="false" ht="15.5" hidden="false" customHeight="false" outlineLevel="0" collapsed="false">
      <c r="A311" s="24" t="s">
        <v>1352</v>
      </c>
      <c r="B311" s="25" t="n">
        <v>127546.1472</v>
      </c>
      <c r="C311" s="19" t="n">
        <v>1</v>
      </c>
      <c r="D311" s="19" t="n">
        <v>1</v>
      </c>
      <c r="E311" s="19" t="s">
        <v>1353</v>
      </c>
      <c r="F311" s="19" t="n">
        <v>1783.22500784</v>
      </c>
    </row>
    <row r="312" customFormat="false" ht="15.5" hidden="false" customHeight="false" outlineLevel="0" collapsed="false">
      <c r="A312" s="24" t="s">
        <v>271</v>
      </c>
      <c r="B312" s="25" t="n">
        <v>36215.5723</v>
      </c>
      <c r="C312" s="19" t="n">
        <v>1</v>
      </c>
      <c r="D312" s="19" t="n">
        <v>1</v>
      </c>
      <c r="E312" s="19" t="s">
        <v>272</v>
      </c>
      <c r="F312" s="19" t="n">
        <v>1766.86252475</v>
      </c>
    </row>
    <row r="313" customFormat="false" ht="15.5" hidden="false" customHeight="false" outlineLevel="0" collapsed="false">
      <c r="A313" s="24" t="s">
        <v>858</v>
      </c>
      <c r="B313" s="25" t="n">
        <v>71846.39013</v>
      </c>
      <c r="C313" s="19" t="n">
        <v>1</v>
      </c>
      <c r="D313" s="19" t="n">
        <v>1</v>
      </c>
      <c r="E313" s="19" t="s">
        <v>859</v>
      </c>
      <c r="F313" s="19" t="n">
        <v>1738.19638391</v>
      </c>
    </row>
    <row r="314" customFormat="false" ht="15.5" hidden="false" customHeight="false" outlineLevel="0" collapsed="false">
      <c r="A314" s="24" t="s">
        <v>1354</v>
      </c>
      <c r="B314" s="25" t="n">
        <v>10255.95883</v>
      </c>
      <c r="C314" s="19" t="n">
        <v>1</v>
      </c>
      <c r="D314" s="19" t="n">
        <v>1</v>
      </c>
      <c r="E314" s="19" t="s">
        <v>1355</v>
      </c>
      <c r="F314" s="19" t="n">
        <v>1693.48460471</v>
      </c>
    </row>
    <row r="315" customFormat="false" ht="15.5" hidden="false" customHeight="false" outlineLevel="0" collapsed="false">
      <c r="A315" s="24" t="s">
        <v>349</v>
      </c>
      <c r="B315" s="25" t="n">
        <v>12744.57985</v>
      </c>
      <c r="C315" s="19" t="n">
        <v>1</v>
      </c>
      <c r="D315" s="19" t="n">
        <v>1</v>
      </c>
      <c r="E315" s="19" t="s">
        <v>818</v>
      </c>
      <c r="F315" s="19" t="n">
        <v>1676.74134707</v>
      </c>
    </row>
    <row r="316" customFormat="false" ht="15.5" hidden="false" customHeight="false" outlineLevel="0" collapsed="false">
      <c r="A316" s="24" t="s">
        <v>1356</v>
      </c>
      <c r="B316" s="25" t="n">
        <v>26698.19412</v>
      </c>
      <c r="C316" s="19" t="n">
        <v>1</v>
      </c>
      <c r="D316" s="19" t="n">
        <v>1</v>
      </c>
      <c r="E316" s="19" t="s">
        <v>1357</v>
      </c>
      <c r="F316" s="19" t="n">
        <v>1579.57630012</v>
      </c>
    </row>
    <row r="317" customFormat="false" ht="15.5" hidden="false" customHeight="false" outlineLevel="0" collapsed="false">
      <c r="A317" s="24" t="s">
        <v>1358</v>
      </c>
      <c r="B317" s="25" t="n">
        <v>173404.7598</v>
      </c>
      <c r="C317" s="19" t="n">
        <v>1</v>
      </c>
      <c r="D317" s="19" t="n">
        <v>1</v>
      </c>
      <c r="E317" s="19" t="s">
        <v>1359</v>
      </c>
      <c r="F317" s="19" t="n">
        <v>1532.10834949</v>
      </c>
    </row>
    <row r="318" customFormat="false" ht="15.5" hidden="false" customHeight="false" outlineLevel="0" collapsed="false">
      <c r="A318" s="24" t="s">
        <v>572</v>
      </c>
      <c r="B318" s="25" t="n">
        <v>28562.92727</v>
      </c>
      <c r="C318" s="19" t="n">
        <v>1</v>
      </c>
      <c r="D318" s="19" t="n">
        <v>1</v>
      </c>
      <c r="E318" s="19" t="s">
        <v>573</v>
      </c>
      <c r="F318" s="19" t="n">
        <v>1385.6856362</v>
      </c>
    </row>
    <row r="319" customFormat="false" ht="15.5" hidden="false" customHeight="false" outlineLevel="0" collapsed="false">
      <c r="A319" s="24" t="s">
        <v>332</v>
      </c>
      <c r="B319" s="25" t="n">
        <v>23707.8233</v>
      </c>
      <c r="C319" s="19" t="n">
        <v>1</v>
      </c>
      <c r="D319" s="19" t="n">
        <v>1</v>
      </c>
      <c r="E319" s="19" t="s">
        <v>333</v>
      </c>
      <c r="F319" s="19" t="n">
        <v>1351.21949987</v>
      </c>
    </row>
    <row r="320" customFormat="false" ht="15.5" hidden="false" customHeight="false" outlineLevel="0" collapsed="false">
      <c r="A320" s="24" t="s">
        <v>1360</v>
      </c>
      <c r="B320" s="25" t="n">
        <v>13565.95073</v>
      </c>
      <c r="C320" s="19" t="n">
        <v>1</v>
      </c>
      <c r="D320" s="19" t="n">
        <v>1</v>
      </c>
      <c r="E320" s="19" t="s">
        <v>1361</v>
      </c>
      <c r="F320" s="19" t="n">
        <v>1348.51542753</v>
      </c>
    </row>
    <row r="321" customFormat="false" ht="15.5" hidden="false" customHeight="false" outlineLevel="0" collapsed="false">
      <c r="A321" s="24" t="s">
        <v>110</v>
      </c>
      <c r="B321" s="25" t="n">
        <v>32671.68034</v>
      </c>
      <c r="C321" s="19" t="n">
        <v>1</v>
      </c>
      <c r="D321" s="19" t="n">
        <v>1</v>
      </c>
      <c r="E321" s="19" t="s">
        <v>227</v>
      </c>
      <c r="F321" s="19" t="n">
        <v>1332.21778407</v>
      </c>
    </row>
    <row r="322" customFormat="false" ht="15.5" hidden="false" customHeight="false" outlineLevel="0" collapsed="false">
      <c r="A322" s="24" t="s">
        <v>767</v>
      </c>
      <c r="B322" s="25" t="n">
        <v>62085.01545</v>
      </c>
      <c r="C322" s="19" t="n">
        <v>1</v>
      </c>
      <c r="D322" s="19" t="n">
        <v>1</v>
      </c>
      <c r="E322" s="19" t="s">
        <v>768</v>
      </c>
      <c r="F322" s="19" t="n">
        <v>1317.43514502</v>
      </c>
    </row>
    <row r="323" customFormat="false" ht="15.5" hidden="false" customHeight="false" outlineLevel="0" collapsed="false">
      <c r="A323" s="24" t="s">
        <v>388</v>
      </c>
      <c r="B323" s="25" t="n">
        <v>27388.45735</v>
      </c>
      <c r="C323" s="19" t="n">
        <v>1</v>
      </c>
      <c r="D323" s="19" t="n">
        <v>1</v>
      </c>
      <c r="E323" s="19" t="s">
        <v>389</v>
      </c>
      <c r="F323" s="19" t="n">
        <v>1291.89968485</v>
      </c>
    </row>
    <row r="324" customFormat="false" ht="15.5" hidden="false" customHeight="false" outlineLevel="0" collapsed="false">
      <c r="A324" s="26" t="s">
        <v>223</v>
      </c>
      <c r="B324" s="25" t="n">
        <v>163111.7697</v>
      </c>
      <c r="C324" s="19" t="n">
        <v>1</v>
      </c>
      <c r="D324" s="19" t="n">
        <v>1</v>
      </c>
      <c r="E324" s="19" t="s">
        <v>224</v>
      </c>
      <c r="F324" s="19" t="n">
        <v>1256.63668756</v>
      </c>
    </row>
    <row r="325" customFormat="false" ht="15.5" hidden="false" customHeight="false" outlineLevel="0" collapsed="false">
      <c r="A325" s="24" t="s">
        <v>862</v>
      </c>
      <c r="B325" s="25" t="n">
        <v>43426.05312</v>
      </c>
      <c r="C325" s="19" t="n">
        <v>1</v>
      </c>
      <c r="D325" s="19" t="n">
        <v>1</v>
      </c>
      <c r="E325" s="19" t="s">
        <v>863</v>
      </c>
      <c r="F325" s="19" t="n">
        <v>1204.31274358</v>
      </c>
    </row>
    <row r="326" customFormat="false" ht="15.5" hidden="false" customHeight="false" outlineLevel="0" collapsed="false">
      <c r="A326" s="24" t="s">
        <v>147</v>
      </c>
      <c r="B326" s="25" t="n">
        <v>50231.13764</v>
      </c>
      <c r="C326" s="19" t="n">
        <v>1</v>
      </c>
      <c r="D326" s="19" t="n">
        <v>1</v>
      </c>
      <c r="E326" s="19" t="s">
        <v>148</v>
      </c>
      <c r="F326" s="19" t="n">
        <v>1190.4757253</v>
      </c>
    </row>
    <row r="327" customFormat="false" ht="15.5" hidden="false" customHeight="false" outlineLevel="0" collapsed="false">
      <c r="A327" s="24" t="s">
        <v>1362</v>
      </c>
      <c r="B327" s="25" t="n">
        <v>7508.766835</v>
      </c>
      <c r="C327" s="19" t="n">
        <v>1</v>
      </c>
      <c r="D327" s="19" t="n">
        <v>1</v>
      </c>
      <c r="E327" s="19" t="s">
        <v>1363</v>
      </c>
      <c r="F327" s="19" t="n">
        <v>1135.33005943</v>
      </c>
    </row>
    <row r="328" customFormat="false" ht="15.5" hidden="false" customHeight="false" outlineLevel="0" collapsed="false">
      <c r="A328" s="24" t="s">
        <v>1364</v>
      </c>
      <c r="B328" s="25" t="n">
        <v>23087.73707</v>
      </c>
      <c r="C328" s="19" t="n">
        <v>1</v>
      </c>
      <c r="D328" s="19" t="n">
        <v>1</v>
      </c>
      <c r="E328" s="19" t="s">
        <v>1365</v>
      </c>
      <c r="F328" s="19" t="n">
        <v>1086.23427301</v>
      </c>
    </row>
    <row r="329" customFormat="false" ht="15.5" hidden="false" customHeight="false" outlineLevel="0" collapsed="false">
      <c r="A329" s="24" t="s">
        <v>1366</v>
      </c>
      <c r="B329" s="25" t="n">
        <v>15549.99559</v>
      </c>
      <c r="C329" s="19" t="n">
        <v>1</v>
      </c>
      <c r="D329" s="19" t="n">
        <v>1</v>
      </c>
      <c r="E329" s="19" t="s">
        <v>1367</v>
      </c>
      <c r="F329" s="19" t="n">
        <v>1036.95206793</v>
      </c>
    </row>
    <row r="330" customFormat="false" ht="15.5" hidden="false" customHeight="false" outlineLevel="0" collapsed="false">
      <c r="A330" s="24" t="s">
        <v>462</v>
      </c>
      <c r="B330" s="25" t="n">
        <v>189327.6653</v>
      </c>
      <c r="C330" s="19" t="n">
        <v>1</v>
      </c>
      <c r="D330" s="19" t="n">
        <v>1</v>
      </c>
      <c r="E330" s="19" t="s">
        <v>463</v>
      </c>
      <c r="F330" s="19" t="n">
        <v>1022.54244743</v>
      </c>
    </row>
    <row r="331" customFormat="false" ht="15.5" hidden="false" customHeight="false" outlineLevel="0" collapsed="false">
      <c r="A331" s="24" t="s">
        <v>1124</v>
      </c>
      <c r="B331" s="25" t="n">
        <v>48232.3954</v>
      </c>
      <c r="C331" s="19" t="n">
        <v>1</v>
      </c>
      <c r="D331" s="19" t="n">
        <v>1</v>
      </c>
      <c r="E331" s="19" t="s">
        <v>1125</v>
      </c>
      <c r="F331" s="19" t="n">
        <v>1018.85774208</v>
      </c>
    </row>
    <row r="332" customFormat="false" ht="15.5" hidden="false" customHeight="false" outlineLevel="0" collapsed="false">
      <c r="A332" s="24" t="s">
        <v>1368</v>
      </c>
      <c r="B332" s="25" t="n">
        <v>26937.26782</v>
      </c>
      <c r="C332" s="19" t="n">
        <v>1</v>
      </c>
      <c r="D332" s="19" t="n">
        <v>1</v>
      </c>
      <c r="E332" s="19" t="s">
        <v>1369</v>
      </c>
      <c r="F332" s="19" t="n">
        <v>968.597591713</v>
      </c>
    </row>
    <row r="333" customFormat="false" ht="15.5" hidden="false" customHeight="false" outlineLevel="0" collapsed="false">
      <c r="A333" s="24" t="s">
        <v>349</v>
      </c>
      <c r="B333" s="25" t="n">
        <v>20577.4973</v>
      </c>
      <c r="C333" s="19" t="n">
        <v>1</v>
      </c>
      <c r="D333" s="19" t="n">
        <v>1</v>
      </c>
      <c r="E333" s="19" t="s">
        <v>1370</v>
      </c>
      <c r="F333" s="19" t="n">
        <v>965.331030888</v>
      </c>
    </row>
    <row r="334" customFormat="false" ht="15.5" hidden="false" customHeight="false" outlineLevel="0" collapsed="false">
      <c r="A334" s="24" t="s">
        <v>62</v>
      </c>
      <c r="B334" s="25" t="n">
        <v>41631.94771</v>
      </c>
      <c r="C334" s="19" t="n">
        <v>1</v>
      </c>
      <c r="D334" s="19" t="n">
        <v>1</v>
      </c>
      <c r="E334" s="19" t="s">
        <v>379</v>
      </c>
      <c r="F334" s="19" t="n">
        <v>941.320218163</v>
      </c>
    </row>
    <row r="335" customFormat="false" ht="15.5" hidden="false" customHeight="false" outlineLevel="0" collapsed="false">
      <c r="A335" s="24" t="s">
        <v>1371</v>
      </c>
      <c r="B335" s="25" t="n">
        <v>14118.28451</v>
      </c>
      <c r="C335" s="19" t="n">
        <v>1</v>
      </c>
      <c r="D335" s="19" t="n">
        <v>1</v>
      </c>
      <c r="E335" s="19" t="s">
        <v>1372</v>
      </c>
      <c r="F335" s="19" t="n">
        <v>905.7561673</v>
      </c>
    </row>
    <row r="336" customFormat="false" ht="15.5" hidden="false" customHeight="false" outlineLevel="0" collapsed="false">
      <c r="A336" s="24" t="s">
        <v>1373</v>
      </c>
      <c r="B336" s="25" t="n">
        <v>65257.42536</v>
      </c>
      <c r="C336" s="19" t="n">
        <v>1</v>
      </c>
      <c r="D336" s="19" t="n">
        <v>1</v>
      </c>
      <c r="E336" s="19" t="s">
        <v>1374</v>
      </c>
      <c r="F336" s="19" t="n">
        <v>900.621538942</v>
      </c>
    </row>
    <row r="337" customFormat="false" ht="15.5" hidden="false" customHeight="false" outlineLevel="0" collapsed="false">
      <c r="A337" s="24" t="s">
        <v>1375</v>
      </c>
      <c r="B337" s="25" t="n">
        <v>20289.40979</v>
      </c>
      <c r="C337" s="19" t="n">
        <v>1</v>
      </c>
      <c r="D337" s="19" t="n">
        <v>1</v>
      </c>
      <c r="E337" s="19" t="s">
        <v>1376</v>
      </c>
      <c r="F337" s="19" t="n">
        <v>900.376686775</v>
      </c>
    </row>
    <row r="338" customFormat="false" ht="15.5" hidden="false" customHeight="false" outlineLevel="0" collapsed="false">
      <c r="A338" s="24" t="s">
        <v>297</v>
      </c>
      <c r="B338" s="25" t="n">
        <v>82635.32162</v>
      </c>
      <c r="C338" s="19" t="n">
        <v>1</v>
      </c>
      <c r="D338" s="19" t="n">
        <v>1</v>
      </c>
      <c r="E338" s="19" t="s">
        <v>298</v>
      </c>
      <c r="F338" s="19" t="n">
        <v>897.849046326</v>
      </c>
    </row>
    <row r="339" customFormat="false" ht="15.5" hidden="false" customHeight="false" outlineLevel="0" collapsed="false">
      <c r="A339" s="24" t="s">
        <v>926</v>
      </c>
      <c r="B339" s="25" t="n">
        <v>66994.13038</v>
      </c>
      <c r="C339" s="19" t="n">
        <v>1</v>
      </c>
      <c r="D339" s="19" t="n">
        <v>1</v>
      </c>
      <c r="E339" s="19" t="s">
        <v>927</v>
      </c>
      <c r="F339" s="19" t="n">
        <v>897.207311099</v>
      </c>
    </row>
    <row r="340" customFormat="false" ht="15.5" hidden="false" customHeight="false" outlineLevel="0" collapsed="false">
      <c r="A340" s="24" t="s">
        <v>1377</v>
      </c>
      <c r="B340" s="25" t="n">
        <v>198600.5971</v>
      </c>
      <c r="C340" s="19" t="n">
        <v>1</v>
      </c>
      <c r="D340" s="19" t="n">
        <v>1</v>
      </c>
      <c r="E340" s="19" t="s">
        <v>1378</v>
      </c>
      <c r="F340" s="19" t="n">
        <v>882.829724159</v>
      </c>
    </row>
    <row r="341" customFormat="false" ht="15.5" hidden="false" customHeight="false" outlineLevel="0" collapsed="false">
      <c r="A341" s="24" t="s">
        <v>92</v>
      </c>
      <c r="B341" s="25" t="n">
        <v>189508.809</v>
      </c>
      <c r="C341" s="19" t="n">
        <v>1</v>
      </c>
      <c r="D341" s="19" t="n">
        <v>1</v>
      </c>
      <c r="E341" s="19" t="s">
        <v>93</v>
      </c>
      <c r="F341" s="19" t="n">
        <v>871.580206161</v>
      </c>
    </row>
    <row r="342" customFormat="false" ht="15.5" hidden="false" customHeight="false" outlineLevel="0" collapsed="false">
      <c r="A342" s="24" t="s">
        <v>1379</v>
      </c>
      <c r="B342" s="25" t="n">
        <v>27627.52362</v>
      </c>
      <c r="C342" s="19" t="n">
        <v>1</v>
      </c>
      <c r="D342" s="19" t="n">
        <v>1</v>
      </c>
      <c r="E342" s="19" t="s">
        <v>1380</v>
      </c>
      <c r="F342" s="19" t="n">
        <v>870.89182642</v>
      </c>
    </row>
    <row r="343" customFormat="false" ht="15.5" hidden="false" customHeight="false" outlineLevel="0" collapsed="false">
      <c r="A343" s="24" t="s">
        <v>934</v>
      </c>
      <c r="B343" s="25" t="n">
        <v>12642.33344</v>
      </c>
      <c r="C343" s="19" t="n">
        <v>1</v>
      </c>
      <c r="D343" s="19" t="n">
        <v>1</v>
      </c>
      <c r="E343" s="19" t="s">
        <v>935</v>
      </c>
      <c r="F343" s="19" t="n">
        <v>853.337311928</v>
      </c>
    </row>
    <row r="344" customFormat="false" ht="15.5" hidden="false" customHeight="false" outlineLevel="0" collapsed="false">
      <c r="A344" s="24" t="s">
        <v>1381</v>
      </c>
      <c r="B344" s="25" t="n">
        <v>31888.29508</v>
      </c>
      <c r="C344" s="19" t="n">
        <v>1</v>
      </c>
      <c r="D344" s="19" t="n">
        <v>1</v>
      </c>
      <c r="E344" s="19" t="s">
        <v>1382</v>
      </c>
      <c r="F344" s="19" t="n">
        <v>849.688964561</v>
      </c>
    </row>
    <row r="345" customFormat="false" ht="15.5" hidden="false" customHeight="false" outlineLevel="0" collapsed="false">
      <c r="A345" s="24" t="s">
        <v>1098</v>
      </c>
      <c r="B345" s="25" t="n">
        <v>43867.37351</v>
      </c>
      <c r="C345" s="19" t="n">
        <v>1</v>
      </c>
      <c r="D345" s="19" t="n">
        <v>1</v>
      </c>
      <c r="E345" s="19" t="s">
        <v>1099</v>
      </c>
      <c r="F345" s="19" t="n">
        <v>847.567305488</v>
      </c>
    </row>
    <row r="346" customFormat="false" ht="15.5" hidden="false" customHeight="false" outlineLevel="0" collapsed="false">
      <c r="A346" s="24" t="s">
        <v>905</v>
      </c>
      <c r="B346" s="25" t="n">
        <v>15817.77191</v>
      </c>
      <c r="C346" s="19" t="n">
        <v>1</v>
      </c>
      <c r="D346" s="19" t="n">
        <v>1</v>
      </c>
      <c r="E346" s="19" t="s">
        <v>906</v>
      </c>
      <c r="F346" s="19" t="n">
        <v>838.649301042</v>
      </c>
    </row>
    <row r="347" customFormat="false" ht="15.5" hidden="false" customHeight="false" outlineLevel="0" collapsed="false">
      <c r="A347" s="24" t="s">
        <v>382</v>
      </c>
      <c r="B347" s="25" t="n">
        <v>35498.4721</v>
      </c>
      <c r="C347" s="19" t="n">
        <v>1</v>
      </c>
      <c r="D347" s="19" t="n">
        <v>1</v>
      </c>
      <c r="E347" s="19" t="s">
        <v>383</v>
      </c>
      <c r="F347" s="19" t="n">
        <v>834.984459873</v>
      </c>
    </row>
    <row r="348" customFormat="false" ht="15.5" hidden="false" customHeight="false" outlineLevel="0" collapsed="false">
      <c r="A348" s="24" t="s">
        <v>1383</v>
      </c>
      <c r="B348" s="25" t="n">
        <v>63410.86676</v>
      </c>
      <c r="C348" s="19" t="n">
        <v>1</v>
      </c>
      <c r="D348" s="19" t="n">
        <v>1</v>
      </c>
      <c r="E348" s="19" t="s">
        <v>1384</v>
      </c>
      <c r="F348" s="19" t="n">
        <v>805.917294038</v>
      </c>
    </row>
    <row r="349" customFormat="false" ht="15.5" hidden="false" customHeight="false" outlineLevel="0" collapsed="false">
      <c r="A349" s="24" t="s">
        <v>291</v>
      </c>
      <c r="B349" s="25" t="n">
        <v>21801.06589</v>
      </c>
      <c r="C349" s="19" t="n">
        <v>1</v>
      </c>
      <c r="D349" s="19" t="n">
        <v>1</v>
      </c>
      <c r="E349" s="19" t="s">
        <v>1385</v>
      </c>
      <c r="F349" s="19" t="n">
        <v>778.150044218</v>
      </c>
    </row>
    <row r="350" customFormat="false" ht="15.5" hidden="false" customHeight="false" outlineLevel="0" collapsed="false">
      <c r="A350" s="24" t="s">
        <v>291</v>
      </c>
      <c r="B350" s="25" t="n">
        <v>33658.73892</v>
      </c>
      <c r="C350" s="19" t="n">
        <v>1</v>
      </c>
      <c r="D350" s="19" t="n">
        <v>1</v>
      </c>
      <c r="E350" s="19" t="s">
        <v>1386</v>
      </c>
      <c r="F350" s="19" t="n">
        <v>775.328005118</v>
      </c>
    </row>
    <row r="351" customFormat="false" ht="15.5" hidden="false" customHeight="false" outlineLevel="0" collapsed="false">
      <c r="A351" s="24" t="s">
        <v>405</v>
      </c>
      <c r="B351" s="25" t="n">
        <v>30494.54713</v>
      </c>
      <c r="C351" s="19" t="n">
        <v>1</v>
      </c>
      <c r="D351" s="19" t="n">
        <v>1</v>
      </c>
      <c r="E351" s="19" t="s">
        <v>980</v>
      </c>
      <c r="F351" s="19" t="n">
        <v>775.001848823</v>
      </c>
    </row>
    <row r="352" customFormat="false" ht="15.5" hidden="false" customHeight="false" outlineLevel="0" collapsed="false">
      <c r="A352" s="24" t="s">
        <v>1100</v>
      </c>
      <c r="B352" s="25" t="n">
        <v>16881.49912</v>
      </c>
      <c r="C352" s="19" t="n">
        <v>1</v>
      </c>
      <c r="D352" s="19" t="n">
        <v>1</v>
      </c>
      <c r="E352" s="19" t="s">
        <v>1101</v>
      </c>
      <c r="F352" s="19" t="n">
        <v>771.431667278</v>
      </c>
    </row>
    <row r="353" customFormat="false" ht="15.5" hidden="false" customHeight="false" outlineLevel="0" collapsed="false">
      <c r="A353" s="24" t="s">
        <v>1387</v>
      </c>
      <c r="B353" s="25" t="n">
        <v>23078.72559</v>
      </c>
      <c r="C353" s="19" t="n">
        <v>1</v>
      </c>
      <c r="D353" s="19" t="n">
        <v>1</v>
      </c>
      <c r="E353" s="19" t="s">
        <v>1388</v>
      </c>
      <c r="F353" s="19" t="n">
        <v>767.405204633</v>
      </c>
    </row>
    <row r="354" customFormat="false" ht="15.5" hidden="false" customHeight="false" outlineLevel="0" collapsed="false">
      <c r="A354" s="24" t="s">
        <v>1389</v>
      </c>
      <c r="B354" s="25" t="n">
        <v>21800.49539</v>
      </c>
      <c r="C354" s="19" t="n">
        <v>1</v>
      </c>
      <c r="D354" s="19" t="n">
        <v>1</v>
      </c>
      <c r="E354" s="19" t="s">
        <v>1390</v>
      </c>
      <c r="F354" s="19" t="n">
        <v>760.137460874</v>
      </c>
    </row>
    <row r="355" customFormat="false" ht="15.5" hidden="false" customHeight="false" outlineLevel="0" collapsed="false">
      <c r="A355" s="24" t="s">
        <v>503</v>
      </c>
      <c r="B355" s="25" t="n">
        <v>26299.71957</v>
      </c>
      <c r="C355" s="19" t="n">
        <v>1</v>
      </c>
      <c r="D355" s="19" t="n">
        <v>1</v>
      </c>
      <c r="E355" s="19" t="s">
        <v>504</v>
      </c>
      <c r="F355" s="19" t="n">
        <v>751.199212816</v>
      </c>
    </row>
    <row r="356" customFormat="false" ht="15.5" hidden="false" customHeight="false" outlineLevel="0" collapsed="false">
      <c r="A356" s="24" t="s">
        <v>722</v>
      </c>
      <c r="B356" s="25" t="n">
        <v>140697.2355</v>
      </c>
      <c r="C356" s="19" t="n">
        <v>1</v>
      </c>
      <c r="D356" s="19" t="n">
        <v>1</v>
      </c>
      <c r="E356" s="19" t="s">
        <v>723</v>
      </c>
      <c r="F356" s="19" t="n">
        <v>717.378545191</v>
      </c>
    </row>
    <row r="357" customFormat="false" ht="15.5" hidden="false" customHeight="false" outlineLevel="0" collapsed="false">
      <c r="A357" s="24" t="s">
        <v>629</v>
      </c>
      <c r="B357" s="25" t="n">
        <v>147131.0127</v>
      </c>
      <c r="C357" s="19" t="n">
        <v>1</v>
      </c>
      <c r="D357" s="19" t="n">
        <v>1</v>
      </c>
      <c r="E357" s="19" t="s">
        <v>630</v>
      </c>
      <c r="F357" s="19" t="n">
        <v>681.0449913</v>
      </c>
    </row>
    <row r="358" customFormat="false" ht="15.5" hidden="false" customHeight="false" outlineLevel="0" collapsed="false">
      <c r="A358" s="24" t="s">
        <v>1391</v>
      </c>
      <c r="B358" s="25" t="n">
        <v>38202.76566</v>
      </c>
      <c r="C358" s="19" t="n">
        <v>1</v>
      </c>
      <c r="D358" s="19" t="n">
        <v>1</v>
      </c>
      <c r="E358" s="19" t="s">
        <v>1392</v>
      </c>
      <c r="F358" s="19" t="n">
        <v>667.310033858</v>
      </c>
    </row>
    <row r="359" customFormat="false" ht="15.5" hidden="false" customHeight="false" outlineLevel="0" collapsed="false">
      <c r="A359" s="24" t="s">
        <v>1036</v>
      </c>
      <c r="B359" s="25" t="n">
        <v>24371.37463</v>
      </c>
      <c r="C359" s="19" t="n">
        <v>1</v>
      </c>
      <c r="D359" s="19" t="n">
        <v>1</v>
      </c>
      <c r="E359" s="19" t="s">
        <v>1037</v>
      </c>
      <c r="F359" s="19" t="n">
        <v>662.587014584</v>
      </c>
    </row>
    <row r="360" customFormat="false" ht="15.5" hidden="false" customHeight="false" outlineLevel="0" collapsed="false">
      <c r="A360" s="24" t="s">
        <v>167</v>
      </c>
      <c r="B360" s="25" t="n">
        <v>20237.56336</v>
      </c>
      <c r="C360" s="19" t="n">
        <v>1</v>
      </c>
      <c r="D360" s="19" t="n">
        <v>1</v>
      </c>
      <c r="E360" s="19" t="s">
        <v>168</v>
      </c>
      <c r="F360" s="19" t="n">
        <v>656.293999881</v>
      </c>
    </row>
    <row r="361" customFormat="false" ht="15.5" hidden="false" customHeight="false" outlineLevel="0" collapsed="false">
      <c r="A361" s="24" t="s">
        <v>307</v>
      </c>
      <c r="B361" s="25" t="n">
        <v>53472.15248</v>
      </c>
      <c r="C361" s="19" t="n">
        <v>1</v>
      </c>
      <c r="D361" s="19" t="n">
        <v>1</v>
      </c>
      <c r="E361" s="19" t="s">
        <v>308</v>
      </c>
      <c r="F361" s="19" t="n">
        <v>653.007052767</v>
      </c>
    </row>
    <row r="362" customFormat="false" ht="15.5" hidden="false" customHeight="false" outlineLevel="0" collapsed="false">
      <c r="A362" s="24" t="s">
        <v>1184</v>
      </c>
      <c r="B362" s="25" t="n">
        <v>18548.66033</v>
      </c>
      <c r="C362" s="19" t="n">
        <v>1</v>
      </c>
      <c r="D362" s="19" t="n">
        <v>1</v>
      </c>
      <c r="E362" s="19" t="s">
        <v>1393</v>
      </c>
      <c r="F362" s="19" t="n">
        <v>565.075116815</v>
      </c>
    </row>
    <row r="363" customFormat="false" ht="15.5" hidden="false" customHeight="false" outlineLevel="0" collapsed="false">
      <c r="A363" s="24" t="s">
        <v>1394</v>
      </c>
      <c r="B363" s="25" t="n">
        <v>28478.09074</v>
      </c>
      <c r="C363" s="19" t="n">
        <v>1</v>
      </c>
      <c r="D363" s="19" t="n">
        <v>1</v>
      </c>
      <c r="E363" s="19" t="s">
        <v>1395</v>
      </c>
      <c r="F363" s="19" t="n">
        <v>562.726798004</v>
      </c>
    </row>
    <row r="364" customFormat="false" ht="15.5" hidden="false" customHeight="false" outlineLevel="0" collapsed="false">
      <c r="A364" s="24" t="s">
        <v>602</v>
      </c>
      <c r="B364" s="25" t="n">
        <v>44572.39847</v>
      </c>
      <c r="C364" s="19" t="n">
        <v>1</v>
      </c>
      <c r="D364" s="19" t="n">
        <v>1</v>
      </c>
      <c r="E364" s="19" t="s">
        <v>603</v>
      </c>
      <c r="F364" s="19" t="n">
        <v>561.087647503</v>
      </c>
    </row>
    <row r="365" customFormat="false" ht="15.5" hidden="false" customHeight="false" outlineLevel="0" collapsed="false">
      <c r="A365" s="24" t="s">
        <v>1396</v>
      </c>
      <c r="B365" s="25" t="n">
        <v>50124.33108</v>
      </c>
      <c r="C365" s="19" t="n">
        <v>1</v>
      </c>
      <c r="D365" s="19" t="n">
        <v>1</v>
      </c>
      <c r="E365" s="19" t="s">
        <v>1397</v>
      </c>
      <c r="F365" s="19" t="n">
        <v>560.87000699</v>
      </c>
    </row>
    <row r="366" customFormat="false" ht="15.5" hidden="false" customHeight="false" outlineLevel="0" collapsed="false">
      <c r="A366" s="24" t="s">
        <v>718</v>
      </c>
      <c r="B366" s="25" t="n">
        <v>10323.07548</v>
      </c>
      <c r="C366" s="19" t="n">
        <v>1</v>
      </c>
      <c r="D366" s="19" t="n">
        <v>1</v>
      </c>
      <c r="E366" s="19" t="s">
        <v>719</v>
      </c>
      <c r="F366" s="19" t="n">
        <v>542.233851844</v>
      </c>
    </row>
    <row r="367" customFormat="false" ht="15.5" hidden="false" customHeight="false" outlineLevel="0" collapsed="false">
      <c r="A367" s="24" t="s">
        <v>110</v>
      </c>
      <c r="B367" s="25" t="n">
        <v>37551.30727</v>
      </c>
      <c r="C367" s="19" t="n">
        <v>1</v>
      </c>
      <c r="D367" s="19" t="n">
        <v>1</v>
      </c>
      <c r="E367" s="19" t="s">
        <v>398</v>
      </c>
      <c r="F367" s="19" t="n">
        <v>540.633972693</v>
      </c>
    </row>
    <row r="368" customFormat="false" ht="15.5" hidden="false" customHeight="false" outlineLevel="0" collapsed="false">
      <c r="A368" s="24" t="s">
        <v>1398</v>
      </c>
      <c r="B368" s="25" t="n">
        <v>19908.33461</v>
      </c>
      <c r="C368" s="19" t="n">
        <v>1</v>
      </c>
      <c r="D368" s="19" t="n">
        <v>1</v>
      </c>
      <c r="E368" s="19" t="s">
        <v>1399</v>
      </c>
      <c r="F368" s="19" t="n">
        <v>540.141881182</v>
      </c>
    </row>
    <row r="369" customFormat="false" ht="15.5" hidden="false" customHeight="false" outlineLevel="0" collapsed="false">
      <c r="A369" s="24" t="s">
        <v>1400</v>
      </c>
      <c r="B369" s="25" t="n">
        <v>65540.7997</v>
      </c>
      <c r="C369" s="19" t="n">
        <v>1</v>
      </c>
      <c r="D369" s="19" t="n">
        <v>1</v>
      </c>
      <c r="E369" s="19" t="s">
        <v>1401</v>
      </c>
      <c r="F369" s="19" t="n">
        <v>538.829821675</v>
      </c>
    </row>
    <row r="370" customFormat="false" ht="15.5" hidden="false" customHeight="false" outlineLevel="0" collapsed="false">
      <c r="A370" s="24" t="s">
        <v>507</v>
      </c>
      <c r="B370" s="25" t="n">
        <v>59329.74961</v>
      </c>
      <c r="C370" s="19" t="n">
        <v>1</v>
      </c>
      <c r="D370" s="19" t="n">
        <v>1</v>
      </c>
      <c r="E370" s="19" t="s">
        <v>1402</v>
      </c>
      <c r="F370" s="19" t="n">
        <v>524.056746626</v>
      </c>
    </row>
    <row r="371" customFormat="false" ht="15.5" hidden="false" customHeight="false" outlineLevel="0" collapsed="false">
      <c r="A371" s="24" t="s">
        <v>185</v>
      </c>
      <c r="B371" s="25" t="n">
        <v>14540.4214</v>
      </c>
      <c r="C371" s="19" t="n">
        <v>1</v>
      </c>
      <c r="D371" s="19" t="n">
        <v>1</v>
      </c>
      <c r="E371" s="19" t="s">
        <v>1403</v>
      </c>
      <c r="F371" s="19" t="n">
        <v>523.870326604</v>
      </c>
    </row>
    <row r="372" customFormat="false" ht="15.5" hidden="false" customHeight="false" outlineLevel="0" collapsed="false">
      <c r="A372" s="24" t="s">
        <v>1404</v>
      </c>
      <c r="B372" s="25" t="n">
        <v>72204.12119</v>
      </c>
      <c r="C372" s="19" t="n">
        <v>1</v>
      </c>
      <c r="D372" s="19" t="n">
        <v>1</v>
      </c>
      <c r="E372" s="19" t="s">
        <v>1405</v>
      </c>
      <c r="F372" s="19" t="n">
        <v>520.66782605</v>
      </c>
    </row>
    <row r="373" customFormat="false" ht="15.5" hidden="false" customHeight="false" outlineLevel="0" collapsed="false">
      <c r="A373" s="24" t="s">
        <v>1190</v>
      </c>
      <c r="B373" s="25" t="n">
        <v>95994.17383</v>
      </c>
      <c r="C373" s="19" t="n">
        <v>1</v>
      </c>
      <c r="D373" s="19" t="n">
        <v>1</v>
      </c>
      <c r="E373" s="19" t="s">
        <v>1191</v>
      </c>
      <c r="F373" s="19" t="n">
        <v>513.459674075</v>
      </c>
    </row>
    <row r="374" customFormat="false" ht="15.5" hidden="false" customHeight="false" outlineLevel="0" collapsed="false">
      <c r="A374" s="24" t="s">
        <v>411</v>
      </c>
      <c r="B374" s="25" t="n">
        <v>58219.35194</v>
      </c>
      <c r="C374" s="19" t="n">
        <v>1</v>
      </c>
      <c r="D374" s="19" t="n">
        <v>1</v>
      </c>
      <c r="E374" s="19" t="s">
        <v>412</v>
      </c>
      <c r="F374" s="19" t="n">
        <v>503.436434725</v>
      </c>
    </row>
    <row r="375" customFormat="false" ht="15.5" hidden="false" customHeight="false" outlineLevel="0" collapsed="false">
      <c r="A375" s="24" t="s">
        <v>1406</v>
      </c>
      <c r="B375" s="25" t="n">
        <v>174206.1159</v>
      </c>
      <c r="C375" s="19" t="n">
        <v>1</v>
      </c>
      <c r="D375" s="19" t="n">
        <v>1</v>
      </c>
      <c r="E375" s="19" t="s">
        <v>1407</v>
      </c>
      <c r="F375" s="19" t="n">
        <v>498.616261501</v>
      </c>
    </row>
    <row r="376" customFormat="false" ht="15.5" hidden="false" customHeight="false" outlineLevel="0" collapsed="false">
      <c r="A376" s="24" t="s">
        <v>1408</v>
      </c>
      <c r="B376" s="25" t="n">
        <v>86917.49807</v>
      </c>
      <c r="C376" s="19" t="n">
        <v>1</v>
      </c>
      <c r="D376" s="19" t="n">
        <v>1</v>
      </c>
      <c r="E376" s="19" t="s">
        <v>1409</v>
      </c>
      <c r="F376" s="19" t="n">
        <v>493.720409086</v>
      </c>
    </row>
    <row r="377" customFormat="false" ht="15.5" hidden="false" customHeight="false" outlineLevel="0" collapsed="false">
      <c r="A377" s="24" t="s">
        <v>1102</v>
      </c>
      <c r="B377" s="25" t="n">
        <v>11566.96339</v>
      </c>
      <c r="C377" s="19" t="n">
        <v>1</v>
      </c>
      <c r="D377" s="19" t="n">
        <v>1</v>
      </c>
      <c r="E377" s="19" t="s">
        <v>1103</v>
      </c>
      <c r="F377" s="19" t="n">
        <v>492.931420209</v>
      </c>
    </row>
    <row r="378" customFormat="false" ht="15.5" hidden="false" customHeight="false" outlineLevel="0" collapsed="false">
      <c r="A378" s="24" t="s">
        <v>353</v>
      </c>
      <c r="B378" s="25" t="n">
        <v>26190.89705</v>
      </c>
      <c r="C378" s="19" t="n">
        <v>1</v>
      </c>
      <c r="D378" s="19" t="n">
        <v>1</v>
      </c>
      <c r="E378" s="19" t="s">
        <v>354</v>
      </c>
      <c r="F378" s="19" t="n">
        <v>490.209729475</v>
      </c>
    </row>
    <row r="379" customFormat="false" ht="15.5" hidden="false" customHeight="false" outlineLevel="0" collapsed="false">
      <c r="A379" s="24" t="s">
        <v>303</v>
      </c>
      <c r="B379" s="25" t="n">
        <v>49801.98323</v>
      </c>
      <c r="C379" s="19" t="n">
        <v>1</v>
      </c>
      <c r="D379" s="19" t="n">
        <v>1</v>
      </c>
      <c r="E379" s="19" t="s">
        <v>1054</v>
      </c>
      <c r="F379" s="19" t="n">
        <v>477.294847428</v>
      </c>
    </row>
    <row r="380" customFormat="false" ht="15.5" hidden="false" customHeight="false" outlineLevel="0" collapsed="false">
      <c r="A380" s="24" t="s">
        <v>1410</v>
      </c>
      <c r="B380" s="25" t="n">
        <v>66575.13944</v>
      </c>
      <c r="C380" s="19" t="n">
        <v>1</v>
      </c>
      <c r="D380" s="19" t="n">
        <v>1</v>
      </c>
      <c r="E380" s="19" t="s">
        <v>1411</v>
      </c>
      <c r="F380" s="19" t="n">
        <v>470.125862026</v>
      </c>
    </row>
    <row r="381" customFormat="false" ht="15.5" hidden="false" customHeight="false" outlineLevel="0" collapsed="false">
      <c r="A381" s="24" t="s">
        <v>1412</v>
      </c>
      <c r="B381" s="25" t="n">
        <v>45244.73882</v>
      </c>
      <c r="C381" s="19" t="n">
        <v>1</v>
      </c>
      <c r="D381" s="19" t="n">
        <v>1</v>
      </c>
      <c r="E381" s="19" t="s">
        <v>1413</v>
      </c>
      <c r="F381" s="19" t="n">
        <v>451.151604917</v>
      </c>
    </row>
    <row r="382" customFormat="false" ht="15.5" hidden="false" customHeight="false" outlineLevel="0" collapsed="false">
      <c r="A382" s="24" t="s">
        <v>185</v>
      </c>
      <c r="B382" s="25" t="n">
        <v>9973.236205</v>
      </c>
      <c r="C382" s="19" t="n">
        <v>1</v>
      </c>
      <c r="D382" s="19" t="n">
        <v>1</v>
      </c>
      <c r="E382" s="19" t="s">
        <v>312</v>
      </c>
      <c r="F382" s="19" t="n">
        <v>447.074477173</v>
      </c>
    </row>
    <row r="383" customFormat="false" ht="15.5" hidden="false" customHeight="false" outlineLevel="0" collapsed="false">
      <c r="A383" s="24" t="s">
        <v>205</v>
      </c>
      <c r="B383" s="25" t="n">
        <v>57291.91949</v>
      </c>
      <c r="C383" s="19" t="n">
        <v>1</v>
      </c>
      <c r="D383" s="19" t="n">
        <v>1</v>
      </c>
      <c r="E383" s="19" t="s">
        <v>206</v>
      </c>
      <c r="F383" s="19" t="n">
        <v>439.804008085</v>
      </c>
    </row>
    <row r="384" customFormat="false" ht="15.5" hidden="false" customHeight="false" outlineLevel="0" collapsed="false">
      <c r="A384" s="24" t="s">
        <v>1159</v>
      </c>
      <c r="B384" s="25" t="n">
        <v>13345.41239</v>
      </c>
      <c r="C384" s="19" t="n">
        <v>1</v>
      </c>
      <c r="D384" s="19" t="n">
        <v>1</v>
      </c>
      <c r="E384" s="19" t="s">
        <v>1160</v>
      </c>
      <c r="F384" s="19" t="n">
        <v>438.048654229</v>
      </c>
    </row>
    <row r="385" customFormat="false" ht="15.5" hidden="false" customHeight="false" outlineLevel="0" collapsed="false">
      <c r="A385" s="24" t="s">
        <v>705</v>
      </c>
      <c r="B385" s="25" t="n">
        <v>116509.1295</v>
      </c>
      <c r="C385" s="19" t="n">
        <v>1</v>
      </c>
      <c r="D385" s="19" t="n">
        <v>1</v>
      </c>
      <c r="E385" s="19" t="s">
        <v>706</v>
      </c>
      <c r="F385" s="19" t="n">
        <v>431.968018775</v>
      </c>
    </row>
    <row r="386" customFormat="false" ht="15.5" hidden="false" customHeight="false" outlineLevel="0" collapsed="false">
      <c r="A386" s="24" t="s">
        <v>182</v>
      </c>
      <c r="B386" s="25" t="n">
        <v>39194.15432</v>
      </c>
      <c r="C386" s="19" t="n">
        <v>1</v>
      </c>
      <c r="D386" s="19" t="n">
        <v>1</v>
      </c>
      <c r="E386" s="19" t="s">
        <v>1414</v>
      </c>
      <c r="F386" s="19" t="n">
        <v>392.122572035</v>
      </c>
    </row>
    <row r="387" customFormat="false" ht="15.5" hidden="false" customHeight="false" outlineLevel="0" collapsed="false">
      <c r="A387" s="24" t="s">
        <v>1090</v>
      </c>
      <c r="B387" s="25" t="n">
        <v>110206.0992</v>
      </c>
      <c r="C387" s="19" t="n">
        <v>1</v>
      </c>
      <c r="D387" s="19" t="n">
        <v>1</v>
      </c>
      <c r="E387" s="19" t="s">
        <v>1091</v>
      </c>
      <c r="F387" s="19" t="n">
        <v>389.579099507</v>
      </c>
    </row>
    <row r="388" customFormat="false" ht="15.5" hidden="false" customHeight="false" outlineLevel="0" collapsed="false">
      <c r="A388" s="24" t="s">
        <v>1415</v>
      </c>
      <c r="B388" s="25" t="n">
        <v>18746.06669</v>
      </c>
      <c r="C388" s="19" t="n">
        <v>1</v>
      </c>
      <c r="D388" s="19" t="n">
        <v>1</v>
      </c>
      <c r="E388" s="19" t="s">
        <v>1416</v>
      </c>
      <c r="F388" s="19" t="n">
        <v>386.366684969</v>
      </c>
    </row>
    <row r="389" customFormat="false" ht="15.5" hidden="false" customHeight="false" outlineLevel="0" collapsed="false">
      <c r="A389" s="24" t="s">
        <v>1417</v>
      </c>
      <c r="B389" s="25" t="n">
        <v>107398.3316</v>
      </c>
      <c r="C389" s="19" t="n">
        <v>1</v>
      </c>
      <c r="D389" s="19" t="n">
        <v>1</v>
      </c>
      <c r="E389" s="19" t="s">
        <v>1418</v>
      </c>
      <c r="F389" s="19" t="n">
        <v>369.485112349</v>
      </c>
    </row>
    <row r="390" customFormat="false" ht="15.5" hidden="false" customHeight="false" outlineLevel="0" collapsed="false">
      <c r="A390" s="24" t="s">
        <v>62</v>
      </c>
      <c r="B390" s="25" t="n">
        <v>38572.74787</v>
      </c>
      <c r="C390" s="19" t="n">
        <v>1</v>
      </c>
      <c r="D390" s="19" t="n">
        <v>1</v>
      </c>
      <c r="E390" s="19" t="s">
        <v>169</v>
      </c>
      <c r="F390" s="19" t="n">
        <v>367.029256053</v>
      </c>
    </row>
    <row r="391" customFormat="false" ht="15.5" hidden="false" customHeight="false" outlineLevel="0" collapsed="false">
      <c r="A391" s="24" t="s">
        <v>1419</v>
      </c>
      <c r="B391" s="25" t="n">
        <v>41167.46994</v>
      </c>
      <c r="C391" s="19" t="n">
        <v>1</v>
      </c>
      <c r="D391" s="19" t="n">
        <v>1</v>
      </c>
      <c r="E391" s="19" t="s">
        <v>1420</v>
      </c>
      <c r="F391" s="19" t="n">
        <v>358.297897692</v>
      </c>
    </row>
    <row r="392" customFormat="false" ht="15.5" hidden="false" customHeight="false" outlineLevel="0" collapsed="false">
      <c r="A392" s="24" t="s">
        <v>1421</v>
      </c>
      <c r="B392" s="25" t="n">
        <v>20197.42695</v>
      </c>
      <c r="C392" s="19" t="n">
        <v>1</v>
      </c>
      <c r="D392" s="19" t="n">
        <v>1</v>
      </c>
      <c r="E392" s="19" t="s">
        <v>1422</v>
      </c>
      <c r="F392" s="19" t="n">
        <v>344.769580117</v>
      </c>
    </row>
    <row r="393" customFormat="false" ht="15.5" hidden="false" customHeight="false" outlineLevel="0" collapsed="false">
      <c r="A393" s="24" t="s">
        <v>1423</v>
      </c>
      <c r="B393" s="25" t="n">
        <v>53855.46599</v>
      </c>
      <c r="C393" s="19" t="n">
        <v>1</v>
      </c>
      <c r="D393" s="19" t="n">
        <v>1</v>
      </c>
      <c r="E393" s="19" t="s">
        <v>1424</v>
      </c>
      <c r="F393" s="19" t="n">
        <v>333.363679203</v>
      </c>
    </row>
    <row r="394" customFormat="false" ht="15.5" hidden="false" customHeight="false" outlineLevel="0" collapsed="false">
      <c r="A394" s="24" t="s">
        <v>85</v>
      </c>
      <c r="B394" s="25" t="n">
        <v>72415.17661</v>
      </c>
      <c r="C394" s="19" t="n">
        <v>1</v>
      </c>
      <c r="D394" s="19" t="n">
        <v>1</v>
      </c>
      <c r="E394" s="19" t="s">
        <v>86</v>
      </c>
      <c r="F394" s="19" t="n">
        <v>309.758451451</v>
      </c>
    </row>
    <row r="395" customFormat="false" ht="15.5" hidden="false" customHeight="false" outlineLevel="0" collapsed="false">
      <c r="A395" s="24" t="s">
        <v>1202</v>
      </c>
      <c r="B395" s="25" t="n">
        <v>55379.22439</v>
      </c>
      <c r="C395" s="19" t="n">
        <v>1</v>
      </c>
      <c r="D395" s="19" t="n">
        <v>1</v>
      </c>
      <c r="E395" s="19" t="s">
        <v>1203</v>
      </c>
      <c r="F395" s="19" t="n">
        <v>306.258788361</v>
      </c>
    </row>
    <row r="396" customFormat="false" ht="15.5" hidden="false" customHeight="false" outlineLevel="0" collapsed="false">
      <c r="A396" s="24" t="s">
        <v>1425</v>
      </c>
      <c r="B396" s="25" t="n">
        <v>18320.21523</v>
      </c>
      <c r="C396" s="19" t="n">
        <v>1</v>
      </c>
      <c r="D396" s="19" t="n">
        <v>1</v>
      </c>
      <c r="E396" s="19" t="s">
        <v>1426</v>
      </c>
      <c r="F396" s="19" t="n">
        <v>304.964268381</v>
      </c>
    </row>
    <row r="397" customFormat="false" ht="15.5" hidden="false" customHeight="false" outlineLevel="0" collapsed="false">
      <c r="A397" s="24" t="s">
        <v>1126</v>
      </c>
      <c r="B397" s="25" t="n">
        <v>61008.16322</v>
      </c>
      <c r="C397" s="19" t="n">
        <v>1</v>
      </c>
      <c r="D397" s="19" t="n">
        <v>1</v>
      </c>
      <c r="E397" s="19" t="s">
        <v>1127</v>
      </c>
      <c r="F397" s="19" t="n">
        <v>289.530775326</v>
      </c>
    </row>
    <row r="398" customFormat="false" ht="15.5" hidden="false" customHeight="false" outlineLevel="0" collapsed="false">
      <c r="A398" s="24" t="s">
        <v>890</v>
      </c>
      <c r="B398" s="25" t="n">
        <v>16551.06758</v>
      </c>
      <c r="C398" s="19" t="n">
        <v>1</v>
      </c>
      <c r="D398" s="19" t="n">
        <v>1</v>
      </c>
      <c r="E398" s="19" t="s">
        <v>891</v>
      </c>
      <c r="F398" s="19" t="n">
        <v>283.430077093</v>
      </c>
    </row>
    <row r="399" customFormat="false" ht="15.5" hidden="false" customHeight="false" outlineLevel="0" collapsed="false">
      <c r="A399" s="24" t="s">
        <v>361</v>
      </c>
      <c r="B399" s="25" t="n">
        <v>31722.98912</v>
      </c>
      <c r="C399" s="19" t="n">
        <v>1</v>
      </c>
      <c r="D399" s="19" t="n">
        <v>1</v>
      </c>
      <c r="E399" s="19" t="s">
        <v>822</v>
      </c>
      <c r="F399" s="19" t="n">
        <v>265.27298578</v>
      </c>
    </row>
    <row r="400" customFormat="false" ht="15.5" hidden="false" customHeight="false" outlineLevel="0" collapsed="false">
      <c r="A400" s="24" t="s">
        <v>1427</v>
      </c>
      <c r="B400" s="25" t="n">
        <v>70704.78859</v>
      </c>
      <c r="C400" s="19" t="n">
        <v>1</v>
      </c>
      <c r="D400" s="19" t="n">
        <v>1</v>
      </c>
      <c r="E400" s="19" t="s">
        <v>1428</v>
      </c>
      <c r="F400" s="19" t="n">
        <v>239.064861881</v>
      </c>
    </row>
    <row r="401" customFormat="false" ht="15.5" hidden="false" customHeight="false" outlineLevel="0" collapsed="false">
      <c r="A401" s="24" t="s">
        <v>596</v>
      </c>
      <c r="B401" s="25" t="n">
        <v>42673.30041</v>
      </c>
      <c r="C401" s="19" t="n">
        <v>1</v>
      </c>
      <c r="D401" s="19" t="n">
        <v>1</v>
      </c>
      <c r="E401" s="19" t="s">
        <v>597</v>
      </c>
      <c r="F401" s="19" t="n">
        <v>229.751447305</v>
      </c>
    </row>
    <row r="402" customFormat="false" ht="15.5" hidden="false" customHeight="false" outlineLevel="0" collapsed="false">
      <c r="A402" s="24" t="s">
        <v>1429</v>
      </c>
      <c r="B402" s="25" t="n">
        <v>18838.59525</v>
      </c>
      <c r="C402" s="19" t="n">
        <v>1</v>
      </c>
      <c r="D402" s="19" t="n">
        <v>1</v>
      </c>
      <c r="E402" s="19" t="s">
        <v>1430</v>
      </c>
      <c r="F402" s="19" t="n">
        <v>173.374668531</v>
      </c>
    </row>
    <row r="403" customFormat="false" ht="15.5" hidden="false" customHeight="false" outlineLevel="0" collapsed="false">
      <c r="A403" s="24" t="s">
        <v>1034</v>
      </c>
      <c r="B403" s="25" t="n">
        <v>40231.68553</v>
      </c>
      <c r="C403" s="19" t="n">
        <v>1</v>
      </c>
      <c r="D403" s="19" t="n">
        <v>1</v>
      </c>
      <c r="E403" s="19" t="s">
        <v>1035</v>
      </c>
      <c r="F403" s="19" t="n">
        <v>154.907204658</v>
      </c>
    </row>
    <row r="404" customFormat="false" ht="15.5" hidden="false" customHeight="false" outlineLevel="0" collapsed="false">
      <c r="A404" s="24" t="s">
        <v>1431</v>
      </c>
      <c r="B404" s="25" t="n">
        <v>335629.5845</v>
      </c>
      <c r="C404" s="19" t="n">
        <v>1</v>
      </c>
      <c r="D404" s="19" t="n">
        <v>1</v>
      </c>
      <c r="E404" s="19" t="s">
        <v>1432</v>
      </c>
      <c r="F404" s="19" t="n">
        <v>88.9077194315</v>
      </c>
    </row>
    <row r="405" customFormat="false" ht="15.5" hidden="false" customHeight="false" outlineLevel="0" collapsed="false">
      <c r="A405" s="24" t="s">
        <v>1250</v>
      </c>
      <c r="B405" s="25" t="n">
        <v>16385.96522</v>
      </c>
      <c r="C405" s="19" t="n">
        <v>1</v>
      </c>
      <c r="D405" s="19" t="n">
        <v>1</v>
      </c>
      <c r="E405" s="19" t="s">
        <v>1251</v>
      </c>
      <c r="F405" s="19" t="n">
        <v>0</v>
      </c>
    </row>
    <row r="406" customFormat="false" ht="15.5" hidden="false" customHeight="false" outlineLevel="0" collapsed="false">
      <c r="A406" s="24" t="s">
        <v>568</v>
      </c>
      <c r="B406" s="25" t="n">
        <v>223689.366</v>
      </c>
      <c r="C406" s="19" t="n">
        <v>1</v>
      </c>
      <c r="D406" s="19" t="n">
        <v>1</v>
      </c>
      <c r="E406" s="19" t="s">
        <v>569</v>
      </c>
      <c r="F406" s="19" t="n">
        <v>0</v>
      </c>
    </row>
    <row r="407" customFormat="false" ht="15.5" hidden="false" customHeight="false" outlineLevel="0" collapsed="false">
      <c r="A407" s="24" t="s">
        <v>185</v>
      </c>
      <c r="B407" s="25" t="n">
        <v>91057.49969</v>
      </c>
      <c r="C407" s="19" t="n">
        <v>1</v>
      </c>
      <c r="D407" s="19" t="n">
        <v>1</v>
      </c>
      <c r="E407" s="19" t="s">
        <v>1242</v>
      </c>
      <c r="F407" s="19" t="n">
        <v>0</v>
      </c>
    </row>
    <row r="408" customFormat="false" ht="15.5" hidden="false" customHeight="false" outlineLevel="0" collapsed="false">
      <c r="A408" s="24" t="s">
        <v>310</v>
      </c>
      <c r="B408" s="25" t="n">
        <v>10603.09561</v>
      </c>
      <c r="C408" s="19" t="n">
        <v>1</v>
      </c>
      <c r="D408" s="19" t="n">
        <v>1</v>
      </c>
      <c r="E408" s="19" t="s">
        <v>1433</v>
      </c>
      <c r="F408" s="19" t="n">
        <v>0</v>
      </c>
    </row>
    <row r="409" customFormat="false" ht="15.5" hidden="false" customHeight="false" outlineLevel="0" collapsed="false">
      <c r="A409" s="24" t="s">
        <v>1434</v>
      </c>
      <c r="B409" s="25" t="n">
        <v>47780.64248</v>
      </c>
      <c r="C409" s="19" t="n">
        <v>1</v>
      </c>
      <c r="D409" s="19" t="n">
        <v>1</v>
      </c>
      <c r="E409" s="19" t="s">
        <v>1435</v>
      </c>
      <c r="F409" s="19" t="n">
        <v>0</v>
      </c>
    </row>
    <row r="410" customFormat="false" ht="15.5" hidden="false" customHeight="false" outlineLevel="0" collapsed="false">
      <c r="A410" s="24" t="s">
        <v>1436</v>
      </c>
      <c r="B410" s="25" t="n">
        <v>37136.75903</v>
      </c>
      <c r="C410" s="19" t="n">
        <v>1</v>
      </c>
      <c r="D410" s="19" t="n">
        <v>1</v>
      </c>
      <c r="E410" s="19" t="s">
        <v>1437</v>
      </c>
      <c r="F410" s="19" t="n">
        <v>0</v>
      </c>
    </row>
    <row r="411" customFormat="false" ht="15.5" hidden="false" customHeight="false" outlineLevel="0" collapsed="false">
      <c r="A411" s="24" t="s">
        <v>1438</v>
      </c>
      <c r="B411" s="25" t="n">
        <v>65984.10205</v>
      </c>
      <c r="C411" s="19" t="n">
        <v>1</v>
      </c>
      <c r="D411" s="19" t="n">
        <v>1</v>
      </c>
      <c r="E411" s="19" t="s">
        <v>1439</v>
      </c>
      <c r="F411" s="19" t="n">
        <v>0</v>
      </c>
    </row>
    <row r="412" customFormat="false" ht="15.5" hidden="false" customHeight="false" outlineLevel="0" collapsed="false">
      <c r="A412" s="24" t="s">
        <v>1212</v>
      </c>
      <c r="B412" s="25" t="n">
        <v>44436.61773</v>
      </c>
      <c r="C412" s="19" t="n">
        <v>1</v>
      </c>
      <c r="D412" s="19" t="n">
        <v>1</v>
      </c>
      <c r="E412" s="19" t="s">
        <v>1213</v>
      </c>
      <c r="F412" s="19" t="n">
        <v>0</v>
      </c>
    </row>
    <row r="413" customFormat="false" ht="15.5" hidden="false" customHeight="false" outlineLevel="0" collapsed="false">
      <c r="A413" s="24" t="s">
        <v>1440</v>
      </c>
      <c r="B413" s="25" t="n">
        <v>176899.7334</v>
      </c>
      <c r="C413" s="19" t="n">
        <v>1</v>
      </c>
      <c r="D413" s="19" t="n">
        <v>1</v>
      </c>
      <c r="E413" s="19" t="s">
        <v>1441</v>
      </c>
      <c r="F413" s="19" t="n">
        <v>0</v>
      </c>
    </row>
    <row r="414" customFormat="false" ht="15.5" hidden="false" customHeight="false" outlineLevel="0" collapsed="false">
      <c r="A414" s="27" t="s">
        <v>128</v>
      </c>
      <c r="B414" s="28" t="n">
        <v>23205.05624</v>
      </c>
      <c r="C414" s="29" t="n">
        <v>1</v>
      </c>
      <c r="D414" s="29" t="n">
        <v>1</v>
      </c>
      <c r="E414" s="29" t="s">
        <v>825</v>
      </c>
      <c r="F414" s="29" t="n">
        <v>0</v>
      </c>
    </row>
  </sheetData>
  <mergeCells count="1">
    <mergeCell ref="A1:B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99609375" defaultRowHeight="15" zeroHeight="false" outlineLevelRow="0" outlineLevelCol="0"/>
  <cols>
    <col collapsed="false" customWidth="true" hidden="false" outlineLevel="0" max="1" min="1" style="30" width="42.58"/>
    <col collapsed="false" customWidth="true" hidden="false" outlineLevel="0" max="3" min="3" style="31" width="10.49"/>
  </cols>
  <sheetData>
    <row r="1" customFormat="false" ht="44.25" hidden="false" customHeight="true" outlineLevel="0" collapsed="false">
      <c r="A1" s="20" t="s">
        <v>1442</v>
      </c>
      <c r="B1" s="20"/>
      <c r="C1" s="32"/>
    </row>
    <row r="2" customFormat="false" ht="31" hidden="false" customHeight="false" outlineLevel="0" collapsed="false">
      <c r="A2" s="33" t="s">
        <v>1443</v>
      </c>
      <c r="B2" s="34" t="s">
        <v>1444</v>
      </c>
      <c r="C2" s="34" t="s">
        <v>1445</v>
      </c>
    </row>
    <row r="3" customFormat="false" ht="15.5" hidden="false" customHeight="false" outlineLevel="0" collapsed="false">
      <c r="A3" s="35" t="s">
        <v>1446</v>
      </c>
      <c r="B3" s="36" t="n">
        <v>140</v>
      </c>
      <c r="C3" s="37" t="n">
        <f aca="false">B3/609</f>
        <v>0.229885057471264</v>
      </c>
    </row>
    <row r="4" customFormat="false" ht="15.5" hidden="false" customHeight="false" outlineLevel="0" collapsed="false">
      <c r="A4" s="35" t="s">
        <v>1447</v>
      </c>
      <c r="B4" s="36" t="n">
        <v>44</v>
      </c>
      <c r="C4" s="37" t="n">
        <f aca="false">B4/609</f>
        <v>0.0722495894909688</v>
      </c>
    </row>
    <row r="5" customFormat="false" ht="15.5" hidden="false" customHeight="false" outlineLevel="0" collapsed="false">
      <c r="A5" s="35" t="s">
        <v>1448</v>
      </c>
      <c r="B5" s="36" t="n">
        <v>33</v>
      </c>
      <c r="C5" s="37" t="n">
        <f aca="false">B5/609</f>
        <v>0.0541871921182266</v>
      </c>
    </row>
    <row r="6" customFormat="false" ht="15.5" hidden="false" customHeight="false" outlineLevel="0" collapsed="false">
      <c r="A6" s="35" t="s">
        <v>1449</v>
      </c>
      <c r="B6" s="36" t="n">
        <v>32</v>
      </c>
      <c r="C6" s="37" t="n">
        <f aca="false">B6/609</f>
        <v>0.0525451559934319</v>
      </c>
    </row>
    <row r="7" customFormat="false" ht="15.5" hidden="false" customHeight="false" outlineLevel="0" collapsed="false">
      <c r="A7" s="35" t="s">
        <v>1450</v>
      </c>
      <c r="B7" s="36" t="n">
        <v>31</v>
      </c>
      <c r="C7" s="37" t="n">
        <f aca="false">B7/609</f>
        <v>0.0509031198686371</v>
      </c>
    </row>
    <row r="8" customFormat="false" ht="15.5" hidden="false" customHeight="false" outlineLevel="0" collapsed="false">
      <c r="A8" s="35" t="s">
        <v>1451</v>
      </c>
      <c r="B8" s="36" t="n">
        <v>29</v>
      </c>
      <c r="C8" s="37" t="n">
        <f aca="false">B8/609</f>
        <v>0.0476190476190476</v>
      </c>
    </row>
    <row r="9" customFormat="false" ht="15.5" hidden="false" customHeight="false" outlineLevel="0" collapsed="false">
      <c r="A9" s="35" t="s">
        <v>1452</v>
      </c>
      <c r="B9" s="36" t="n">
        <v>28</v>
      </c>
      <c r="C9" s="37" t="n">
        <f aca="false">B9/609</f>
        <v>0.0459770114942529</v>
      </c>
    </row>
    <row r="10" customFormat="false" ht="15.5" hidden="false" customHeight="false" outlineLevel="0" collapsed="false">
      <c r="A10" s="35" t="s">
        <v>1453</v>
      </c>
      <c r="B10" s="36" t="n">
        <v>28</v>
      </c>
      <c r="C10" s="37" t="n">
        <f aca="false">B10/609</f>
        <v>0.0459770114942529</v>
      </c>
    </row>
    <row r="11" customFormat="false" ht="15.5" hidden="false" customHeight="false" outlineLevel="0" collapsed="false">
      <c r="A11" s="35" t="s">
        <v>1454</v>
      </c>
      <c r="B11" s="36" t="n">
        <v>27</v>
      </c>
      <c r="C11" s="37" t="n">
        <f aca="false">B11/609</f>
        <v>0.0443349753694581</v>
      </c>
    </row>
    <row r="12" customFormat="false" ht="15.5" hidden="false" customHeight="false" outlineLevel="0" collapsed="false">
      <c r="A12" s="35" t="s">
        <v>1455</v>
      </c>
      <c r="B12" s="36" t="n">
        <v>26</v>
      </c>
      <c r="C12" s="37" t="n">
        <f aca="false">B12/609</f>
        <v>0.0426929392446634</v>
      </c>
    </row>
    <row r="13" customFormat="false" ht="15.5" hidden="false" customHeight="false" outlineLevel="0" collapsed="false">
      <c r="A13" s="35" t="s">
        <v>1456</v>
      </c>
      <c r="B13" s="36" t="n">
        <v>26</v>
      </c>
      <c r="C13" s="37" t="n">
        <f aca="false">B13/609</f>
        <v>0.0426929392446634</v>
      </c>
    </row>
    <row r="14" customFormat="false" ht="15.5" hidden="false" customHeight="false" outlineLevel="0" collapsed="false">
      <c r="A14" s="35" t="s">
        <v>1457</v>
      </c>
      <c r="B14" s="36" t="n">
        <v>26</v>
      </c>
      <c r="C14" s="37" t="n">
        <f aca="false">B14/609</f>
        <v>0.0426929392446634</v>
      </c>
    </row>
    <row r="15" customFormat="false" ht="15.5" hidden="false" customHeight="false" outlineLevel="0" collapsed="false">
      <c r="A15" s="35" t="s">
        <v>1458</v>
      </c>
      <c r="B15" s="36" t="n">
        <v>25</v>
      </c>
      <c r="C15" s="37" t="n">
        <f aca="false">B15/609</f>
        <v>0.0410509031198686</v>
      </c>
    </row>
    <row r="16" customFormat="false" ht="15.5" hidden="false" customHeight="false" outlineLevel="0" collapsed="false">
      <c r="A16" s="35" t="s">
        <v>1459</v>
      </c>
      <c r="B16" s="36" t="n">
        <v>24</v>
      </c>
      <c r="C16" s="37" t="n">
        <f aca="false">B16/609</f>
        <v>0.0394088669950739</v>
      </c>
    </row>
    <row r="17" customFormat="false" ht="15.5" hidden="false" customHeight="false" outlineLevel="0" collapsed="false">
      <c r="A17" s="35" t="s">
        <v>1460</v>
      </c>
      <c r="B17" s="36" t="n">
        <v>23</v>
      </c>
      <c r="C17" s="37" t="n">
        <f aca="false">B17/609</f>
        <v>0.0377668308702792</v>
      </c>
    </row>
    <row r="18" customFormat="false" ht="15.5" hidden="false" customHeight="false" outlineLevel="0" collapsed="false">
      <c r="A18" s="35" t="s">
        <v>1461</v>
      </c>
      <c r="B18" s="36" t="n">
        <v>23</v>
      </c>
      <c r="C18" s="37" t="n">
        <f aca="false">B18/609</f>
        <v>0.0377668308702792</v>
      </c>
    </row>
    <row r="19" customFormat="false" ht="15.5" hidden="false" customHeight="false" outlineLevel="0" collapsed="false">
      <c r="A19" s="35" t="s">
        <v>1462</v>
      </c>
      <c r="B19" s="36" t="n">
        <v>23</v>
      </c>
      <c r="C19" s="37" t="n">
        <f aca="false">B19/609</f>
        <v>0.0377668308702792</v>
      </c>
    </row>
    <row r="20" customFormat="false" ht="15.5" hidden="false" customHeight="false" outlineLevel="0" collapsed="false">
      <c r="A20" s="35" t="s">
        <v>1463</v>
      </c>
      <c r="B20" s="36" t="n">
        <v>23</v>
      </c>
      <c r="C20" s="37" t="n">
        <f aca="false">B20/609</f>
        <v>0.0377668308702792</v>
      </c>
    </row>
    <row r="21" customFormat="false" ht="15.5" hidden="false" customHeight="false" outlineLevel="0" collapsed="false">
      <c r="A21" s="35" t="s">
        <v>1464</v>
      </c>
      <c r="B21" s="36" t="n">
        <v>22</v>
      </c>
      <c r="C21" s="37" t="n">
        <f aca="false">B21/609</f>
        <v>0.0361247947454844</v>
      </c>
    </row>
    <row r="22" customFormat="false" ht="15.5" hidden="false" customHeight="false" outlineLevel="0" collapsed="false">
      <c r="A22" s="35" t="s">
        <v>1465</v>
      </c>
      <c r="B22" s="36" t="n">
        <v>22</v>
      </c>
      <c r="C22" s="37" t="n">
        <f aca="false">B22/609</f>
        <v>0.0361247947454844</v>
      </c>
    </row>
    <row r="23" customFormat="false" ht="15.5" hidden="false" customHeight="false" outlineLevel="0" collapsed="false">
      <c r="A23" s="35" t="s">
        <v>1466</v>
      </c>
      <c r="B23" s="36" t="n">
        <v>21</v>
      </c>
      <c r="C23" s="37" t="n">
        <f aca="false">B23/609</f>
        <v>0.0344827586206897</v>
      </c>
    </row>
    <row r="24" customFormat="false" ht="15.5" hidden="false" customHeight="false" outlineLevel="0" collapsed="false">
      <c r="A24" s="35" t="s">
        <v>1467</v>
      </c>
      <c r="B24" s="36" t="n">
        <v>21</v>
      </c>
      <c r="C24" s="37" t="n">
        <f aca="false">B24/609</f>
        <v>0.0344827586206897</v>
      </c>
    </row>
    <row r="25" customFormat="false" ht="15.5" hidden="false" customHeight="false" outlineLevel="0" collapsed="false">
      <c r="A25" s="35" t="s">
        <v>1468</v>
      </c>
      <c r="B25" s="36" t="n">
        <v>21</v>
      </c>
      <c r="C25" s="37" t="n">
        <f aca="false">B25/609</f>
        <v>0.0344827586206897</v>
      </c>
    </row>
    <row r="26" customFormat="false" ht="15.5" hidden="false" customHeight="false" outlineLevel="0" collapsed="false">
      <c r="A26" s="35" t="s">
        <v>1469</v>
      </c>
      <c r="B26" s="36" t="n">
        <v>21</v>
      </c>
      <c r="C26" s="37" t="n">
        <f aca="false">B26/609</f>
        <v>0.0344827586206897</v>
      </c>
    </row>
    <row r="27" customFormat="false" ht="15.5" hidden="false" customHeight="false" outlineLevel="0" collapsed="false">
      <c r="A27" s="35" t="s">
        <v>1470</v>
      </c>
      <c r="B27" s="36" t="n">
        <v>21</v>
      </c>
      <c r="C27" s="37" t="n">
        <f aca="false">B27/609</f>
        <v>0.0344827586206897</v>
      </c>
    </row>
    <row r="28" customFormat="false" ht="15.5" hidden="false" customHeight="false" outlineLevel="0" collapsed="false">
      <c r="A28" s="35" t="s">
        <v>1471</v>
      </c>
      <c r="B28" s="36" t="n">
        <v>20</v>
      </c>
      <c r="C28" s="37" t="n">
        <f aca="false">B28/609</f>
        <v>0.0328407224958949</v>
      </c>
    </row>
    <row r="29" customFormat="false" ht="15.5" hidden="false" customHeight="false" outlineLevel="0" collapsed="false">
      <c r="A29" s="35" t="s">
        <v>1472</v>
      </c>
      <c r="B29" s="36" t="n">
        <v>20</v>
      </c>
      <c r="C29" s="37" t="n">
        <f aca="false">B29/609</f>
        <v>0.0328407224958949</v>
      </c>
    </row>
    <row r="30" customFormat="false" ht="15.5" hidden="false" customHeight="false" outlineLevel="0" collapsed="false">
      <c r="A30" s="35" t="s">
        <v>1473</v>
      </c>
      <c r="B30" s="36" t="n">
        <v>20</v>
      </c>
      <c r="C30" s="37" t="n">
        <f aca="false">B30/609</f>
        <v>0.0328407224958949</v>
      </c>
    </row>
    <row r="31" customFormat="false" ht="15.5" hidden="false" customHeight="false" outlineLevel="0" collapsed="false">
      <c r="A31" s="35" t="s">
        <v>1474</v>
      </c>
      <c r="B31" s="36" t="n">
        <v>19</v>
      </c>
      <c r="C31" s="37" t="n">
        <f aca="false">B31/609</f>
        <v>0.0311986863711002</v>
      </c>
    </row>
    <row r="32" customFormat="false" ht="15.5" hidden="false" customHeight="false" outlineLevel="0" collapsed="false">
      <c r="A32" s="35" t="s">
        <v>1475</v>
      </c>
      <c r="B32" s="36" t="n">
        <v>19</v>
      </c>
      <c r="C32" s="37" t="n">
        <f aca="false">B32/609</f>
        <v>0.0311986863711002</v>
      </c>
    </row>
    <row r="33" customFormat="false" ht="15.5" hidden="false" customHeight="false" outlineLevel="0" collapsed="false">
      <c r="A33" s="35" t="s">
        <v>1476</v>
      </c>
      <c r="B33" s="36" t="n">
        <v>19</v>
      </c>
      <c r="C33" s="37" t="n">
        <f aca="false">B33/609</f>
        <v>0.0311986863711002</v>
      </c>
    </row>
    <row r="34" customFormat="false" ht="15.5" hidden="false" customHeight="false" outlineLevel="0" collapsed="false">
      <c r="A34" s="35" t="s">
        <v>1477</v>
      </c>
      <c r="B34" s="36" t="n">
        <v>19</v>
      </c>
      <c r="C34" s="37" t="n">
        <f aca="false">B34/609</f>
        <v>0.0311986863711002</v>
      </c>
    </row>
    <row r="35" customFormat="false" ht="15.5" hidden="false" customHeight="false" outlineLevel="0" collapsed="false">
      <c r="A35" s="35" t="s">
        <v>1478</v>
      </c>
      <c r="B35" s="36" t="n">
        <v>18</v>
      </c>
      <c r="C35" s="37" t="n">
        <f aca="false">B35/609</f>
        <v>0.0295566502463054</v>
      </c>
    </row>
    <row r="36" customFormat="false" ht="15.5" hidden="false" customHeight="false" outlineLevel="0" collapsed="false">
      <c r="A36" s="35" t="s">
        <v>1479</v>
      </c>
      <c r="B36" s="36" t="n">
        <v>18</v>
      </c>
      <c r="C36" s="37" t="n">
        <f aca="false">B36/609</f>
        <v>0.0295566502463054</v>
      </c>
    </row>
    <row r="37" customFormat="false" ht="15.5" hidden="false" customHeight="false" outlineLevel="0" collapsed="false">
      <c r="A37" s="35" t="s">
        <v>1480</v>
      </c>
      <c r="B37" s="36" t="n">
        <v>18</v>
      </c>
      <c r="C37" s="37" t="n">
        <f aca="false">B37/609</f>
        <v>0.0295566502463054</v>
      </c>
    </row>
    <row r="38" customFormat="false" ht="15.5" hidden="false" customHeight="false" outlineLevel="0" collapsed="false">
      <c r="A38" s="35" t="s">
        <v>1481</v>
      </c>
      <c r="B38" s="36" t="n">
        <v>17</v>
      </c>
      <c r="C38" s="37" t="n">
        <f aca="false">B38/609</f>
        <v>0.0279146141215107</v>
      </c>
    </row>
    <row r="39" customFormat="false" ht="15.5" hidden="false" customHeight="false" outlineLevel="0" collapsed="false">
      <c r="A39" s="35" t="s">
        <v>1482</v>
      </c>
      <c r="B39" s="36" t="n">
        <v>17</v>
      </c>
      <c r="C39" s="37" t="n">
        <f aca="false">B39/609</f>
        <v>0.0279146141215107</v>
      </c>
    </row>
    <row r="40" customFormat="false" ht="15.5" hidden="false" customHeight="false" outlineLevel="0" collapsed="false">
      <c r="A40" s="35" t="s">
        <v>1483</v>
      </c>
      <c r="B40" s="36" t="n">
        <v>17</v>
      </c>
      <c r="C40" s="37" t="n">
        <f aca="false">B40/609</f>
        <v>0.0279146141215107</v>
      </c>
    </row>
    <row r="41" customFormat="false" ht="15.5" hidden="false" customHeight="false" outlineLevel="0" collapsed="false">
      <c r="A41" s="35" t="s">
        <v>1484</v>
      </c>
      <c r="B41" s="36" t="n">
        <v>17</v>
      </c>
      <c r="C41" s="37" t="n">
        <f aca="false">B41/609</f>
        <v>0.0279146141215107</v>
      </c>
    </row>
    <row r="42" customFormat="false" ht="15.5" hidden="false" customHeight="false" outlineLevel="0" collapsed="false">
      <c r="A42" s="35" t="s">
        <v>1485</v>
      </c>
      <c r="B42" s="36" t="n">
        <v>17</v>
      </c>
      <c r="C42" s="37" t="n">
        <f aca="false">B42/609</f>
        <v>0.0279146141215107</v>
      </c>
    </row>
    <row r="43" customFormat="false" ht="15.5" hidden="false" customHeight="false" outlineLevel="0" collapsed="false">
      <c r="A43" s="35" t="s">
        <v>1486</v>
      </c>
      <c r="B43" s="36" t="n">
        <v>17</v>
      </c>
      <c r="C43" s="37" t="n">
        <f aca="false">B43/609</f>
        <v>0.0279146141215107</v>
      </c>
    </row>
    <row r="44" customFormat="false" ht="15.5" hidden="false" customHeight="false" outlineLevel="0" collapsed="false">
      <c r="A44" s="35" t="s">
        <v>1487</v>
      </c>
      <c r="B44" s="36" t="n">
        <v>17</v>
      </c>
      <c r="C44" s="37" t="n">
        <f aca="false">B44/609</f>
        <v>0.0279146141215107</v>
      </c>
    </row>
    <row r="45" customFormat="false" ht="15.5" hidden="false" customHeight="false" outlineLevel="0" collapsed="false">
      <c r="A45" s="35" t="s">
        <v>1488</v>
      </c>
      <c r="B45" s="36" t="n">
        <v>17</v>
      </c>
      <c r="C45" s="37" t="n">
        <f aca="false">B45/609</f>
        <v>0.0279146141215107</v>
      </c>
    </row>
    <row r="46" customFormat="false" ht="15.5" hidden="false" customHeight="false" outlineLevel="0" collapsed="false">
      <c r="A46" s="35" t="s">
        <v>1489</v>
      </c>
      <c r="B46" s="36" t="n">
        <v>16</v>
      </c>
      <c r="C46" s="37" t="n">
        <f aca="false">B46/609</f>
        <v>0.0262725779967159</v>
      </c>
    </row>
    <row r="47" customFormat="false" ht="15.5" hidden="false" customHeight="false" outlineLevel="0" collapsed="false">
      <c r="A47" s="35" t="s">
        <v>1490</v>
      </c>
      <c r="B47" s="36" t="n">
        <v>16</v>
      </c>
      <c r="C47" s="37" t="n">
        <f aca="false">B47/609</f>
        <v>0.0262725779967159</v>
      </c>
    </row>
    <row r="48" customFormat="false" ht="15.5" hidden="false" customHeight="false" outlineLevel="0" collapsed="false">
      <c r="A48" s="35" t="s">
        <v>1491</v>
      </c>
      <c r="B48" s="36" t="n">
        <v>16</v>
      </c>
      <c r="C48" s="37" t="n">
        <f aca="false">B48/609</f>
        <v>0.0262725779967159</v>
      </c>
    </row>
    <row r="49" customFormat="false" ht="15.5" hidden="false" customHeight="false" outlineLevel="0" collapsed="false">
      <c r="A49" s="35" t="s">
        <v>1492</v>
      </c>
      <c r="B49" s="36" t="n">
        <v>16</v>
      </c>
      <c r="C49" s="37" t="n">
        <f aca="false">B49/609</f>
        <v>0.0262725779967159</v>
      </c>
    </row>
    <row r="50" customFormat="false" ht="15.5" hidden="false" customHeight="false" outlineLevel="0" collapsed="false">
      <c r="A50" s="35" t="s">
        <v>1493</v>
      </c>
      <c r="B50" s="36" t="n">
        <v>16</v>
      </c>
      <c r="C50" s="37" t="n">
        <f aca="false">B50/609</f>
        <v>0.0262725779967159</v>
      </c>
    </row>
    <row r="51" customFormat="false" ht="15.5" hidden="false" customHeight="false" outlineLevel="0" collapsed="false">
      <c r="A51" s="35" t="s">
        <v>1494</v>
      </c>
      <c r="B51" s="36" t="n">
        <v>16</v>
      </c>
      <c r="C51" s="37" t="n">
        <f aca="false">B51/609</f>
        <v>0.0262725779967159</v>
      </c>
    </row>
    <row r="52" customFormat="false" ht="15.5" hidden="false" customHeight="false" outlineLevel="0" collapsed="false">
      <c r="A52" s="35" t="s">
        <v>1495</v>
      </c>
      <c r="B52" s="36" t="n">
        <v>16</v>
      </c>
      <c r="C52" s="37" t="n">
        <f aca="false">B52/609</f>
        <v>0.0262725779967159</v>
      </c>
    </row>
    <row r="53" customFormat="false" ht="15.5" hidden="false" customHeight="false" outlineLevel="0" collapsed="false">
      <c r="A53" s="35" t="s">
        <v>1496</v>
      </c>
      <c r="B53" s="36" t="n">
        <v>16</v>
      </c>
      <c r="C53" s="37" t="n">
        <f aca="false">B53/609</f>
        <v>0.0262725779967159</v>
      </c>
    </row>
    <row r="54" customFormat="false" ht="15.5" hidden="false" customHeight="false" outlineLevel="0" collapsed="false">
      <c r="A54" s="35" t="s">
        <v>1497</v>
      </c>
      <c r="B54" s="36" t="n">
        <v>15</v>
      </c>
      <c r="C54" s="37" t="n">
        <f aca="false">B54/609</f>
        <v>0.0246305418719212</v>
      </c>
    </row>
    <row r="55" customFormat="false" ht="15.5" hidden="false" customHeight="false" outlineLevel="0" collapsed="false">
      <c r="A55" s="35" t="s">
        <v>1498</v>
      </c>
      <c r="B55" s="36" t="n">
        <v>15</v>
      </c>
      <c r="C55" s="37" t="n">
        <f aca="false">B55/609</f>
        <v>0.0246305418719212</v>
      </c>
    </row>
    <row r="56" customFormat="false" ht="15.5" hidden="false" customHeight="false" outlineLevel="0" collapsed="false">
      <c r="A56" s="35" t="s">
        <v>1499</v>
      </c>
      <c r="B56" s="36" t="n">
        <v>15</v>
      </c>
      <c r="C56" s="37" t="n">
        <f aca="false">B56/609</f>
        <v>0.0246305418719212</v>
      </c>
    </row>
    <row r="57" customFormat="false" ht="15.5" hidden="false" customHeight="false" outlineLevel="0" collapsed="false">
      <c r="A57" s="35" t="s">
        <v>1500</v>
      </c>
      <c r="B57" s="36" t="n">
        <v>15</v>
      </c>
      <c r="C57" s="37" t="n">
        <f aca="false">B57/609</f>
        <v>0.0246305418719212</v>
      </c>
    </row>
    <row r="58" customFormat="false" ht="15.5" hidden="false" customHeight="false" outlineLevel="0" collapsed="false">
      <c r="A58" s="35" t="s">
        <v>1501</v>
      </c>
      <c r="B58" s="36" t="n">
        <v>14</v>
      </c>
      <c r="C58" s="37" t="n">
        <f aca="false">B58/609</f>
        <v>0.0229885057471264</v>
      </c>
    </row>
    <row r="59" customFormat="false" ht="15.5" hidden="false" customHeight="false" outlineLevel="0" collapsed="false">
      <c r="A59" s="35" t="s">
        <v>1502</v>
      </c>
      <c r="B59" s="36" t="n">
        <v>14</v>
      </c>
      <c r="C59" s="37" t="n">
        <f aca="false">B59/609</f>
        <v>0.0229885057471264</v>
      </c>
    </row>
    <row r="60" customFormat="false" ht="15.5" hidden="false" customHeight="false" outlineLevel="0" collapsed="false">
      <c r="A60" s="35" t="s">
        <v>1503</v>
      </c>
      <c r="B60" s="36" t="n">
        <v>14</v>
      </c>
      <c r="C60" s="37" t="n">
        <f aca="false">B60/609</f>
        <v>0.0229885057471264</v>
      </c>
    </row>
    <row r="61" customFormat="false" ht="15.5" hidden="false" customHeight="false" outlineLevel="0" collapsed="false">
      <c r="A61" s="35" t="s">
        <v>1504</v>
      </c>
      <c r="B61" s="36" t="n">
        <v>14</v>
      </c>
      <c r="C61" s="37" t="n">
        <f aca="false">B61/609</f>
        <v>0.0229885057471264</v>
      </c>
    </row>
    <row r="62" customFormat="false" ht="15.5" hidden="false" customHeight="false" outlineLevel="0" collapsed="false">
      <c r="A62" s="35" t="s">
        <v>1505</v>
      </c>
      <c r="B62" s="36" t="n">
        <v>14</v>
      </c>
      <c r="C62" s="37" t="n">
        <f aca="false">B62/609</f>
        <v>0.0229885057471264</v>
      </c>
    </row>
    <row r="63" customFormat="false" ht="15.5" hidden="false" customHeight="false" outlineLevel="0" collapsed="false">
      <c r="A63" s="35" t="s">
        <v>1506</v>
      </c>
      <c r="B63" s="36" t="n">
        <v>14</v>
      </c>
      <c r="C63" s="37" t="n">
        <f aca="false">B63/609</f>
        <v>0.0229885057471264</v>
      </c>
    </row>
    <row r="64" customFormat="false" ht="15.5" hidden="false" customHeight="false" outlineLevel="0" collapsed="false">
      <c r="A64" s="35" t="s">
        <v>1507</v>
      </c>
      <c r="B64" s="36" t="n">
        <v>14</v>
      </c>
      <c r="C64" s="37" t="n">
        <f aca="false">B64/609</f>
        <v>0.0229885057471264</v>
      </c>
    </row>
    <row r="65" customFormat="false" ht="15.5" hidden="false" customHeight="false" outlineLevel="0" collapsed="false">
      <c r="A65" s="35" t="s">
        <v>1508</v>
      </c>
      <c r="B65" s="36" t="n">
        <v>14</v>
      </c>
      <c r="C65" s="37" t="n">
        <f aca="false">B65/609</f>
        <v>0.0229885057471264</v>
      </c>
    </row>
    <row r="66" customFormat="false" ht="15.5" hidden="false" customHeight="false" outlineLevel="0" collapsed="false">
      <c r="A66" s="35" t="s">
        <v>1509</v>
      </c>
      <c r="B66" s="36" t="n">
        <v>14</v>
      </c>
      <c r="C66" s="37" t="n">
        <f aca="false">B66/609</f>
        <v>0.0229885057471264</v>
      </c>
    </row>
    <row r="67" customFormat="false" ht="15.5" hidden="false" customHeight="false" outlineLevel="0" collapsed="false">
      <c r="A67" s="35" t="s">
        <v>1510</v>
      </c>
      <c r="B67" s="36" t="n">
        <v>14</v>
      </c>
      <c r="C67" s="37" t="n">
        <f aca="false">B67/609</f>
        <v>0.0229885057471264</v>
      </c>
    </row>
    <row r="68" customFormat="false" ht="15.5" hidden="false" customHeight="false" outlineLevel="0" collapsed="false">
      <c r="A68" s="35" t="s">
        <v>1511</v>
      </c>
      <c r="B68" s="36" t="n">
        <v>14</v>
      </c>
      <c r="C68" s="37" t="n">
        <f aca="false">B68/609</f>
        <v>0.0229885057471264</v>
      </c>
    </row>
    <row r="69" customFormat="false" ht="15.5" hidden="false" customHeight="false" outlineLevel="0" collapsed="false">
      <c r="A69" s="35" t="s">
        <v>1512</v>
      </c>
      <c r="B69" s="36" t="n">
        <v>13</v>
      </c>
      <c r="C69" s="37" t="n">
        <f aca="false">B69/609</f>
        <v>0.0213464696223317</v>
      </c>
    </row>
    <row r="70" customFormat="false" ht="15.5" hidden="false" customHeight="false" outlineLevel="0" collapsed="false">
      <c r="A70" s="35" t="s">
        <v>1513</v>
      </c>
      <c r="B70" s="36" t="n">
        <v>13</v>
      </c>
      <c r="C70" s="37" t="n">
        <f aca="false">B70/609</f>
        <v>0.0213464696223317</v>
      </c>
    </row>
    <row r="71" customFormat="false" ht="15.5" hidden="false" customHeight="false" outlineLevel="0" collapsed="false">
      <c r="A71" s="35" t="s">
        <v>1514</v>
      </c>
      <c r="B71" s="36" t="n">
        <v>13</v>
      </c>
      <c r="C71" s="37" t="n">
        <f aca="false">B71/609</f>
        <v>0.0213464696223317</v>
      </c>
    </row>
    <row r="72" customFormat="false" ht="15.5" hidden="false" customHeight="false" outlineLevel="0" collapsed="false">
      <c r="A72" s="35" t="s">
        <v>1515</v>
      </c>
      <c r="B72" s="36" t="n">
        <v>13</v>
      </c>
      <c r="C72" s="37" t="n">
        <f aca="false">B72/609</f>
        <v>0.0213464696223317</v>
      </c>
    </row>
    <row r="73" customFormat="false" ht="15.5" hidden="false" customHeight="false" outlineLevel="0" collapsed="false">
      <c r="A73" s="35" t="s">
        <v>1516</v>
      </c>
      <c r="B73" s="36" t="n">
        <v>13</v>
      </c>
      <c r="C73" s="37" t="n">
        <f aca="false">B73/609</f>
        <v>0.0213464696223317</v>
      </c>
    </row>
    <row r="74" customFormat="false" ht="31" hidden="false" customHeight="false" outlineLevel="0" collapsed="false">
      <c r="A74" s="35" t="s">
        <v>1517</v>
      </c>
      <c r="B74" s="36" t="n">
        <v>13</v>
      </c>
      <c r="C74" s="37" t="n">
        <f aca="false">B74/609</f>
        <v>0.0213464696223317</v>
      </c>
    </row>
    <row r="75" customFormat="false" ht="15.5" hidden="false" customHeight="false" outlineLevel="0" collapsed="false">
      <c r="A75" s="35" t="s">
        <v>1518</v>
      </c>
      <c r="B75" s="36" t="n">
        <v>13</v>
      </c>
      <c r="C75" s="37" t="n">
        <f aca="false">B75/609</f>
        <v>0.0213464696223317</v>
      </c>
    </row>
    <row r="76" customFormat="false" ht="15.5" hidden="false" customHeight="false" outlineLevel="0" collapsed="false">
      <c r="A76" s="35" t="s">
        <v>1519</v>
      </c>
      <c r="B76" s="36" t="n">
        <v>12</v>
      </c>
      <c r="C76" s="37" t="n">
        <f aca="false">B76/609</f>
        <v>0.0197044334975369</v>
      </c>
    </row>
    <row r="77" customFormat="false" ht="15.5" hidden="false" customHeight="false" outlineLevel="0" collapsed="false">
      <c r="A77" s="35" t="s">
        <v>1520</v>
      </c>
      <c r="B77" s="36" t="n">
        <v>12</v>
      </c>
      <c r="C77" s="37" t="n">
        <f aca="false">B77/609</f>
        <v>0.0197044334975369</v>
      </c>
    </row>
    <row r="78" customFormat="false" ht="15.5" hidden="false" customHeight="false" outlineLevel="0" collapsed="false">
      <c r="A78" s="35" t="s">
        <v>1521</v>
      </c>
      <c r="B78" s="36" t="n">
        <v>12</v>
      </c>
      <c r="C78" s="37" t="n">
        <f aca="false">B78/609</f>
        <v>0.0197044334975369</v>
      </c>
    </row>
    <row r="79" customFormat="false" ht="15.5" hidden="false" customHeight="false" outlineLevel="0" collapsed="false">
      <c r="A79" s="35" t="s">
        <v>1522</v>
      </c>
      <c r="B79" s="36" t="n">
        <v>12</v>
      </c>
      <c r="C79" s="37" t="n">
        <f aca="false">B79/609</f>
        <v>0.0197044334975369</v>
      </c>
    </row>
    <row r="80" customFormat="false" ht="15.5" hidden="false" customHeight="false" outlineLevel="0" collapsed="false">
      <c r="A80" s="35" t="s">
        <v>1523</v>
      </c>
      <c r="B80" s="36" t="n">
        <v>12</v>
      </c>
      <c r="C80" s="37" t="n">
        <f aca="false">B80/609</f>
        <v>0.0197044334975369</v>
      </c>
    </row>
    <row r="81" customFormat="false" ht="15.5" hidden="false" customHeight="false" outlineLevel="0" collapsed="false">
      <c r="A81" s="35" t="s">
        <v>1524</v>
      </c>
      <c r="B81" s="36" t="n">
        <v>12</v>
      </c>
      <c r="C81" s="37" t="n">
        <f aca="false">B81/609</f>
        <v>0.0197044334975369</v>
      </c>
    </row>
    <row r="82" customFormat="false" ht="15.5" hidden="false" customHeight="false" outlineLevel="0" collapsed="false">
      <c r="A82" s="35" t="s">
        <v>1525</v>
      </c>
      <c r="B82" s="36" t="n">
        <v>12</v>
      </c>
      <c r="C82" s="37" t="n">
        <f aca="false">B82/609</f>
        <v>0.0197044334975369</v>
      </c>
    </row>
    <row r="83" customFormat="false" ht="15.5" hidden="false" customHeight="false" outlineLevel="0" collapsed="false">
      <c r="A83" s="35" t="s">
        <v>1526</v>
      </c>
      <c r="B83" s="36" t="n">
        <v>12</v>
      </c>
      <c r="C83" s="37" t="n">
        <f aca="false">B83/609</f>
        <v>0.0197044334975369</v>
      </c>
    </row>
    <row r="84" customFormat="false" ht="15.5" hidden="false" customHeight="false" outlineLevel="0" collapsed="false">
      <c r="A84" s="35" t="s">
        <v>1527</v>
      </c>
      <c r="B84" s="36" t="n">
        <v>12</v>
      </c>
      <c r="C84" s="37" t="n">
        <f aca="false">B84/609</f>
        <v>0.0197044334975369</v>
      </c>
    </row>
    <row r="85" customFormat="false" ht="15.5" hidden="false" customHeight="false" outlineLevel="0" collapsed="false">
      <c r="A85" s="35" t="s">
        <v>1528</v>
      </c>
      <c r="B85" s="36" t="n">
        <v>12</v>
      </c>
      <c r="C85" s="37" t="n">
        <f aca="false">B85/609</f>
        <v>0.0197044334975369</v>
      </c>
    </row>
    <row r="86" customFormat="false" ht="15.5" hidden="false" customHeight="false" outlineLevel="0" collapsed="false">
      <c r="A86" s="35" t="s">
        <v>1529</v>
      </c>
      <c r="B86" s="36" t="n">
        <v>12</v>
      </c>
      <c r="C86" s="37" t="n">
        <f aca="false">B86/609</f>
        <v>0.0197044334975369</v>
      </c>
    </row>
    <row r="87" customFormat="false" ht="15.5" hidden="false" customHeight="false" outlineLevel="0" collapsed="false">
      <c r="A87" s="35" t="s">
        <v>1530</v>
      </c>
      <c r="B87" s="36" t="n">
        <v>12</v>
      </c>
      <c r="C87" s="37" t="n">
        <f aca="false">B87/609</f>
        <v>0.0197044334975369</v>
      </c>
    </row>
    <row r="88" customFormat="false" ht="15.5" hidden="false" customHeight="false" outlineLevel="0" collapsed="false">
      <c r="A88" s="35" t="s">
        <v>1531</v>
      </c>
      <c r="B88" s="36" t="n">
        <v>12</v>
      </c>
      <c r="C88" s="37" t="n">
        <f aca="false">B88/609</f>
        <v>0.0197044334975369</v>
      </c>
    </row>
    <row r="89" customFormat="false" ht="15.5" hidden="false" customHeight="false" outlineLevel="0" collapsed="false">
      <c r="A89" s="35" t="s">
        <v>1532</v>
      </c>
      <c r="B89" s="36" t="n">
        <v>11</v>
      </c>
      <c r="C89" s="37" t="n">
        <f aca="false">B89/609</f>
        <v>0.0180623973727422</v>
      </c>
    </row>
    <row r="90" customFormat="false" ht="15.5" hidden="false" customHeight="false" outlineLevel="0" collapsed="false">
      <c r="A90" s="35" t="s">
        <v>1533</v>
      </c>
      <c r="B90" s="36" t="n">
        <v>11</v>
      </c>
      <c r="C90" s="37" t="n">
        <f aca="false">B90/609</f>
        <v>0.0180623973727422</v>
      </c>
    </row>
    <row r="91" customFormat="false" ht="15.5" hidden="false" customHeight="false" outlineLevel="0" collapsed="false">
      <c r="A91" s="35" t="s">
        <v>1534</v>
      </c>
      <c r="B91" s="36" t="n">
        <v>11</v>
      </c>
      <c r="C91" s="37" t="n">
        <f aca="false">B91/609</f>
        <v>0.0180623973727422</v>
      </c>
    </row>
    <row r="92" customFormat="false" ht="15.5" hidden="false" customHeight="false" outlineLevel="0" collapsed="false">
      <c r="A92" s="35" t="s">
        <v>1535</v>
      </c>
      <c r="B92" s="36" t="n">
        <v>11</v>
      </c>
      <c r="C92" s="37" t="n">
        <f aca="false">B92/609</f>
        <v>0.0180623973727422</v>
      </c>
    </row>
    <row r="93" customFormat="false" ht="15.5" hidden="false" customHeight="false" outlineLevel="0" collapsed="false">
      <c r="A93" s="35" t="s">
        <v>1536</v>
      </c>
      <c r="B93" s="36" t="n">
        <v>11</v>
      </c>
      <c r="C93" s="37" t="n">
        <f aca="false">B93/609</f>
        <v>0.0180623973727422</v>
      </c>
    </row>
    <row r="94" customFormat="false" ht="15.5" hidden="false" customHeight="false" outlineLevel="0" collapsed="false">
      <c r="A94" s="35" t="s">
        <v>1537</v>
      </c>
      <c r="B94" s="36" t="n">
        <v>11</v>
      </c>
      <c r="C94" s="37" t="n">
        <f aca="false">B94/609</f>
        <v>0.0180623973727422</v>
      </c>
    </row>
    <row r="95" customFormat="false" ht="15.5" hidden="false" customHeight="false" outlineLevel="0" collapsed="false">
      <c r="A95" s="35" t="s">
        <v>1538</v>
      </c>
      <c r="B95" s="36" t="n">
        <v>11</v>
      </c>
      <c r="C95" s="37" t="n">
        <f aca="false">B95/609</f>
        <v>0.0180623973727422</v>
      </c>
    </row>
    <row r="96" customFormat="false" ht="15.5" hidden="false" customHeight="false" outlineLevel="0" collapsed="false">
      <c r="A96" s="35" t="s">
        <v>1539</v>
      </c>
      <c r="B96" s="36" t="n">
        <v>11</v>
      </c>
      <c r="C96" s="37" t="n">
        <f aca="false">B96/609</f>
        <v>0.0180623973727422</v>
      </c>
    </row>
    <row r="97" customFormat="false" ht="15.5" hidden="false" customHeight="false" outlineLevel="0" collapsed="false">
      <c r="A97" s="35" t="s">
        <v>1540</v>
      </c>
      <c r="B97" s="36" t="n">
        <v>11</v>
      </c>
      <c r="C97" s="37" t="n">
        <f aca="false">B97/609</f>
        <v>0.0180623973727422</v>
      </c>
    </row>
    <row r="98" customFormat="false" ht="15.5" hidden="false" customHeight="false" outlineLevel="0" collapsed="false">
      <c r="A98" s="35" t="s">
        <v>1541</v>
      </c>
      <c r="B98" s="36" t="n">
        <v>11</v>
      </c>
      <c r="C98" s="37" t="n">
        <f aca="false">B98/609</f>
        <v>0.0180623973727422</v>
      </c>
    </row>
    <row r="99" customFormat="false" ht="15.5" hidden="false" customHeight="false" outlineLevel="0" collapsed="false">
      <c r="A99" s="35" t="s">
        <v>1542</v>
      </c>
      <c r="B99" s="36" t="n">
        <v>11</v>
      </c>
      <c r="C99" s="37" t="n">
        <f aca="false">B99/609</f>
        <v>0.0180623973727422</v>
      </c>
    </row>
    <row r="100" customFormat="false" ht="15.5" hidden="false" customHeight="false" outlineLevel="0" collapsed="false">
      <c r="A100" s="35" t="s">
        <v>1543</v>
      </c>
      <c r="B100" s="36" t="n">
        <v>11</v>
      </c>
      <c r="C100" s="37" t="n">
        <f aca="false">B100/609</f>
        <v>0.0180623973727422</v>
      </c>
    </row>
    <row r="101" customFormat="false" ht="15.5" hidden="false" customHeight="false" outlineLevel="0" collapsed="false">
      <c r="A101" s="35" t="s">
        <v>1544</v>
      </c>
      <c r="B101" s="36" t="n">
        <v>11</v>
      </c>
      <c r="C101" s="37" t="n">
        <f aca="false">B101/609</f>
        <v>0.0180623973727422</v>
      </c>
    </row>
    <row r="102" customFormat="false" ht="15.5" hidden="false" customHeight="false" outlineLevel="0" collapsed="false">
      <c r="A102" s="35" t="s">
        <v>1545</v>
      </c>
      <c r="B102" s="36" t="n">
        <v>11</v>
      </c>
      <c r="C102" s="37" t="n">
        <f aca="false">B102/609</f>
        <v>0.0180623973727422</v>
      </c>
    </row>
    <row r="103" customFormat="false" ht="15.5" hidden="false" customHeight="false" outlineLevel="0" collapsed="false">
      <c r="A103" s="35" t="s">
        <v>1546</v>
      </c>
      <c r="B103" s="36" t="n">
        <v>11</v>
      </c>
      <c r="C103" s="37" t="n">
        <f aca="false">B103/609</f>
        <v>0.0180623973727422</v>
      </c>
    </row>
    <row r="104" customFormat="false" ht="15.5" hidden="false" customHeight="false" outlineLevel="0" collapsed="false">
      <c r="A104" s="35" t="s">
        <v>1547</v>
      </c>
      <c r="B104" s="36" t="n">
        <v>11</v>
      </c>
      <c r="C104" s="37" t="n">
        <f aca="false">B104/609</f>
        <v>0.0180623973727422</v>
      </c>
    </row>
    <row r="105" customFormat="false" ht="15.5" hidden="false" customHeight="false" outlineLevel="0" collapsed="false">
      <c r="A105" s="35" t="s">
        <v>1548</v>
      </c>
      <c r="B105" s="36" t="n">
        <v>11</v>
      </c>
      <c r="C105" s="37" t="n">
        <f aca="false">B105/609</f>
        <v>0.0180623973727422</v>
      </c>
    </row>
    <row r="106" customFormat="false" ht="15.5" hidden="false" customHeight="false" outlineLevel="0" collapsed="false">
      <c r="A106" s="35" t="s">
        <v>1549</v>
      </c>
      <c r="B106" s="36" t="n">
        <v>10</v>
      </c>
      <c r="C106" s="37" t="n">
        <f aca="false">B106/609</f>
        <v>0.0164203612479475</v>
      </c>
    </row>
    <row r="107" customFormat="false" ht="15.5" hidden="false" customHeight="false" outlineLevel="0" collapsed="false">
      <c r="A107" s="35" t="s">
        <v>1550</v>
      </c>
      <c r="B107" s="36" t="n">
        <v>10</v>
      </c>
      <c r="C107" s="37" t="n">
        <f aca="false">B107/609</f>
        <v>0.0164203612479475</v>
      </c>
    </row>
    <row r="108" customFormat="false" ht="15.5" hidden="false" customHeight="false" outlineLevel="0" collapsed="false">
      <c r="A108" s="35" t="s">
        <v>1551</v>
      </c>
      <c r="B108" s="36" t="n">
        <v>10</v>
      </c>
      <c r="C108" s="37" t="n">
        <f aca="false">B108/609</f>
        <v>0.0164203612479475</v>
      </c>
    </row>
    <row r="109" customFormat="false" ht="15.5" hidden="false" customHeight="false" outlineLevel="0" collapsed="false">
      <c r="A109" s="35" t="s">
        <v>1552</v>
      </c>
      <c r="B109" s="36" t="n">
        <v>10</v>
      </c>
      <c r="C109" s="37" t="n">
        <f aca="false">B109/609</f>
        <v>0.0164203612479475</v>
      </c>
    </row>
    <row r="110" customFormat="false" ht="15.5" hidden="false" customHeight="false" outlineLevel="0" collapsed="false">
      <c r="A110" s="35" t="s">
        <v>1553</v>
      </c>
      <c r="B110" s="36" t="n">
        <v>10</v>
      </c>
      <c r="C110" s="37" t="n">
        <f aca="false">B110/609</f>
        <v>0.0164203612479475</v>
      </c>
    </row>
    <row r="111" customFormat="false" ht="15.5" hidden="false" customHeight="false" outlineLevel="0" collapsed="false">
      <c r="A111" s="35" t="s">
        <v>1554</v>
      </c>
      <c r="B111" s="36" t="n">
        <v>10</v>
      </c>
      <c r="C111" s="37" t="n">
        <f aca="false">B111/609</f>
        <v>0.0164203612479475</v>
      </c>
    </row>
    <row r="112" customFormat="false" ht="15.5" hidden="false" customHeight="false" outlineLevel="0" collapsed="false">
      <c r="A112" s="35" t="s">
        <v>1555</v>
      </c>
      <c r="B112" s="36" t="n">
        <v>10</v>
      </c>
      <c r="C112" s="37" t="n">
        <f aca="false">B112/609</f>
        <v>0.0164203612479475</v>
      </c>
    </row>
    <row r="113" customFormat="false" ht="15.5" hidden="false" customHeight="false" outlineLevel="0" collapsed="false">
      <c r="A113" s="35" t="s">
        <v>1556</v>
      </c>
      <c r="B113" s="36" t="n">
        <v>10</v>
      </c>
      <c r="C113" s="37" t="n">
        <f aca="false">B113/609</f>
        <v>0.0164203612479475</v>
      </c>
    </row>
    <row r="114" customFormat="false" ht="15.5" hidden="false" customHeight="false" outlineLevel="0" collapsed="false">
      <c r="A114" s="35" t="s">
        <v>1557</v>
      </c>
      <c r="B114" s="36" t="n">
        <v>10</v>
      </c>
      <c r="C114" s="37" t="n">
        <f aca="false">B114/609</f>
        <v>0.0164203612479475</v>
      </c>
    </row>
    <row r="115" customFormat="false" ht="15.5" hidden="false" customHeight="false" outlineLevel="0" collapsed="false">
      <c r="A115" s="35" t="s">
        <v>1558</v>
      </c>
      <c r="B115" s="36" t="n">
        <v>10</v>
      </c>
      <c r="C115" s="37" t="n">
        <f aca="false">B115/609</f>
        <v>0.0164203612479475</v>
      </c>
    </row>
    <row r="116" customFormat="false" ht="15.5" hidden="false" customHeight="false" outlineLevel="0" collapsed="false">
      <c r="A116" s="35" t="s">
        <v>1559</v>
      </c>
      <c r="B116" s="36" t="n">
        <v>10</v>
      </c>
      <c r="C116" s="37" t="n">
        <f aca="false">B116/609</f>
        <v>0.0164203612479475</v>
      </c>
    </row>
    <row r="117" customFormat="false" ht="15.5" hidden="false" customHeight="false" outlineLevel="0" collapsed="false">
      <c r="A117" s="35" t="s">
        <v>1560</v>
      </c>
      <c r="B117" s="36" t="n">
        <v>10</v>
      </c>
      <c r="C117" s="37" t="n">
        <f aca="false">B117/609</f>
        <v>0.0164203612479475</v>
      </c>
    </row>
    <row r="118" customFormat="false" ht="15.5" hidden="false" customHeight="false" outlineLevel="0" collapsed="false">
      <c r="A118" s="35" t="s">
        <v>1561</v>
      </c>
      <c r="B118" s="36" t="n">
        <v>10</v>
      </c>
      <c r="C118" s="37" t="n">
        <f aca="false">B118/609</f>
        <v>0.0164203612479475</v>
      </c>
    </row>
    <row r="119" customFormat="false" ht="15.5" hidden="false" customHeight="false" outlineLevel="0" collapsed="false">
      <c r="A119" s="35" t="s">
        <v>1562</v>
      </c>
      <c r="B119" s="36" t="n">
        <v>9</v>
      </c>
      <c r="C119" s="37" t="n">
        <f aca="false">B119/609</f>
        <v>0.0147783251231527</v>
      </c>
    </row>
    <row r="120" customFormat="false" ht="15.5" hidden="false" customHeight="false" outlineLevel="0" collapsed="false">
      <c r="A120" s="35" t="s">
        <v>1563</v>
      </c>
      <c r="B120" s="36" t="n">
        <v>9</v>
      </c>
      <c r="C120" s="37" t="n">
        <f aca="false">B120/609</f>
        <v>0.0147783251231527</v>
      </c>
    </row>
    <row r="121" customFormat="false" ht="15.5" hidden="false" customHeight="false" outlineLevel="0" collapsed="false">
      <c r="A121" s="35" t="s">
        <v>1564</v>
      </c>
      <c r="B121" s="36" t="n">
        <v>9</v>
      </c>
      <c r="C121" s="37" t="n">
        <f aca="false">B121/609</f>
        <v>0.0147783251231527</v>
      </c>
    </row>
    <row r="122" customFormat="false" ht="15.5" hidden="false" customHeight="false" outlineLevel="0" collapsed="false">
      <c r="A122" s="35" t="s">
        <v>1565</v>
      </c>
      <c r="B122" s="36" t="n">
        <v>9</v>
      </c>
      <c r="C122" s="37" t="n">
        <f aca="false">B122/609</f>
        <v>0.0147783251231527</v>
      </c>
    </row>
    <row r="123" customFormat="false" ht="15.5" hidden="false" customHeight="false" outlineLevel="0" collapsed="false">
      <c r="A123" s="35" t="s">
        <v>1566</v>
      </c>
      <c r="B123" s="36" t="n">
        <v>9</v>
      </c>
      <c r="C123" s="37" t="n">
        <f aca="false">B123/609</f>
        <v>0.0147783251231527</v>
      </c>
    </row>
    <row r="124" customFormat="false" ht="15.5" hidden="false" customHeight="false" outlineLevel="0" collapsed="false">
      <c r="A124" s="35" t="s">
        <v>1567</v>
      </c>
      <c r="B124" s="36" t="n">
        <v>9</v>
      </c>
      <c r="C124" s="37" t="n">
        <f aca="false">B124/609</f>
        <v>0.0147783251231527</v>
      </c>
    </row>
    <row r="125" customFormat="false" ht="15.5" hidden="false" customHeight="false" outlineLevel="0" collapsed="false">
      <c r="A125" s="35" t="s">
        <v>1568</v>
      </c>
      <c r="B125" s="36" t="n">
        <v>9</v>
      </c>
      <c r="C125" s="37" t="n">
        <f aca="false">B125/609</f>
        <v>0.0147783251231527</v>
      </c>
    </row>
    <row r="126" customFormat="false" ht="15.5" hidden="false" customHeight="false" outlineLevel="0" collapsed="false">
      <c r="A126" s="35" t="s">
        <v>1569</v>
      </c>
      <c r="B126" s="36" t="n">
        <v>9</v>
      </c>
      <c r="C126" s="37" t="n">
        <f aca="false">B126/609</f>
        <v>0.0147783251231527</v>
      </c>
    </row>
    <row r="127" customFormat="false" ht="15.5" hidden="false" customHeight="false" outlineLevel="0" collapsed="false">
      <c r="A127" s="35" t="s">
        <v>1570</v>
      </c>
      <c r="B127" s="36" t="n">
        <v>9</v>
      </c>
      <c r="C127" s="37" t="n">
        <f aca="false">B127/609</f>
        <v>0.0147783251231527</v>
      </c>
    </row>
    <row r="128" customFormat="false" ht="15.5" hidden="false" customHeight="false" outlineLevel="0" collapsed="false">
      <c r="A128" s="35" t="s">
        <v>1571</v>
      </c>
      <c r="B128" s="36" t="n">
        <v>9</v>
      </c>
      <c r="C128" s="37" t="n">
        <f aca="false">B128/609</f>
        <v>0.0147783251231527</v>
      </c>
    </row>
    <row r="129" customFormat="false" ht="15.5" hidden="false" customHeight="false" outlineLevel="0" collapsed="false">
      <c r="A129" s="35" t="s">
        <v>1572</v>
      </c>
      <c r="B129" s="36" t="n">
        <v>9</v>
      </c>
      <c r="C129" s="37" t="n">
        <f aca="false">B129/609</f>
        <v>0.0147783251231527</v>
      </c>
    </row>
    <row r="130" customFormat="false" ht="15.5" hidden="false" customHeight="false" outlineLevel="0" collapsed="false">
      <c r="A130" s="35" t="s">
        <v>1573</v>
      </c>
      <c r="B130" s="36" t="n">
        <v>9</v>
      </c>
      <c r="C130" s="37" t="n">
        <f aca="false">B130/609</f>
        <v>0.0147783251231527</v>
      </c>
    </row>
    <row r="131" customFormat="false" ht="15.5" hidden="false" customHeight="false" outlineLevel="0" collapsed="false">
      <c r="A131" s="35" t="s">
        <v>1574</v>
      </c>
      <c r="B131" s="36" t="n">
        <v>9</v>
      </c>
      <c r="C131" s="37" t="n">
        <f aca="false">B131/609</f>
        <v>0.0147783251231527</v>
      </c>
    </row>
    <row r="132" customFormat="false" ht="15.5" hidden="false" customHeight="false" outlineLevel="0" collapsed="false">
      <c r="A132" s="35" t="s">
        <v>1575</v>
      </c>
      <c r="B132" s="36" t="n">
        <v>8</v>
      </c>
      <c r="C132" s="37" t="n">
        <f aca="false">B132/609</f>
        <v>0.013136288998358</v>
      </c>
    </row>
    <row r="133" customFormat="false" ht="15.5" hidden="false" customHeight="false" outlineLevel="0" collapsed="false">
      <c r="A133" s="35" t="s">
        <v>1576</v>
      </c>
      <c r="B133" s="36" t="n">
        <v>8</v>
      </c>
      <c r="C133" s="37" t="n">
        <f aca="false">B133/609</f>
        <v>0.013136288998358</v>
      </c>
    </row>
    <row r="134" customFormat="false" ht="31" hidden="false" customHeight="false" outlineLevel="0" collapsed="false">
      <c r="A134" s="35" t="s">
        <v>1577</v>
      </c>
      <c r="B134" s="36" t="n">
        <v>8</v>
      </c>
      <c r="C134" s="37" t="n">
        <f aca="false">B134/609</f>
        <v>0.013136288998358</v>
      </c>
    </row>
    <row r="135" customFormat="false" ht="15.5" hidden="false" customHeight="false" outlineLevel="0" collapsed="false">
      <c r="A135" s="35" t="s">
        <v>1578</v>
      </c>
      <c r="B135" s="36" t="n">
        <v>8</v>
      </c>
      <c r="C135" s="37" t="n">
        <f aca="false">B135/609</f>
        <v>0.013136288998358</v>
      </c>
    </row>
    <row r="136" customFormat="false" ht="15.5" hidden="false" customHeight="false" outlineLevel="0" collapsed="false">
      <c r="A136" s="35" t="s">
        <v>1579</v>
      </c>
      <c r="B136" s="36" t="n">
        <v>8</v>
      </c>
      <c r="C136" s="37" t="n">
        <f aca="false">B136/609</f>
        <v>0.013136288998358</v>
      </c>
    </row>
    <row r="137" customFormat="false" ht="15.5" hidden="false" customHeight="false" outlineLevel="0" collapsed="false">
      <c r="A137" s="35" t="s">
        <v>1580</v>
      </c>
      <c r="B137" s="36" t="n">
        <v>8</v>
      </c>
      <c r="C137" s="37" t="n">
        <f aca="false">B137/609</f>
        <v>0.013136288998358</v>
      </c>
    </row>
    <row r="138" customFormat="false" ht="15.5" hidden="false" customHeight="false" outlineLevel="0" collapsed="false">
      <c r="A138" s="35" t="s">
        <v>1581</v>
      </c>
      <c r="B138" s="36" t="n">
        <v>8</v>
      </c>
      <c r="C138" s="37" t="n">
        <f aca="false">B138/609</f>
        <v>0.013136288998358</v>
      </c>
    </row>
    <row r="139" customFormat="false" ht="15.5" hidden="false" customHeight="false" outlineLevel="0" collapsed="false">
      <c r="A139" s="35" t="s">
        <v>1582</v>
      </c>
      <c r="B139" s="36" t="n">
        <v>8</v>
      </c>
      <c r="C139" s="37" t="n">
        <f aca="false">B139/609</f>
        <v>0.013136288998358</v>
      </c>
    </row>
    <row r="140" customFormat="false" ht="15.5" hidden="false" customHeight="false" outlineLevel="0" collapsed="false">
      <c r="A140" s="35" t="s">
        <v>1583</v>
      </c>
      <c r="B140" s="36" t="n">
        <v>8</v>
      </c>
      <c r="C140" s="37" t="n">
        <f aca="false">B140/609</f>
        <v>0.013136288998358</v>
      </c>
    </row>
    <row r="141" customFormat="false" ht="15.5" hidden="false" customHeight="false" outlineLevel="0" collapsed="false">
      <c r="A141" s="35" t="s">
        <v>1584</v>
      </c>
      <c r="B141" s="36" t="n">
        <v>8</v>
      </c>
      <c r="C141" s="37" t="n">
        <f aca="false">B141/609</f>
        <v>0.013136288998358</v>
      </c>
    </row>
    <row r="142" customFormat="false" ht="15.5" hidden="false" customHeight="false" outlineLevel="0" collapsed="false">
      <c r="A142" s="35" t="s">
        <v>1585</v>
      </c>
      <c r="B142" s="36" t="n">
        <v>8</v>
      </c>
      <c r="C142" s="37" t="n">
        <f aca="false">B142/609</f>
        <v>0.013136288998358</v>
      </c>
    </row>
    <row r="143" customFormat="false" ht="31" hidden="false" customHeight="false" outlineLevel="0" collapsed="false">
      <c r="A143" s="35" t="s">
        <v>1586</v>
      </c>
      <c r="B143" s="36" t="n">
        <v>8</v>
      </c>
      <c r="C143" s="37" t="n">
        <f aca="false">B143/609</f>
        <v>0.013136288998358</v>
      </c>
    </row>
    <row r="144" customFormat="false" ht="15.5" hidden="false" customHeight="false" outlineLevel="0" collapsed="false">
      <c r="A144" s="35" t="s">
        <v>1587</v>
      </c>
      <c r="B144" s="36" t="n">
        <v>8</v>
      </c>
      <c r="C144" s="37" t="n">
        <f aca="false">B144/609</f>
        <v>0.013136288998358</v>
      </c>
    </row>
    <row r="145" customFormat="false" ht="15.5" hidden="false" customHeight="false" outlineLevel="0" collapsed="false">
      <c r="A145" s="35" t="s">
        <v>1588</v>
      </c>
      <c r="B145" s="36" t="n">
        <v>7</v>
      </c>
      <c r="C145" s="37" t="n">
        <f aca="false">B145/609</f>
        <v>0.0114942528735632</v>
      </c>
    </row>
    <row r="146" customFormat="false" ht="15.5" hidden="false" customHeight="false" outlineLevel="0" collapsed="false">
      <c r="A146" s="35" t="s">
        <v>1589</v>
      </c>
      <c r="B146" s="36" t="n">
        <v>7</v>
      </c>
      <c r="C146" s="37" t="n">
        <f aca="false">B146/609</f>
        <v>0.0114942528735632</v>
      </c>
    </row>
    <row r="147" customFormat="false" ht="15.5" hidden="false" customHeight="false" outlineLevel="0" collapsed="false">
      <c r="A147" s="35" t="s">
        <v>1590</v>
      </c>
      <c r="B147" s="36" t="n">
        <v>7</v>
      </c>
      <c r="C147" s="37" t="n">
        <f aca="false">B147/609</f>
        <v>0.0114942528735632</v>
      </c>
    </row>
    <row r="148" customFormat="false" ht="15.5" hidden="false" customHeight="false" outlineLevel="0" collapsed="false">
      <c r="A148" s="35" t="s">
        <v>1591</v>
      </c>
      <c r="B148" s="36" t="n">
        <v>7</v>
      </c>
      <c r="C148" s="37" t="n">
        <f aca="false">B148/609</f>
        <v>0.0114942528735632</v>
      </c>
    </row>
    <row r="149" customFormat="false" ht="15.5" hidden="false" customHeight="false" outlineLevel="0" collapsed="false">
      <c r="A149" s="35" t="s">
        <v>1592</v>
      </c>
      <c r="B149" s="36" t="n">
        <v>7</v>
      </c>
      <c r="C149" s="37" t="n">
        <f aca="false">B149/609</f>
        <v>0.0114942528735632</v>
      </c>
    </row>
    <row r="150" customFormat="false" ht="15.5" hidden="false" customHeight="false" outlineLevel="0" collapsed="false">
      <c r="A150" s="35" t="s">
        <v>1593</v>
      </c>
      <c r="B150" s="36" t="n">
        <v>7</v>
      </c>
      <c r="C150" s="37" t="n">
        <f aca="false">B150/609</f>
        <v>0.0114942528735632</v>
      </c>
    </row>
    <row r="151" customFormat="false" ht="15.5" hidden="false" customHeight="false" outlineLevel="0" collapsed="false">
      <c r="A151" s="35" t="s">
        <v>1594</v>
      </c>
      <c r="B151" s="36" t="n">
        <v>7</v>
      </c>
      <c r="C151" s="37" t="n">
        <f aca="false">B151/609</f>
        <v>0.0114942528735632</v>
      </c>
    </row>
    <row r="152" customFormat="false" ht="15.5" hidden="false" customHeight="false" outlineLevel="0" collapsed="false">
      <c r="A152" s="35" t="s">
        <v>1595</v>
      </c>
      <c r="B152" s="36" t="n">
        <v>7</v>
      </c>
      <c r="C152" s="37" t="n">
        <f aca="false">B152/609</f>
        <v>0.0114942528735632</v>
      </c>
    </row>
    <row r="153" customFormat="false" ht="15.5" hidden="false" customHeight="false" outlineLevel="0" collapsed="false">
      <c r="A153" s="35" t="s">
        <v>1596</v>
      </c>
      <c r="B153" s="36" t="n">
        <v>7</v>
      </c>
      <c r="C153" s="37" t="n">
        <f aca="false">B153/609</f>
        <v>0.0114942528735632</v>
      </c>
    </row>
    <row r="154" customFormat="false" ht="15.5" hidden="false" customHeight="false" outlineLevel="0" collapsed="false">
      <c r="A154" s="35" t="s">
        <v>1597</v>
      </c>
      <c r="B154" s="36" t="n">
        <v>7</v>
      </c>
      <c r="C154" s="37" t="n">
        <f aca="false">B154/609</f>
        <v>0.0114942528735632</v>
      </c>
    </row>
    <row r="155" customFormat="false" ht="15.5" hidden="false" customHeight="false" outlineLevel="0" collapsed="false">
      <c r="A155" s="35" t="s">
        <v>1598</v>
      </c>
      <c r="B155" s="36" t="n">
        <v>7</v>
      </c>
      <c r="C155" s="37" t="n">
        <f aca="false">B155/609</f>
        <v>0.0114942528735632</v>
      </c>
    </row>
    <row r="156" customFormat="false" ht="15.5" hidden="false" customHeight="false" outlineLevel="0" collapsed="false">
      <c r="A156" s="35" t="s">
        <v>1599</v>
      </c>
      <c r="B156" s="36" t="n">
        <v>7</v>
      </c>
      <c r="C156" s="37" t="n">
        <f aca="false">B156/609</f>
        <v>0.0114942528735632</v>
      </c>
    </row>
    <row r="157" customFormat="false" ht="15.5" hidden="false" customHeight="false" outlineLevel="0" collapsed="false">
      <c r="A157" s="35" t="s">
        <v>1600</v>
      </c>
      <c r="B157" s="36" t="n">
        <v>7</v>
      </c>
      <c r="C157" s="37" t="n">
        <f aca="false">B157/609</f>
        <v>0.0114942528735632</v>
      </c>
    </row>
    <row r="158" customFormat="false" ht="15.5" hidden="false" customHeight="false" outlineLevel="0" collapsed="false">
      <c r="A158" s="35" t="s">
        <v>1601</v>
      </c>
      <c r="B158" s="36" t="n">
        <v>7</v>
      </c>
      <c r="C158" s="37" t="n">
        <f aca="false">B158/609</f>
        <v>0.0114942528735632</v>
      </c>
    </row>
    <row r="159" customFormat="false" ht="15.5" hidden="false" customHeight="false" outlineLevel="0" collapsed="false">
      <c r="A159" s="35" t="s">
        <v>1602</v>
      </c>
      <c r="B159" s="36" t="n">
        <v>7</v>
      </c>
      <c r="C159" s="37" t="n">
        <f aca="false">B159/609</f>
        <v>0.0114942528735632</v>
      </c>
    </row>
    <row r="160" customFormat="false" ht="15.5" hidden="false" customHeight="false" outlineLevel="0" collapsed="false">
      <c r="A160" s="35" t="s">
        <v>1603</v>
      </c>
      <c r="B160" s="36" t="n">
        <v>7</v>
      </c>
      <c r="C160" s="37" t="n">
        <f aca="false">B160/609</f>
        <v>0.0114942528735632</v>
      </c>
    </row>
    <row r="161" customFormat="false" ht="15.5" hidden="false" customHeight="false" outlineLevel="0" collapsed="false">
      <c r="A161" s="35" t="s">
        <v>1604</v>
      </c>
      <c r="B161" s="36" t="n">
        <v>6</v>
      </c>
      <c r="C161" s="37" t="n">
        <f aca="false">B161/609</f>
        <v>0.00985221674876847</v>
      </c>
    </row>
    <row r="162" customFormat="false" ht="15.5" hidden="false" customHeight="false" outlineLevel="0" collapsed="false">
      <c r="A162" s="35" t="s">
        <v>1605</v>
      </c>
      <c r="B162" s="36" t="n">
        <v>6</v>
      </c>
      <c r="C162" s="37" t="n">
        <f aca="false">B162/609</f>
        <v>0.00985221674876847</v>
      </c>
    </row>
    <row r="163" customFormat="false" ht="15.5" hidden="false" customHeight="false" outlineLevel="0" collapsed="false">
      <c r="A163" s="35" t="s">
        <v>1606</v>
      </c>
      <c r="B163" s="36" t="n">
        <v>6</v>
      </c>
      <c r="C163" s="37" t="n">
        <f aca="false">B163/609</f>
        <v>0.00985221674876847</v>
      </c>
    </row>
    <row r="164" customFormat="false" ht="15.5" hidden="false" customHeight="false" outlineLevel="0" collapsed="false">
      <c r="A164" s="35" t="s">
        <v>1607</v>
      </c>
      <c r="B164" s="36" t="n">
        <v>6</v>
      </c>
      <c r="C164" s="37" t="n">
        <f aca="false">B164/609</f>
        <v>0.00985221674876847</v>
      </c>
    </row>
    <row r="165" customFormat="false" ht="15.5" hidden="false" customHeight="false" outlineLevel="0" collapsed="false">
      <c r="A165" s="35" t="s">
        <v>1608</v>
      </c>
      <c r="B165" s="36" t="n">
        <v>6</v>
      </c>
      <c r="C165" s="37" t="n">
        <f aca="false">B165/609</f>
        <v>0.00985221674876847</v>
      </c>
    </row>
    <row r="166" customFormat="false" ht="15.5" hidden="false" customHeight="false" outlineLevel="0" collapsed="false">
      <c r="A166" s="35" t="s">
        <v>1609</v>
      </c>
      <c r="B166" s="36" t="n">
        <v>6</v>
      </c>
      <c r="C166" s="37" t="n">
        <f aca="false">B166/609</f>
        <v>0.00985221674876847</v>
      </c>
    </row>
    <row r="167" customFormat="false" ht="15.5" hidden="false" customHeight="false" outlineLevel="0" collapsed="false">
      <c r="A167" s="35" t="s">
        <v>1610</v>
      </c>
      <c r="B167" s="36" t="n">
        <v>6</v>
      </c>
      <c r="C167" s="37" t="n">
        <f aca="false">B167/609</f>
        <v>0.00985221674876847</v>
      </c>
    </row>
    <row r="168" customFormat="false" ht="15.5" hidden="false" customHeight="false" outlineLevel="0" collapsed="false">
      <c r="A168" s="35" t="s">
        <v>1611</v>
      </c>
      <c r="B168" s="36" t="n">
        <v>6</v>
      </c>
      <c r="C168" s="37" t="n">
        <f aca="false">B168/609</f>
        <v>0.00985221674876847</v>
      </c>
    </row>
    <row r="169" customFormat="false" ht="15.5" hidden="false" customHeight="false" outlineLevel="0" collapsed="false">
      <c r="A169" s="35" t="s">
        <v>1612</v>
      </c>
      <c r="B169" s="36" t="n">
        <v>6</v>
      </c>
      <c r="C169" s="37" t="n">
        <f aca="false">B169/609</f>
        <v>0.00985221674876847</v>
      </c>
    </row>
    <row r="170" customFormat="false" ht="15.5" hidden="false" customHeight="false" outlineLevel="0" collapsed="false">
      <c r="A170" s="35" t="s">
        <v>1613</v>
      </c>
      <c r="B170" s="36" t="n">
        <v>6</v>
      </c>
      <c r="C170" s="37" t="n">
        <f aca="false">B170/609</f>
        <v>0.00985221674876847</v>
      </c>
    </row>
    <row r="171" customFormat="false" ht="15.5" hidden="false" customHeight="false" outlineLevel="0" collapsed="false">
      <c r="A171" s="35" t="s">
        <v>1614</v>
      </c>
      <c r="B171" s="36" t="n">
        <v>6</v>
      </c>
      <c r="C171" s="37" t="n">
        <f aca="false">B171/609</f>
        <v>0.00985221674876847</v>
      </c>
    </row>
    <row r="172" customFormat="false" ht="15.5" hidden="false" customHeight="false" outlineLevel="0" collapsed="false">
      <c r="A172" s="35" t="s">
        <v>1615</v>
      </c>
      <c r="B172" s="36" t="n">
        <v>6</v>
      </c>
      <c r="C172" s="37" t="n">
        <f aca="false">B172/609</f>
        <v>0.00985221674876847</v>
      </c>
    </row>
    <row r="173" customFormat="false" ht="15.5" hidden="false" customHeight="false" outlineLevel="0" collapsed="false">
      <c r="A173" s="35" t="s">
        <v>1616</v>
      </c>
      <c r="B173" s="36" t="n">
        <v>6</v>
      </c>
      <c r="C173" s="37" t="n">
        <f aca="false">B173/609</f>
        <v>0.00985221674876847</v>
      </c>
    </row>
    <row r="174" customFormat="false" ht="15.5" hidden="false" customHeight="false" outlineLevel="0" collapsed="false">
      <c r="A174" s="35" t="s">
        <v>1617</v>
      </c>
      <c r="B174" s="36" t="n">
        <v>6</v>
      </c>
      <c r="C174" s="37" t="n">
        <f aca="false">B174/609</f>
        <v>0.00985221674876847</v>
      </c>
    </row>
    <row r="175" customFormat="false" ht="31" hidden="false" customHeight="false" outlineLevel="0" collapsed="false">
      <c r="A175" s="35" t="s">
        <v>1618</v>
      </c>
      <c r="B175" s="36" t="n">
        <v>6</v>
      </c>
      <c r="C175" s="37" t="n">
        <f aca="false">B175/609</f>
        <v>0.00985221674876847</v>
      </c>
    </row>
    <row r="176" customFormat="false" ht="15.5" hidden="false" customHeight="false" outlineLevel="0" collapsed="false">
      <c r="A176" s="35" t="s">
        <v>1619</v>
      </c>
      <c r="B176" s="36" t="n">
        <v>6</v>
      </c>
      <c r="C176" s="37" t="n">
        <f aca="false">B176/609</f>
        <v>0.00985221674876847</v>
      </c>
    </row>
    <row r="177" customFormat="false" ht="15.5" hidden="false" customHeight="false" outlineLevel="0" collapsed="false">
      <c r="A177" s="35" t="s">
        <v>1620</v>
      </c>
      <c r="B177" s="36" t="n">
        <v>6</v>
      </c>
      <c r="C177" s="37" t="n">
        <f aca="false">B177/609</f>
        <v>0.00985221674876847</v>
      </c>
    </row>
    <row r="178" customFormat="false" ht="15.5" hidden="false" customHeight="false" outlineLevel="0" collapsed="false">
      <c r="A178" s="35" t="s">
        <v>1621</v>
      </c>
      <c r="B178" s="36" t="n">
        <v>6</v>
      </c>
      <c r="C178" s="37" t="n">
        <f aca="false">B178/609</f>
        <v>0.00985221674876847</v>
      </c>
    </row>
    <row r="179" customFormat="false" ht="15.5" hidden="false" customHeight="false" outlineLevel="0" collapsed="false">
      <c r="A179" s="35" t="s">
        <v>1622</v>
      </c>
      <c r="B179" s="36" t="n">
        <v>6</v>
      </c>
      <c r="C179" s="37" t="n">
        <f aca="false">B179/609</f>
        <v>0.00985221674876847</v>
      </c>
    </row>
    <row r="180" customFormat="false" ht="15.5" hidden="false" customHeight="false" outlineLevel="0" collapsed="false">
      <c r="A180" s="35" t="s">
        <v>1623</v>
      </c>
      <c r="B180" s="36" t="n">
        <v>6</v>
      </c>
      <c r="C180" s="37" t="n">
        <f aca="false">B180/609</f>
        <v>0.00985221674876847</v>
      </c>
    </row>
    <row r="181" customFormat="false" ht="15.5" hidden="false" customHeight="false" outlineLevel="0" collapsed="false">
      <c r="A181" s="35" t="s">
        <v>1624</v>
      </c>
      <c r="B181" s="36" t="n">
        <v>5</v>
      </c>
      <c r="C181" s="37" t="n">
        <f aca="false">B181/609</f>
        <v>0.00821018062397373</v>
      </c>
    </row>
    <row r="182" customFormat="false" ht="15.5" hidden="false" customHeight="false" outlineLevel="0" collapsed="false">
      <c r="A182" s="35" t="s">
        <v>1625</v>
      </c>
      <c r="B182" s="36" t="n">
        <v>5</v>
      </c>
      <c r="C182" s="37" t="n">
        <f aca="false">B182/609</f>
        <v>0.00821018062397373</v>
      </c>
    </row>
    <row r="183" customFormat="false" ht="15.5" hidden="false" customHeight="false" outlineLevel="0" collapsed="false">
      <c r="A183" s="35" t="s">
        <v>1626</v>
      </c>
      <c r="B183" s="36" t="n">
        <v>5</v>
      </c>
      <c r="C183" s="37" t="n">
        <f aca="false">B183/609</f>
        <v>0.00821018062397373</v>
      </c>
    </row>
    <row r="184" customFormat="false" ht="31" hidden="false" customHeight="false" outlineLevel="0" collapsed="false">
      <c r="A184" s="35" t="s">
        <v>1627</v>
      </c>
      <c r="B184" s="36" t="n">
        <v>5</v>
      </c>
      <c r="C184" s="37" t="n">
        <f aca="false">B184/609</f>
        <v>0.00821018062397373</v>
      </c>
    </row>
    <row r="185" customFormat="false" ht="15.5" hidden="false" customHeight="false" outlineLevel="0" collapsed="false">
      <c r="A185" s="35" t="s">
        <v>1628</v>
      </c>
      <c r="B185" s="36" t="n">
        <v>5</v>
      </c>
      <c r="C185" s="37" t="n">
        <f aca="false">B185/609</f>
        <v>0.00821018062397373</v>
      </c>
    </row>
    <row r="186" customFormat="false" ht="15.5" hidden="false" customHeight="false" outlineLevel="0" collapsed="false">
      <c r="A186" s="35" t="s">
        <v>1629</v>
      </c>
      <c r="B186" s="36" t="n">
        <v>5</v>
      </c>
      <c r="C186" s="37" t="n">
        <f aca="false">B186/609</f>
        <v>0.00821018062397373</v>
      </c>
    </row>
    <row r="187" customFormat="false" ht="15.5" hidden="false" customHeight="false" outlineLevel="0" collapsed="false">
      <c r="A187" s="35" t="s">
        <v>1630</v>
      </c>
      <c r="B187" s="36" t="n">
        <v>5</v>
      </c>
      <c r="C187" s="37" t="n">
        <f aca="false">B187/609</f>
        <v>0.00821018062397373</v>
      </c>
    </row>
    <row r="188" customFormat="false" ht="15.5" hidden="false" customHeight="false" outlineLevel="0" collapsed="false">
      <c r="A188" s="35" t="s">
        <v>1631</v>
      </c>
      <c r="B188" s="36" t="n">
        <v>5</v>
      </c>
      <c r="C188" s="37" t="n">
        <f aca="false">B188/609</f>
        <v>0.00821018062397373</v>
      </c>
    </row>
    <row r="189" customFormat="false" ht="15.5" hidden="false" customHeight="false" outlineLevel="0" collapsed="false">
      <c r="A189" s="35" t="s">
        <v>1632</v>
      </c>
      <c r="B189" s="36" t="n">
        <v>5</v>
      </c>
      <c r="C189" s="37" t="n">
        <f aca="false">B189/609</f>
        <v>0.00821018062397373</v>
      </c>
    </row>
    <row r="190" customFormat="false" ht="15.5" hidden="false" customHeight="false" outlineLevel="0" collapsed="false">
      <c r="A190" s="35" t="s">
        <v>1633</v>
      </c>
      <c r="B190" s="36" t="n">
        <v>5</v>
      </c>
      <c r="C190" s="37" t="n">
        <f aca="false">B190/609</f>
        <v>0.00821018062397373</v>
      </c>
    </row>
    <row r="191" customFormat="false" ht="15.5" hidden="false" customHeight="false" outlineLevel="0" collapsed="false">
      <c r="A191" s="35" t="s">
        <v>1634</v>
      </c>
      <c r="B191" s="36" t="n">
        <v>5</v>
      </c>
      <c r="C191" s="37" t="n">
        <f aca="false">B191/609</f>
        <v>0.00821018062397373</v>
      </c>
    </row>
    <row r="192" customFormat="false" ht="15.5" hidden="false" customHeight="false" outlineLevel="0" collapsed="false">
      <c r="A192" s="35" t="s">
        <v>1635</v>
      </c>
      <c r="B192" s="36" t="n">
        <v>5</v>
      </c>
      <c r="C192" s="37" t="n">
        <f aca="false">B192/609</f>
        <v>0.00821018062397373</v>
      </c>
    </row>
    <row r="193" customFormat="false" ht="15.5" hidden="false" customHeight="false" outlineLevel="0" collapsed="false">
      <c r="A193" s="35" t="s">
        <v>1636</v>
      </c>
      <c r="B193" s="36" t="n">
        <v>5</v>
      </c>
      <c r="C193" s="37" t="n">
        <f aca="false">B193/609</f>
        <v>0.00821018062397373</v>
      </c>
    </row>
    <row r="194" customFormat="false" ht="15.5" hidden="false" customHeight="false" outlineLevel="0" collapsed="false">
      <c r="A194" s="35" t="s">
        <v>1637</v>
      </c>
      <c r="B194" s="36" t="n">
        <v>5</v>
      </c>
      <c r="C194" s="37" t="n">
        <f aca="false">B194/609</f>
        <v>0.00821018062397373</v>
      </c>
    </row>
    <row r="195" customFormat="false" ht="15.5" hidden="false" customHeight="false" outlineLevel="0" collapsed="false">
      <c r="A195" s="35" t="s">
        <v>1638</v>
      </c>
      <c r="B195" s="36" t="n">
        <v>5</v>
      </c>
      <c r="C195" s="37" t="n">
        <f aca="false">B195/609</f>
        <v>0.00821018062397373</v>
      </c>
    </row>
    <row r="196" customFormat="false" ht="15.5" hidden="false" customHeight="false" outlineLevel="0" collapsed="false">
      <c r="A196" s="35" t="s">
        <v>1639</v>
      </c>
      <c r="B196" s="36" t="n">
        <v>5</v>
      </c>
      <c r="C196" s="37" t="n">
        <f aca="false">B196/609</f>
        <v>0.00821018062397373</v>
      </c>
    </row>
    <row r="197" customFormat="false" ht="15.5" hidden="false" customHeight="false" outlineLevel="0" collapsed="false">
      <c r="A197" s="35" t="s">
        <v>1640</v>
      </c>
      <c r="B197" s="36" t="n">
        <v>5</v>
      </c>
      <c r="C197" s="37" t="n">
        <f aca="false">B197/609</f>
        <v>0.00821018062397373</v>
      </c>
    </row>
    <row r="198" customFormat="false" ht="15.5" hidden="false" customHeight="false" outlineLevel="0" collapsed="false">
      <c r="A198" s="35" t="s">
        <v>1641</v>
      </c>
      <c r="B198" s="36" t="n">
        <v>5</v>
      </c>
      <c r="C198" s="37" t="n">
        <f aca="false">B198/609</f>
        <v>0.00821018062397373</v>
      </c>
    </row>
    <row r="199" customFormat="false" ht="15.5" hidden="false" customHeight="false" outlineLevel="0" collapsed="false">
      <c r="A199" s="35" t="s">
        <v>1642</v>
      </c>
      <c r="B199" s="36" t="n">
        <v>5</v>
      </c>
      <c r="C199" s="37" t="n">
        <f aca="false">B199/609</f>
        <v>0.00821018062397373</v>
      </c>
    </row>
    <row r="200" customFormat="false" ht="15.5" hidden="false" customHeight="false" outlineLevel="0" collapsed="false">
      <c r="A200" s="35" t="s">
        <v>1643</v>
      </c>
      <c r="B200" s="36" t="n">
        <v>5</v>
      </c>
      <c r="C200" s="37" t="n">
        <f aca="false">B200/609</f>
        <v>0.00821018062397373</v>
      </c>
    </row>
    <row r="201" customFormat="false" ht="15.5" hidden="false" customHeight="false" outlineLevel="0" collapsed="false">
      <c r="A201" s="35" t="s">
        <v>1644</v>
      </c>
      <c r="B201" s="36" t="n">
        <v>4</v>
      </c>
      <c r="C201" s="37" t="n">
        <f aca="false">B201/609</f>
        <v>0.00656814449917898</v>
      </c>
    </row>
    <row r="202" customFormat="false" ht="15.5" hidden="false" customHeight="false" outlineLevel="0" collapsed="false">
      <c r="A202" s="35" t="s">
        <v>1645</v>
      </c>
      <c r="B202" s="36" t="n">
        <v>4</v>
      </c>
      <c r="C202" s="37" t="n">
        <f aca="false">B202/609</f>
        <v>0.00656814449917898</v>
      </c>
    </row>
    <row r="203" customFormat="false" ht="15.5" hidden="false" customHeight="false" outlineLevel="0" collapsed="false">
      <c r="A203" s="35" t="s">
        <v>1646</v>
      </c>
      <c r="B203" s="36" t="n">
        <v>4</v>
      </c>
      <c r="C203" s="37" t="n">
        <f aca="false">B203/609</f>
        <v>0.00656814449917898</v>
      </c>
    </row>
    <row r="204" customFormat="false" ht="15.5" hidden="false" customHeight="false" outlineLevel="0" collapsed="false">
      <c r="A204" s="35" t="s">
        <v>1647</v>
      </c>
      <c r="B204" s="36" t="n">
        <v>4</v>
      </c>
      <c r="C204" s="37" t="n">
        <f aca="false">B204/609</f>
        <v>0.00656814449917898</v>
      </c>
    </row>
    <row r="205" customFormat="false" ht="15.5" hidden="false" customHeight="false" outlineLevel="0" collapsed="false">
      <c r="A205" s="35" t="s">
        <v>1648</v>
      </c>
      <c r="B205" s="36" t="n">
        <v>4</v>
      </c>
      <c r="C205" s="37" t="n">
        <f aca="false">B205/609</f>
        <v>0.00656814449917898</v>
      </c>
    </row>
    <row r="206" customFormat="false" ht="15.5" hidden="false" customHeight="false" outlineLevel="0" collapsed="false">
      <c r="A206" s="35" t="s">
        <v>1649</v>
      </c>
      <c r="B206" s="36" t="n">
        <v>4</v>
      </c>
      <c r="C206" s="37" t="n">
        <f aca="false">B206/609</f>
        <v>0.00656814449917898</v>
      </c>
    </row>
    <row r="207" customFormat="false" ht="15.5" hidden="false" customHeight="false" outlineLevel="0" collapsed="false">
      <c r="A207" s="35" t="s">
        <v>1650</v>
      </c>
      <c r="B207" s="36" t="n">
        <v>4</v>
      </c>
      <c r="C207" s="37" t="n">
        <f aca="false">B207/609</f>
        <v>0.00656814449917898</v>
      </c>
    </row>
    <row r="208" customFormat="false" ht="15.5" hidden="false" customHeight="false" outlineLevel="0" collapsed="false">
      <c r="A208" s="35" t="s">
        <v>1651</v>
      </c>
      <c r="B208" s="36" t="n">
        <v>4</v>
      </c>
      <c r="C208" s="37" t="n">
        <f aca="false">B208/609</f>
        <v>0.00656814449917898</v>
      </c>
    </row>
    <row r="209" customFormat="false" ht="15.5" hidden="false" customHeight="false" outlineLevel="0" collapsed="false">
      <c r="A209" s="35" t="s">
        <v>1652</v>
      </c>
      <c r="B209" s="36" t="n">
        <v>4</v>
      </c>
      <c r="C209" s="37" t="n">
        <f aca="false">B209/609</f>
        <v>0.00656814449917898</v>
      </c>
    </row>
    <row r="210" customFormat="false" ht="15.5" hidden="false" customHeight="false" outlineLevel="0" collapsed="false">
      <c r="A210" s="35" t="s">
        <v>1653</v>
      </c>
      <c r="B210" s="36" t="n">
        <v>4</v>
      </c>
      <c r="C210" s="37" t="n">
        <f aca="false">B210/609</f>
        <v>0.00656814449917898</v>
      </c>
    </row>
    <row r="211" customFormat="false" ht="15.5" hidden="false" customHeight="false" outlineLevel="0" collapsed="false">
      <c r="A211" s="35" t="s">
        <v>1654</v>
      </c>
      <c r="B211" s="36" t="n">
        <v>4</v>
      </c>
      <c r="C211" s="37" t="n">
        <f aca="false">B211/609</f>
        <v>0.00656814449917898</v>
      </c>
    </row>
    <row r="212" customFormat="false" ht="15.5" hidden="false" customHeight="false" outlineLevel="0" collapsed="false">
      <c r="A212" s="35" t="s">
        <v>1655</v>
      </c>
      <c r="B212" s="36" t="n">
        <v>4</v>
      </c>
      <c r="C212" s="37" t="n">
        <f aca="false">B212/609</f>
        <v>0.00656814449917898</v>
      </c>
    </row>
    <row r="213" customFormat="false" ht="15.5" hidden="false" customHeight="false" outlineLevel="0" collapsed="false">
      <c r="A213" s="35" t="s">
        <v>1656</v>
      </c>
      <c r="B213" s="36" t="n">
        <v>4</v>
      </c>
      <c r="C213" s="37" t="n">
        <f aca="false">B213/609</f>
        <v>0.00656814449917898</v>
      </c>
    </row>
    <row r="214" customFormat="false" ht="15.5" hidden="false" customHeight="false" outlineLevel="0" collapsed="false">
      <c r="A214" s="35" t="s">
        <v>1657</v>
      </c>
      <c r="B214" s="36" t="n">
        <v>4</v>
      </c>
      <c r="C214" s="37" t="n">
        <f aca="false">B214/609</f>
        <v>0.00656814449917898</v>
      </c>
    </row>
    <row r="215" customFormat="false" ht="15.5" hidden="false" customHeight="false" outlineLevel="0" collapsed="false">
      <c r="A215" s="35" t="s">
        <v>1658</v>
      </c>
      <c r="B215" s="36" t="n">
        <v>4</v>
      </c>
      <c r="C215" s="37" t="n">
        <f aca="false">B215/609</f>
        <v>0.00656814449917898</v>
      </c>
    </row>
    <row r="216" customFormat="false" ht="15.5" hidden="false" customHeight="false" outlineLevel="0" collapsed="false">
      <c r="A216" s="35" t="s">
        <v>1659</v>
      </c>
      <c r="B216" s="36" t="n">
        <v>4</v>
      </c>
      <c r="C216" s="37" t="n">
        <f aca="false">B216/609</f>
        <v>0.00656814449917898</v>
      </c>
    </row>
    <row r="217" customFormat="false" ht="15.5" hidden="false" customHeight="false" outlineLevel="0" collapsed="false">
      <c r="A217" s="35" t="s">
        <v>1660</v>
      </c>
      <c r="B217" s="36" t="n">
        <v>4</v>
      </c>
      <c r="C217" s="37" t="n">
        <f aca="false">B217/609</f>
        <v>0.00656814449917898</v>
      </c>
    </row>
    <row r="218" customFormat="false" ht="15.5" hidden="false" customHeight="false" outlineLevel="0" collapsed="false">
      <c r="A218" s="35" t="s">
        <v>1661</v>
      </c>
      <c r="B218" s="36" t="n">
        <v>4</v>
      </c>
      <c r="C218" s="37" t="n">
        <f aca="false">B218/609</f>
        <v>0.00656814449917898</v>
      </c>
    </row>
    <row r="219" customFormat="false" ht="15.5" hidden="false" customHeight="false" outlineLevel="0" collapsed="false">
      <c r="A219" s="35" t="s">
        <v>1662</v>
      </c>
      <c r="B219" s="36" t="n">
        <v>4</v>
      </c>
      <c r="C219" s="37" t="n">
        <f aca="false">B219/609</f>
        <v>0.00656814449917898</v>
      </c>
    </row>
    <row r="220" customFormat="false" ht="15.5" hidden="false" customHeight="false" outlineLevel="0" collapsed="false">
      <c r="A220" s="35" t="s">
        <v>1663</v>
      </c>
      <c r="B220" s="36" t="n">
        <v>4</v>
      </c>
      <c r="C220" s="37" t="n">
        <f aca="false">B220/609</f>
        <v>0.00656814449917898</v>
      </c>
    </row>
    <row r="221" customFormat="false" ht="15.5" hidden="false" customHeight="false" outlineLevel="0" collapsed="false">
      <c r="A221" s="35" t="s">
        <v>1664</v>
      </c>
      <c r="B221" s="36" t="n">
        <v>4</v>
      </c>
      <c r="C221" s="37" t="n">
        <f aca="false">B221/609</f>
        <v>0.00656814449917898</v>
      </c>
    </row>
    <row r="222" customFormat="false" ht="15.5" hidden="false" customHeight="false" outlineLevel="0" collapsed="false">
      <c r="A222" s="35" t="s">
        <v>1665</v>
      </c>
      <c r="B222" s="36" t="n">
        <v>3</v>
      </c>
      <c r="C222" s="37" t="n">
        <f aca="false">B222/609</f>
        <v>0.00492610837438424</v>
      </c>
    </row>
    <row r="223" customFormat="false" ht="15.5" hidden="false" customHeight="false" outlineLevel="0" collapsed="false">
      <c r="A223" s="35" t="s">
        <v>1666</v>
      </c>
      <c r="B223" s="36" t="n">
        <v>3</v>
      </c>
      <c r="C223" s="37" t="n">
        <f aca="false">B223/609</f>
        <v>0.00492610837438424</v>
      </c>
    </row>
    <row r="224" customFormat="false" ht="15.5" hidden="false" customHeight="false" outlineLevel="0" collapsed="false">
      <c r="A224" s="35" t="s">
        <v>1667</v>
      </c>
      <c r="B224" s="36" t="n">
        <v>3</v>
      </c>
      <c r="C224" s="37" t="n">
        <f aca="false">B224/609</f>
        <v>0.00492610837438424</v>
      </c>
    </row>
    <row r="225" customFormat="false" ht="15.5" hidden="false" customHeight="false" outlineLevel="0" collapsed="false">
      <c r="A225" s="35" t="s">
        <v>1668</v>
      </c>
      <c r="B225" s="36" t="n">
        <v>3</v>
      </c>
      <c r="C225" s="37" t="n">
        <f aca="false">B225/609</f>
        <v>0.00492610837438424</v>
      </c>
    </row>
    <row r="226" customFormat="false" ht="15.5" hidden="false" customHeight="false" outlineLevel="0" collapsed="false">
      <c r="A226" s="35" t="s">
        <v>1669</v>
      </c>
      <c r="B226" s="36" t="n">
        <v>3</v>
      </c>
      <c r="C226" s="37" t="n">
        <f aca="false">B226/609</f>
        <v>0.00492610837438424</v>
      </c>
    </row>
    <row r="227" customFormat="false" ht="15.5" hidden="false" customHeight="false" outlineLevel="0" collapsed="false">
      <c r="A227" s="35" t="s">
        <v>1670</v>
      </c>
      <c r="B227" s="36" t="n">
        <v>3</v>
      </c>
      <c r="C227" s="37" t="n">
        <f aca="false">B227/609</f>
        <v>0.00492610837438424</v>
      </c>
    </row>
    <row r="228" customFormat="false" ht="15.5" hidden="false" customHeight="false" outlineLevel="0" collapsed="false">
      <c r="A228" s="35" t="s">
        <v>1671</v>
      </c>
      <c r="B228" s="36" t="n">
        <v>3</v>
      </c>
      <c r="C228" s="37" t="n">
        <f aca="false">B228/609</f>
        <v>0.00492610837438424</v>
      </c>
    </row>
    <row r="229" customFormat="false" ht="15.5" hidden="false" customHeight="false" outlineLevel="0" collapsed="false">
      <c r="A229" s="35" t="s">
        <v>1672</v>
      </c>
      <c r="B229" s="36" t="n">
        <v>3</v>
      </c>
      <c r="C229" s="37" t="n">
        <f aca="false">B229/609</f>
        <v>0.00492610837438424</v>
      </c>
    </row>
    <row r="230" customFormat="false" ht="15.5" hidden="false" customHeight="false" outlineLevel="0" collapsed="false">
      <c r="A230" s="35" t="s">
        <v>1673</v>
      </c>
      <c r="B230" s="36" t="n">
        <v>3</v>
      </c>
      <c r="C230" s="37" t="n">
        <f aca="false">B230/609</f>
        <v>0.00492610837438424</v>
      </c>
    </row>
    <row r="231" customFormat="false" ht="15.5" hidden="false" customHeight="false" outlineLevel="0" collapsed="false">
      <c r="A231" s="35" t="s">
        <v>1674</v>
      </c>
      <c r="B231" s="36" t="n">
        <v>3</v>
      </c>
      <c r="C231" s="37" t="n">
        <f aca="false">B231/609</f>
        <v>0.00492610837438424</v>
      </c>
    </row>
    <row r="232" customFormat="false" ht="15.5" hidden="false" customHeight="false" outlineLevel="0" collapsed="false">
      <c r="A232" s="35" t="s">
        <v>1675</v>
      </c>
      <c r="B232" s="36" t="n">
        <v>3</v>
      </c>
      <c r="C232" s="37" t="n">
        <f aca="false">B232/609</f>
        <v>0.00492610837438424</v>
      </c>
    </row>
    <row r="233" customFormat="false" ht="15.5" hidden="false" customHeight="false" outlineLevel="0" collapsed="false">
      <c r="A233" s="35" t="s">
        <v>1676</v>
      </c>
      <c r="B233" s="36" t="n">
        <v>3</v>
      </c>
      <c r="C233" s="37" t="n">
        <f aca="false">B233/609</f>
        <v>0.00492610837438424</v>
      </c>
    </row>
    <row r="234" customFormat="false" ht="15.5" hidden="false" customHeight="false" outlineLevel="0" collapsed="false">
      <c r="A234" s="35" t="s">
        <v>1677</v>
      </c>
      <c r="B234" s="36" t="n">
        <v>3</v>
      </c>
      <c r="C234" s="37" t="n">
        <f aca="false">B234/609</f>
        <v>0.00492610837438424</v>
      </c>
    </row>
    <row r="235" customFormat="false" ht="15.5" hidden="false" customHeight="false" outlineLevel="0" collapsed="false">
      <c r="A235" s="35" t="s">
        <v>1678</v>
      </c>
      <c r="B235" s="36" t="n">
        <v>3</v>
      </c>
      <c r="C235" s="37" t="n">
        <f aca="false">B235/609</f>
        <v>0.00492610837438424</v>
      </c>
    </row>
    <row r="236" customFormat="false" ht="15.5" hidden="false" customHeight="false" outlineLevel="0" collapsed="false">
      <c r="A236" s="35" t="s">
        <v>1679</v>
      </c>
      <c r="B236" s="36" t="n">
        <v>3</v>
      </c>
      <c r="C236" s="37" t="n">
        <f aca="false">B236/609</f>
        <v>0.00492610837438424</v>
      </c>
    </row>
    <row r="237" customFormat="false" ht="15.5" hidden="false" customHeight="false" outlineLevel="0" collapsed="false">
      <c r="A237" s="35" t="s">
        <v>1680</v>
      </c>
      <c r="B237" s="36" t="n">
        <v>3</v>
      </c>
      <c r="C237" s="37" t="n">
        <f aca="false">B237/609</f>
        <v>0.00492610837438424</v>
      </c>
    </row>
    <row r="238" customFormat="false" ht="15.5" hidden="false" customHeight="false" outlineLevel="0" collapsed="false">
      <c r="A238" s="35" t="s">
        <v>1681</v>
      </c>
      <c r="B238" s="36" t="n">
        <v>3</v>
      </c>
      <c r="C238" s="37" t="n">
        <f aca="false">B238/609</f>
        <v>0.00492610837438424</v>
      </c>
    </row>
    <row r="239" customFormat="false" ht="15.5" hidden="false" customHeight="false" outlineLevel="0" collapsed="false">
      <c r="A239" s="35" t="s">
        <v>1682</v>
      </c>
      <c r="B239" s="36" t="n">
        <v>3</v>
      </c>
      <c r="C239" s="37" t="n">
        <f aca="false">B239/609</f>
        <v>0.00492610837438424</v>
      </c>
    </row>
    <row r="240" customFormat="false" ht="15.5" hidden="false" customHeight="false" outlineLevel="0" collapsed="false">
      <c r="A240" s="35" t="s">
        <v>1683</v>
      </c>
      <c r="B240" s="36" t="n">
        <v>3</v>
      </c>
      <c r="C240" s="37" t="n">
        <f aca="false">B240/609</f>
        <v>0.00492610837438424</v>
      </c>
    </row>
    <row r="241" customFormat="false" ht="15.5" hidden="false" customHeight="false" outlineLevel="0" collapsed="false">
      <c r="A241" s="35" t="s">
        <v>1684</v>
      </c>
      <c r="B241" s="36" t="n">
        <v>3</v>
      </c>
      <c r="C241" s="37" t="n">
        <f aca="false">B241/609</f>
        <v>0.00492610837438424</v>
      </c>
    </row>
    <row r="242" customFormat="false" ht="15.5" hidden="false" customHeight="false" outlineLevel="0" collapsed="false">
      <c r="A242" s="35" t="s">
        <v>1685</v>
      </c>
      <c r="B242" s="36" t="n">
        <v>3</v>
      </c>
      <c r="C242" s="37" t="n">
        <f aca="false">B242/609</f>
        <v>0.00492610837438424</v>
      </c>
    </row>
    <row r="243" customFormat="false" ht="15.5" hidden="false" customHeight="false" outlineLevel="0" collapsed="false">
      <c r="A243" s="35" t="s">
        <v>1686</v>
      </c>
      <c r="B243" s="36" t="n">
        <v>3</v>
      </c>
      <c r="C243" s="37" t="n">
        <f aca="false">B243/609</f>
        <v>0.00492610837438424</v>
      </c>
    </row>
    <row r="244" customFormat="false" ht="15.5" hidden="false" customHeight="false" outlineLevel="0" collapsed="false">
      <c r="A244" s="35" t="s">
        <v>1687</v>
      </c>
      <c r="B244" s="36" t="n">
        <v>2</v>
      </c>
      <c r="C244" s="37" t="n">
        <f aca="false">B244/609</f>
        <v>0.00328407224958949</v>
      </c>
    </row>
    <row r="245" customFormat="false" ht="15.5" hidden="false" customHeight="false" outlineLevel="0" collapsed="false">
      <c r="A245" s="35" t="s">
        <v>1688</v>
      </c>
      <c r="B245" s="36" t="n">
        <v>2</v>
      </c>
      <c r="C245" s="37" t="n">
        <f aca="false">B245/609</f>
        <v>0.00328407224958949</v>
      </c>
    </row>
    <row r="246" customFormat="false" ht="15.5" hidden="false" customHeight="false" outlineLevel="0" collapsed="false">
      <c r="A246" s="35" t="s">
        <v>1689</v>
      </c>
      <c r="B246" s="36" t="n">
        <v>2</v>
      </c>
      <c r="C246" s="37" t="n">
        <f aca="false">B246/609</f>
        <v>0.00328407224958949</v>
      </c>
    </row>
    <row r="247" customFormat="false" ht="31" hidden="false" customHeight="false" outlineLevel="0" collapsed="false">
      <c r="A247" s="35" t="s">
        <v>1690</v>
      </c>
      <c r="B247" s="36" t="n">
        <v>2</v>
      </c>
      <c r="C247" s="37" t="n">
        <f aca="false">B247/609</f>
        <v>0.00328407224958949</v>
      </c>
    </row>
    <row r="248" customFormat="false" ht="15.5" hidden="false" customHeight="false" outlineLevel="0" collapsed="false">
      <c r="A248" s="35" t="s">
        <v>1691</v>
      </c>
      <c r="B248" s="36" t="n">
        <v>2</v>
      </c>
      <c r="C248" s="37" t="n">
        <f aca="false">B248/609</f>
        <v>0.00328407224958949</v>
      </c>
    </row>
    <row r="249" customFormat="false" ht="15.5" hidden="false" customHeight="false" outlineLevel="0" collapsed="false">
      <c r="A249" s="35" t="s">
        <v>1692</v>
      </c>
      <c r="B249" s="36" t="n">
        <v>2</v>
      </c>
      <c r="C249" s="37" t="n">
        <f aca="false">B249/609</f>
        <v>0.00328407224958949</v>
      </c>
    </row>
    <row r="250" customFormat="false" ht="15.5" hidden="false" customHeight="false" outlineLevel="0" collapsed="false">
      <c r="A250" s="35" t="s">
        <v>1693</v>
      </c>
      <c r="B250" s="36" t="n">
        <v>2</v>
      </c>
      <c r="C250" s="37" t="n">
        <f aca="false">B250/609</f>
        <v>0.00328407224958949</v>
      </c>
    </row>
    <row r="251" customFormat="false" ht="15.5" hidden="false" customHeight="false" outlineLevel="0" collapsed="false">
      <c r="A251" s="35" t="s">
        <v>1694</v>
      </c>
      <c r="B251" s="36" t="n">
        <v>2</v>
      </c>
      <c r="C251" s="37" t="n">
        <f aca="false">B251/609</f>
        <v>0.00328407224958949</v>
      </c>
    </row>
    <row r="252" customFormat="false" ht="15.5" hidden="false" customHeight="false" outlineLevel="0" collapsed="false">
      <c r="A252" s="35" t="s">
        <v>1695</v>
      </c>
      <c r="B252" s="36" t="n">
        <v>2</v>
      </c>
      <c r="C252" s="37" t="n">
        <f aca="false">B252/609</f>
        <v>0.00328407224958949</v>
      </c>
    </row>
    <row r="253" customFormat="false" ht="15.5" hidden="false" customHeight="false" outlineLevel="0" collapsed="false">
      <c r="A253" s="35" t="s">
        <v>1696</v>
      </c>
      <c r="B253" s="36" t="n">
        <v>2</v>
      </c>
      <c r="C253" s="37" t="n">
        <f aca="false">B253/609</f>
        <v>0.00328407224958949</v>
      </c>
    </row>
    <row r="254" customFormat="false" ht="15.5" hidden="false" customHeight="false" outlineLevel="0" collapsed="false">
      <c r="A254" s="35" t="s">
        <v>1697</v>
      </c>
      <c r="B254" s="36" t="n">
        <v>2</v>
      </c>
      <c r="C254" s="37" t="n">
        <f aca="false">B254/609</f>
        <v>0.00328407224958949</v>
      </c>
    </row>
    <row r="255" customFormat="false" ht="15.5" hidden="false" customHeight="false" outlineLevel="0" collapsed="false">
      <c r="A255" s="35" t="s">
        <v>1698</v>
      </c>
      <c r="B255" s="36" t="n">
        <v>2</v>
      </c>
      <c r="C255" s="37" t="n">
        <f aca="false">B255/609</f>
        <v>0.00328407224958949</v>
      </c>
    </row>
    <row r="256" customFormat="false" ht="15.5" hidden="false" customHeight="false" outlineLevel="0" collapsed="false">
      <c r="A256" s="35" t="s">
        <v>1699</v>
      </c>
      <c r="B256" s="36" t="n">
        <v>2</v>
      </c>
      <c r="C256" s="37" t="n">
        <f aca="false">B256/609</f>
        <v>0.00328407224958949</v>
      </c>
    </row>
    <row r="257" customFormat="false" ht="15.5" hidden="false" customHeight="false" outlineLevel="0" collapsed="false">
      <c r="A257" s="35" t="s">
        <v>1700</v>
      </c>
      <c r="B257" s="36" t="n">
        <v>2</v>
      </c>
      <c r="C257" s="37" t="n">
        <f aca="false">B257/609</f>
        <v>0.00328407224958949</v>
      </c>
    </row>
    <row r="258" customFormat="false" ht="15.5" hidden="false" customHeight="false" outlineLevel="0" collapsed="false">
      <c r="A258" s="35" t="s">
        <v>1701</v>
      </c>
      <c r="B258" s="36" t="n">
        <v>2</v>
      </c>
      <c r="C258" s="37" t="n">
        <f aca="false">B258/609</f>
        <v>0.00328407224958949</v>
      </c>
    </row>
    <row r="259" customFormat="false" ht="15.5" hidden="false" customHeight="false" outlineLevel="0" collapsed="false">
      <c r="A259" s="35" t="s">
        <v>1702</v>
      </c>
      <c r="B259" s="36" t="n">
        <v>2</v>
      </c>
      <c r="C259" s="37" t="n">
        <f aca="false">B259/609</f>
        <v>0.00328407224958949</v>
      </c>
    </row>
    <row r="260" customFormat="false" ht="15.5" hidden="false" customHeight="false" outlineLevel="0" collapsed="false">
      <c r="A260" s="35" t="s">
        <v>1703</v>
      </c>
      <c r="B260" s="36" t="n">
        <v>2</v>
      </c>
      <c r="C260" s="37" t="n">
        <f aca="false">B260/609</f>
        <v>0.00328407224958949</v>
      </c>
    </row>
    <row r="261" customFormat="false" ht="15.5" hidden="false" customHeight="false" outlineLevel="0" collapsed="false">
      <c r="A261" s="35" t="s">
        <v>1704</v>
      </c>
      <c r="B261" s="36" t="n">
        <v>2</v>
      </c>
      <c r="C261" s="37" t="n">
        <f aca="false">B261/609</f>
        <v>0.00328407224958949</v>
      </c>
    </row>
    <row r="262" customFormat="false" ht="15.5" hidden="false" customHeight="false" outlineLevel="0" collapsed="false">
      <c r="A262" s="35" t="s">
        <v>1705</v>
      </c>
      <c r="B262" s="36" t="n">
        <v>2</v>
      </c>
      <c r="C262" s="37" t="n">
        <f aca="false">B262/609</f>
        <v>0.00328407224958949</v>
      </c>
    </row>
    <row r="263" customFormat="false" ht="15.5" hidden="false" customHeight="false" outlineLevel="0" collapsed="false">
      <c r="A263" s="35" t="s">
        <v>1706</v>
      </c>
      <c r="B263" s="36" t="n">
        <v>2</v>
      </c>
      <c r="C263" s="37" t="n">
        <f aca="false">B263/609</f>
        <v>0.00328407224958949</v>
      </c>
    </row>
    <row r="264" customFormat="false" ht="15.5" hidden="false" customHeight="false" outlineLevel="0" collapsed="false">
      <c r="A264" s="35" t="s">
        <v>1707</v>
      </c>
      <c r="B264" s="36" t="n">
        <v>2</v>
      </c>
      <c r="C264" s="37" t="n">
        <f aca="false">B264/609</f>
        <v>0.00328407224958949</v>
      </c>
    </row>
    <row r="265" customFormat="false" ht="15.5" hidden="false" customHeight="false" outlineLevel="0" collapsed="false">
      <c r="A265" s="35" t="s">
        <v>1708</v>
      </c>
      <c r="B265" s="36" t="n">
        <v>2</v>
      </c>
      <c r="C265" s="37" t="n">
        <f aca="false">B265/609</f>
        <v>0.00328407224958949</v>
      </c>
    </row>
    <row r="266" customFormat="false" ht="15.5" hidden="false" customHeight="false" outlineLevel="0" collapsed="false">
      <c r="A266" s="35" t="s">
        <v>1709</v>
      </c>
      <c r="B266" s="36" t="n">
        <v>2</v>
      </c>
      <c r="C266" s="37" t="n">
        <f aca="false">B266/609</f>
        <v>0.00328407224958949</v>
      </c>
    </row>
    <row r="267" customFormat="false" ht="15.5" hidden="false" customHeight="false" outlineLevel="0" collapsed="false">
      <c r="A267" s="35" t="s">
        <v>1710</v>
      </c>
      <c r="B267" s="36" t="n">
        <v>2</v>
      </c>
      <c r="C267" s="37" t="n">
        <f aca="false">B267/609</f>
        <v>0.00328407224958949</v>
      </c>
    </row>
    <row r="268" customFormat="false" ht="15.5" hidden="false" customHeight="false" outlineLevel="0" collapsed="false">
      <c r="A268" s="35" t="s">
        <v>1711</v>
      </c>
      <c r="B268" s="36" t="n">
        <v>2</v>
      </c>
      <c r="C268" s="37" t="n">
        <f aca="false">B268/609</f>
        <v>0.00328407224958949</v>
      </c>
    </row>
    <row r="269" customFormat="false" ht="15.5" hidden="false" customHeight="false" outlineLevel="0" collapsed="false">
      <c r="A269" s="35" t="s">
        <v>1712</v>
      </c>
      <c r="B269" s="36" t="n">
        <v>2</v>
      </c>
      <c r="C269" s="37" t="n">
        <f aca="false">B269/609</f>
        <v>0.00328407224958949</v>
      </c>
    </row>
    <row r="270" customFormat="false" ht="15.5" hidden="false" customHeight="false" outlineLevel="0" collapsed="false">
      <c r="A270" s="35" t="s">
        <v>1713</v>
      </c>
      <c r="B270" s="36" t="n">
        <v>1</v>
      </c>
      <c r="C270" s="37" t="n">
        <f aca="false">B270/609</f>
        <v>0.00164203612479475</v>
      </c>
    </row>
    <row r="271" customFormat="false" ht="15.5" hidden="false" customHeight="false" outlineLevel="0" collapsed="false">
      <c r="A271" s="35" t="s">
        <v>1714</v>
      </c>
      <c r="B271" s="36" t="n">
        <v>1</v>
      </c>
      <c r="C271" s="37" t="n">
        <f aca="false">B271/609</f>
        <v>0.00164203612479475</v>
      </c>
    </row>
    <row r="272" customFormat="false" ht="15.5" hidden="false" customHeight="false" outlineLevel="0" collapsed="false">
      <c r="A272" s="35" t="s">
        <v>1715</v>
      </c>
      <c r="B272" s="36" t="n">
        <v>1</v>
      </c>
      <c r="C272" s="37" t="n">
        <f aca="false">B272/609</f>
        <v>0.00164203612479475</v>
      </c>
    </row>
    <row r="273" customFormat="false" ht="15.5" hidden="false" customHeight="false" outlineLevel="0" collapsed="false">
      <c r="A273" s="35" t="s">
        <v>1716</v>
      </c>
      <c r="B273" s="36" t="n">
        <v>1</v>
      </c>
      <c r="C273" s="37" t="n">
        <f aca="false">B273/609</f>
        <v>0.00164203612479475</v>
      </c>
    </row>
    <row r="274" customFormat="false" ht="15.5" hidden="false" customHeight="false" outlineLevel="0" collapsed="false">
      <c r="A274" s="35" t="s">
        <v>1717</v>
      </c>
      <c r="B274" s="36" t="n">
        <v>1</v>
      </c>
      <c r="C274" s="37" t="n">
        <f aca="false">B274/609</f>
        <v>0.00164203612479475</v>
      </c>
    </row>
    <row r="275" customFormat="false" ht="15.5" hidden="false" customHeight="false" outlineLevel="0" collapsed="false">
      <c r="A275" s="35" t="s">
        <v>1718</v>
      </c>
      <c r="B275" s="36" t="n">
        <v>1</v>
      </c>
      <c r="C275" s="37" t="n">
        <f aca="false">B275/609</f>
        <v>0.00164203612479475</v>
      </c>
    </row>
    <row r="276" customFormat="false" ht="15.5" hidden="false" customHeight="false" outlineLevel="0" collapsed="false">
      <c r="A276" s="35" t="s">
        <v>1719</v>
      </c>
      <c r="B276" s="36" t="n">
        <v>1</v>
      </c>
      <c r="C276" s="37" t="n">
        <f aca="false">B276/609</f>
        <v>0.00164203612479475</v>
      </c>
    </row>
    <row r="277" customFormat="false" ht="15.5" hidden="false" customHeight="false" outlineLevel="0" collapsed="false">
      <c r="A277" s="35" t="s">
        <v>1720</v>
      </c>
      <c r="B277" s="36" t="n">
        <v>1</v>
      </c>
      <c r="C277" s="37" t="n">
        <f aca="false">B277/609</f>
        <v>0.00164203612479475</v>
      </c>
    </row>
    <row r="278" customFormat="false" ht="15.5" hidden="false" customHeight="false" outlineLevel="0" collapsed="false">
      <c r="A278" s="35" t="s">
        <v>1721</v>
      </c>
      <c r="B278" s="36" t="n">
        <v>1</v>
      </c>
      <c r="C278" s="37" t="n">
        <f aca="false">B278/609</f>
        <v>0.00164203612479475</v>
      </c>
    </row>
    <row r="279" customFormat="false" ht="15.5" hidden="false" customHeight="false" outlineLevel="0" collapsed="false">
      <c r="A279" s="35" t="s">
        <v>1722</v>
      </c>
      <c r="B279" s="36" t="n">
        <v>1</v>
      </c>
      <c r="C279" s="37" t="n">
        <f aca="false">B279/609</f>
        <v>0.00164203612479475</v>
      </c>
    </row>
    <row r="280" customFormat="false" ht="15.5" hidden="false" customHeight="false" outlineLevel="0" collapsed="false">
      <c r="A280" s="35" t="s">
        <v>1723</v>
      </c>
      <c r="B280" s="36" t="n">
        <v>1</v>
      </c>
      <c r="C280" s="37" t="n">
        <f aca="false">B280/609</f>
        <v>0.00164203612479475</v>
      </c>
    </row>
    <row r="281" customFormat="false" ht="15.5" hidden="false" customHeight="false" outlineLevel="0" collapsed="false">
      <c r="A281" s="35" t="s">
        <v>1724</v>
      </c>
      <c r="B281" s="36" t="n">
        <v>1</v>
      </c>
      <c r="C281" s="37" t="n">
        <f aca="false">B281/609</f>
        <v>0.00164203612479475</v>
      </c>
    </row>
    <row r="282" customFormat="false" ht="15.5" hidden="false" customHeight="false" outlineLevel="0" collapsed="false">
      <c r="A282" s="35" t="s">
        <v>1725</v>
      </c>
      <c r="B282" s="36" t="n">
        <v>1</v>
      </c>
      <c r="C282" s="37" t="n">
        <f aca="false">B282/609</f>
        <v>0.00164203612479475</v>
      </c>
    </row>
    <row r="283" customFormat="false" ht="15.5" hidden="false" customHeight="false" outlineLevel="0" collapsed="false">
      <c r="A283" s="35" t="s">
        <v>1726</v>
      </c>
      <c r="B283" s="36" t="n">
        <v>1</v>
      </c>
      <c r="C283" s="37" t="n">
        <f aca="false">B283/609</f>
        <v>0.00164203612479475</v>
      </c>
    </row>
    <row r="284" customFormat="false" ht="15.5" hidden="false" customHeight="false" outlineLevel="0" collapsed="false">
      <c r="A284" s="35" t="s">
        <v>1727</v>
      </c>
      <c r="B284" s="36" t="n">
        <v>1</v>
      </c>
      <c r="C284" s="37" t="n">
        <f aca="false">B284/609</f>
        <v>0.00164203612479475</v>
      </c>
    </row>
    <row r="285" customFormat="false" ht="15.5" hidden="false" customHeight="false" outlineLevel="0" collapsed="false">
      <c r="A285" s="35" t="s">
        <v>1728</v>
      </c>
      <c r="B285" s="36" t="n">
        <v>1</v>
      </c>
      <c r="C285" s="37" t="n">
        <f aca="false">B285/609</f>
        <v>0.00164203612479475</v>
      </c>
    </row>
    <row r="286" customFormat="false" ht="15.5" hidden="false" customHeight="false" outlineLevel="0" collapsed="false">
      <c r="A286" s="35" t="s">
        <v>1729</v>
      </c>
      <c r="B286" s="36" t="n">
        <v>1</v>
      </c>
      <c r="C286" s="37" t="n">
        <f aca="false">B286/609</f>
        <v>0.00164203612479475</v>
      </c>
    </row>
    <row r="287" customFormat="false" ht="15.5" hidden="false" customHeight="false" outlineLevel="0" collapsed="false">
      <c r="A287" s="35" t="s">
        <v>1730</v>
      </c>
      <c r="B287" s="36" t="n">
        <v>1</v>
      </c>
      <c r="C287" s="37" t="n">
        <f aca="false">B287/609</f>
        <v>0.00164203612479475</v>
      </c>
    </row>
    <row r="288" customFormat="false" ht="15.5" hidden="false" customHeight="false" outlineLevel="0" collapsed="false">
      <c r="A288" s="35" t="s">
        <v>1731</v>
      </c>
      <c r="B288" s="36" t="n">
        <v>1</v>
      </c>
      <c r="C288" s="37" t="n">
        <f aca="false">B288/609</f>
        <v>0.00164203612479475</v>
      </c>
    </row>
    <row r="289" customFormat="false" ht="15.5" hidden="false" customHeight="false" outlineLevel="0" collapsed="false">
      <c r="A289" s="35" t="s">
        <v>1732</v>
      </c>
      <c r="B289" s="36" t="n">
        <v>1</v>
      </c>
      <c r="C289" s="37" t="n">
        <f aca="false">B289/609</f>
        <v>0.00164203612479475</v>
      </c>
    </row>
    <row r="290" customFormat="false" ht="15.5" hidden="false" customHeight="false" outlineLevel="0" collapsed="false">
      <c r="A290" s="35" t="s">
        <v>1733</v>
      </c>
      <c r="B290" s="36" t="n">
        <v>1</v>
      </c>
      <c r="C290" s="37" t="n">
        <f aca="false">B290/609</f>
        <v>0.00164203612479475</v>
      </c>
    </row>
    <row r="291" customFormat="false" ht="15.5" hidden="false" customHeight="false" outlineLevel="0" collapsed="false">
      <c r="A291" s="35" t="s">
        <v>1734</v>
      </c>
      <c r="B291" s="36" t="n">
        <v>1</v>
      </c>
      <c r="C291" s="37" t="n">
        <f aca="false">B291/609</f>
        <v>0.00164203612479475</v>
      </c>
    </row>
    <row r="292" customFormat="false" ht="15.5" hidden="false" customHeight="false" outlineLevel="0" collapsed="false">
      <c r="A292" s="35" t="s">
        <v>1735</v>
      </c>
      <c r="B292" s="36" t="n">
        <v>1</v>
      </c>
      <c r="C292" s="37" t="n">
        <f aca="false">B292/609</f>
        <v>0.00164203612479475</v>
      </c>
    </row>
    <row r="293" customFormat="false" ht="15.5" hidden="false" customHeight="false" outlineLevel="0" collapsed="false">
      <c r="A293" s="35" t="s">
        <v>1736</v>
      </c>
      <c r="B293" s="36" t="n">
        <v>1</v>
      </c>
      <c r="C293" s="37" t="n">
        <f aca="false">B293/609</f>
        <v>0.00164203612479475</v>
      </c>
    </row>
    <row r="294" customFormat="false" ht="15.5" hidden="false" customHeight="false" outlineLevel="0" collapsed="false">
      <c r="A294" s="35" t="s">
        <v>1737</v>
      </c>
      <c r="B294" s="36" t="n">
        <v>1</v>
      </c>
      <c r="C294" s="37" t="n">
        <f aca="false">B294/609</f>
        <v>0.00164203612479475</v>
      </c>
    </row>
    <row r="295" customFormat="false" ht="15.5" hidden="false" customHeight="false" outlineLevel="0" collapsed="false">
      <c r="A295" s="35" t="s">
        <v>1738</v>
      </c>
      <c r="B295" s="36" t="n">
        <v>1</v>
      </c>
      <c r="C295" s="37" t="n">
        <f aca="false">B295/609</f>
        <v>0.00164203612479475</v>
      </c>
    </row>
    <row r="296" customFormat="false" ht="15.5" hidden="false" customHeight="false" outlineLevel="0" collapsed="false">
      <c r="A296" s="35" t="s">
        <v>1739</v>
      </c>
      <c r="B296" s="36" t="n">
        <v>1</v>
      </c>
      <c r="C296" s="37" t="n">
        <f aca="false">B296/609</f>
        <v>0.00164203612479475</v>
      </c>
    </row>
    <row r="297" customFormat="false" ht="15.5" hidden="false" customHeight="false" outlineLevel="0" collapsed="false">
      <c r="A297" s="35" t="s">
        <v>1740</v>
      </c>
      <c r="B297" s="36" t="n">
        <v>1</v>
      </c>
      <c r="C297" s="37" t="n">
        <f aca="false">B297/609</f>
        <v>0.00164203612479475</v>
      </c>
    </row>
    <row r="298" customFormat="false" ht="15.5" hidden="false" customHeight="false" outlineLevel="0" collapsed="false">
      <c r="A298" s="38" t="s">
        <v>1741</v>
      </c>
      <c r="B298" s="39" t="n">
        <v>1</v>
      </c>
      <c r="C298" s="40" t="n">
        <f aca="false">B298/609</f>
        <v>0.00164203612479475</v>
      </c>
    </row>
  </sheetData>
  <mergeCells count="1">
    <mergeCell ref="A1:B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0" activeCellId="0" sqref="A20"/>
    </sheetView>
  </sheetViews>
  <sheetFormatPr defaultColWidth="8.8984375" defaultRowHeight="15" zeroHeight="false" outlineLevelRow="0" outlineLevelCol="0"/>
  <cols>
    <col collapsed="false" customWidth="true" hidden="false" outlineLevel="0" max="1" min="1" style="30" width="39.49"/>
  </cols>
  <sheetData>
    <row r="1" customFormat="false" ht="44.25" hidden="false" customHeight="true" outlineLevel="0" collapsed="false">
      <c r="A1" s="41" t="s">
        <v>1742</v>
      </c>
      <c r="B1" s="41"/>
    </row>
    <row r="2" customFormat="false" ht="31" hidden="false" customHeight="false" outlineLevel="0" collapsed="false">
      <c r="A2" s="33" t="s">
        <v>1443</v>
      </c>
      <c r="B2" s="34" t="s">
        <v>1743</v>
      </c>
      <c r="C2" s="34" t="s">
        <v>1445</v>
      </c>
    </row>
    <row r="3" customFormat="false" ht="15.5" hidden="false" customHeight="false" outlineLevel="0" collapsed="false">
      <c r="A3" s="35" t="s">
        <v>1446</v>
      </c>
      <c r="B3" s="36" t="n">
        <v>79</v>
      </c>
      <c r="C3" s="37" t="n">
        <f aca="false">B3/365</f>
        <v>0.216438356164384</v>
      </c>
    </row>
    <row r="4" customFormat="false" ht="15.5" hidden="false" customHeight="false" outlineLevel="0" collapsed="false">
      <c r="A4" s="35" t="s">
        <v>1448</v>
      </c>
      <c r="B4" s="36" t="n">
        <v>27</v>
      </c>
      <c r="C4" s="37" t="n">
        <f aca="false">B4/365</f>
        <v>0.073972602739726</v>
      </c>
    </row>
    <row r="5" customFormat="false" ht="15.5" hidden="false" customHeight="false" outlineLevel="0" collapsed="false">
      <c r="A5" s="35" t="s">
        <v>1455</v>
      </c>
      <c r="B5" s="36" t="n">
        <v>23</v>
      </c>
      <c r="C5" s="37" t="n">
        <f aca="false">B5/365</f>
        <v>0.063013698630137</v>
      </c>
    </row>
    <row r="6" customFormat="false" ht="15.5" hidden="false" customHeight="false" outlineLevel="0" collapsed="false">
      <c r="A6" s="35" t="s">
        <v>1449</v>
      </c>
      <c r="B6" s="36" t="n">
        <v>22</v>
      </c>
      <c r="C6" s="37" t="n">
        <f aca="false">B6/365</f>
        <v>0.0602739726027397</v>
      </c>
    </row>
    <row r="7" customFormat="false" ht="15.5" hidden="false" customHeight="false" outlineLevel="0" collapsed="false">
      <c r="A7" s="35" t="s">
        <v>1454</v>
      </c>
      <c r="B7" s="36" t="n">
        <v>22</v>
      </c>
      <c r="C7" s="37" t="n">
        <f aca="false">B7/365</f>
        <v>0.0602739726027397</v>
      </c>
    </row>
    <row r="8" customFormat="false" ht="15.5" hidden="false" customHeight="false" outlineLevel="0" collapsed="false">
      <c r="A8" s="35" t="s">
        <v>1447</v>
      </c>
      <c r="B8" s="36" t="n">
        <v>22</v>
      </c>
      <c r="C8" s="37" t="n">
        <f aca="false">B8/365</f>
        <v>0.0602739726027397</v>
      </c>
    </row>
    <row r="9" customFormat="false" ht="15.5" hidden="false" customHeight="false" outlineLevel="0" collapsed="false">
      <c r="A9" s="35" t="s">
        <v>1451</v>
      </c>
      <c r="B9" s="36" t="n">
        <v>21</v>
      </c>
      <c r="C9" s="37" t="n">
        <f aca="false">B9/365</f>
        <v>0.0575342465753425</v>
      </c>
    </row>
    <row r="10" customFormat="false" ht="15.5" hidden="false" customHeight="false" outlineLevel="0" collapsed="false">
      <c r="A10" s="35" t="s">
        <v>1453</v>
      </c>
      <c r="B10" s="36" t="n">
        <v>21</v>
      </c>
      <c r="C10" s="37" t="n">
        <f aca="false">B10/365</f>
        <v>0.0575342465753425</v>
      </c>
    </row>
    <row r="11" customFormat="false" ht="15.5" hidden="false" customHeight="false" outlineLevel="0" collapsed="false">
      <c r="A11" s="35" t="s">
        <v>1461</v>
      </c>
      <c r="B11" s="36" t="n">
        <v>20</v>
      </c>
      <c r="C11" s="37" t="n">
        <f aca="false">B11/365</f>
        <v>0.0547945205479452</v>
      </c>
    </row>
    <row r="12" customFormat="false" ht="15.5" hidden="false" customHeight="false" outlineLevel="0" collapsed="false">
      <c r="A12" s="35" t="s">
        <v>1459</v>
      </c>
      <c r="B12" s="36" t="n">
        <v>17</v>
      </c>
      <c r="C12" s="37" t="n">
        <f aca="false">B12/365</f>
        <v>0.0465753424657534</v>
      </c>
    </row>
    <row r="13" customFormat="false" ht="15.5" hidden="false" customHeight="false" outlineLevel="0" collapsed="false">
      <c r="A13" s="35" t="s">
        <v>1465</v>
      </c>
      <c r="B13" s="36" t="n">
        <v>16</v>
      </c>
      <c r="C13" s="37" t="n">
        <f aca="false">B13/365</f>
        <v>0.0438356164383562</v>
      </c>
    </row>
    <row r="14" customFormat="false" ht="15.5" hidden="false" customHeight="false" outlineLevel="0" collapsed="false">
      <c r="A14" s="35" t="s">
        <v>1476</v>
      </c>
      <c r="B14" s="36" t="n">
        <v>15</v>
      </c>
      <c r="C14" s="37" t="n">
        <f aca="false">B14/365</f>
        <v>0.0410958904109589</v>
      </c>
    </row>
    <row r="15" customFormat="false" ht="15.5" hidden="false" customHeight="false" outlineLevel="0" collapsed="false">
      <c r="A15" s="35" t="s">
        <v>1450</v>
      </c>
      <c r="B15" s="36" t="n">
        <v>15</v>
      </c>
      <c r="C15" s="37" t="n">
        <f aca="false">B15/365</f>
        <v>0.0410958904109589</v>
      </c>
    </row>
    <row r="16" customFormat="false" ht="15.5" hidden="false" customHeight="false" outlineLevel="0" collapsed="false">
      <c r="A16" s="35" t="s">
        <v>1472</v>
      </c>
      <c r="B16" s="36" t="n">
        <v>15</v>
      </c>
      <c r="C16" s="37" t="n">
        <f aca="false">B16/365</f>
        <v>0.0410958904109589</v>
      </c>
    </row>
    <row r="17" customFormat="false" ht="15.5" hidden="false" customHeight="false" outlineLevel="0" collapsed="false">
      <c r="A17" s="35" t="s">
        <v>1462</v>
      </c>
      <c r="B17" s="36" t="n">
        <v>15</v>
      </c>
      <c r="C17" s="37" t="n">
        <f aca="false">B17/365</f>
        <v>0.0410958904109589</v>
      </c>
    </row>
    <row r="18" customFormat="false" ht="15.5" hidden="false" customHeight="false" outlineLevel="0" collapsed="false">
      <c r="A18" s="35" t="s">
        <v>1457</v>
      </c>
      <c r="B18" s="36" t="n">
        <v>15</v>
      </c>
      <c r="C18" s="37" t="n">
        <f aca="false">B18/365</f>
        <v>0.0410958904109589</v>
      </c>
    </row>
    <row r="19" customFormat="false" ht="15.5" hidden="false" customHeight="false" outlineLevel="0" collapsed="false">
      <c r="A19" s="35" t="s">
        <v>1488</v>
      </c>
      <c r="B19" s="36" t="n">
        <v>15</v>
      </c>
      <c r="C19" s="37" t="n">
        <f aca="false">B19/365</f>
        <v>0.0410958904109589</v>
      </c>
    </row>
    <row r="20" customFormat="false" ht="15.5" hidden="false" customHeight="false" outlineLevel="0" collapsed="false">
      <c r="A20" s="35" t="s">
        <v>1469</v>
      </c>
      <c r="B20" s="36" t="n">
        <v>14</v>
      </c>
      <c r="C20" s="37" t="n">
        <f aca="false">B20/365</f>
        <v>0.0383561643835616</v>
      </c>
    </row>
    <row r="21" customFormat="false" ht="15.5" hidden="false" customHeight="false" outlineLevel="0" collapsed="false">
      <c r="A21" s="35" t="s">
        <v>1486</v>
      </c>
      <c r="B21" s="36" t="n">
        <v>14</v>
      </c>
      <c r="C21" s="37" t="n">
        <f aca="false">B21/365</f>
        <v>0.0383561643835616</v>
      </c>
    </row>
    <row r="22" customFormat="false" ht="15.5" hidden="false" customHeight="false" outlineLevel="0" collapsed="false">
      <c r="A22" s="35" t="s">
        <v>1460</v>
      </c>
      <c r="B22" s="36" t="n">
        <v>14</v>
      </c>
      <c r="C22" s="37" t="n">
        <f aca="false">B22/365</f>
        <v>0.0383561643835616</v>
      </c>
    </row>
    <row r="23" customFormat="false" ht="15.5" hidden="false" customHeight="false" outlineLevel="0" collapsed="false">
      <c r="A23" s="35" t="s">
        <v>1470</v>
      </c>
      <c r="B23" s="36" t="n">
        <v>14</v>
      </c>
      <c r="C23" s="37" t="n">
        <f aca="false">B23/365</f>
        <v>0.0383561643835616</v>
      </c>
    </row>
    <row r="24" customFormat="false" ht="15.5" hidden="false" customHeight="false" outlineLevel="0" collapsed="false">
      <c r="A24" s="35" t="s">
        <v>1458</v>
      </c>
      <c r="B24" s="36" t="n">
        <v>14</v>
      </c>
      <c r="C24" s="37" t="n">
        <f aca="false">B24/365</f>
        <v>0.0383561643835616</v>
      </c>
    </row>
    <row r="25" customFormat="false" ht="15.5" hidden="false" customHeight="false" outlineLevel="0" collapsed="false">
      <c r="A25" s="35" t="s">
        <v>1480</v>
      </c>
      <c r="B25" s="36" t="n">
        <v>14</v>
      </c>
      <c r="C25" s="37" t="n">
        <f aca="false">B25/365</f>
        <v>0.0383561643835616</v>
      </c>
    </row>
    <row r="26" customFormat="false" ht="15.5" hidden="false" customHeight="false" outlineLevel="0" collapsed="false">
      <c r="A26" s="35" t="s">
        <v>1463</v>
      </c>
      <c r="B26" s="36" t="n">
        <v>14</v>
      </c>
      <c r="C26" s="37" t="n">
        <f aca="false">B26/365</f>
        <v>0.0383561643835616</v>
      </c>
    </row>
    <row r="27" customFormat="false" ht="15.5" hidden="false" customHeight="false" outlineLevel="0" collapsed="false">
      <c r="A27" s="35" t="s">
        <v>1456</v>
      </c>
      <c r="B27" s="36" t="n">
        <v>13</v>
      </c>
      <c r="C27" s="37" t="n">
        <f aca="false">B27/365</f>
        <v>0.0356164383561644</v>
      </c>
    </row>
    <row r="28" customFormat="false" ht="15.5" hidden="false" customHeight="false" outlineLevel="0" collapsed="false">
      <c r="A28" s="35" t="s">
        <v>1489</v>
      </c>
      <c r="B28" s="36" t="n">
        <v>12</v>
      </c>
      <c r="C28" s="37" t="n">
        <f aca="false">B28/365</f>
        <v>0.0328767123287671</v>
      </c>
    </row>
    <row r="29" customFormat="false" ht="15.5" hidden="false" customHeight="false" outlineLevel="0" collapsed="false">
      <c r="A29" s="35" t="s">
        <v>1464</v>
      </c>
      <c r="B29" s="36" t="n">
        <v>12</v>
      </c>
      <c r="C29" s="37" t="n">
        <f aca="false">B29/365</f>
        <v>0.0328767123287671</v>
      </c>
    </row>
    <row r="30" customFormat="false" ht="15.5" hidden="false" customHeight="false" outlineLevel="0" collapsed="false">
      <c r="A30" s="35" t="s">
        <v>1516</v>
      </c>
      <c r="B30" s="36" t="n">
        <v>12</v>
      </c>
      <c r="C30" s="37" t="n">
        <f aca="false">B30/365</f>
        <v>0.0328767123287671</v>
      </c>
    </row>
    <row r="31" customFormat="false" ht="15.5" hidden="false" customHeight="false" outlineLevel="0" collapsed="false">
      <c r="A31" s="35" t="s">
        <v>1503</v>
      </c>
      <c r="B31" s="36" t="n">
        <v>12</v>
      </c>
      <c r="C31" s="37" t="n">
        <f aca="false">B31/365</f>
        <v>0.0328767123287671</v>
      </c>
    </row>
    <row r="32" customFormat="false" ht="15.5" hidden="false" customHeight="false" outlineLevel="0" collapsed="false">
      <c r="A32" s="35" t="s">
        <v>1492</v>
      </c>
      <c r="B32" s="36" t="n">
        <v>12</v>
      </c>
      <c r="C32" s="37" t="n">
        <f aca="false">B32/365</f>
        <v>0.0328767123287671</v>
      </c>
    </row>
    <row r="33" customFormat="false" ht="15.5" hidden="false" customHeight="false" outlineLevel="0" collapsed="false">
      <c r="A33" s="35" t="s">
        <v>1466</v>
      </c>
      <c r="B33" s="36" t="n">
        <v>12</v>
      </c>
      <c r="C33" s="37" t="n">
        <f aca="false">B33/365</f>
        <v>0.0328767123287671</v>
      </c>
    </row>
    <row r="34" customFormat="false" ht="15.5" hidden="false" customHeight="false" outlineLevel="0" collapsed="false">
      <c r="A34" s="35" t="s">
        <v>1507</v>
      </c>
      <c r="B34" s="36" t="n">
        <v>12</v>
      </c>
      <c r="C34" s="37" t="n">
        <f aca="false">B34/365</f>
        <v>0.0328767123287671</v>
      </c>
    </row>
    <row r="35" customFormat="false" ht="15.5" hidden="false" customHeight="false" outlineLevel="0" collapsed="false">
      <c r="A35" s="35" t="s">
        <v>1468</v>
      </c>
      <c r="B35" s="36" t="n">
        <v>12</v>
      </c>
      <c r="C35" s="37" t="n">
        <f aca="false">B35/365</f>
        <v>0.0328767123287671</v>
      </c>
    </row>
    <row r="36" customFormat="false" ht="15.5" hidden="false" customHeight="false" outlineLevel="0" collapsed="false">
      <c r="A36" s="35" t="s">
        <v>1474</v>
      </c>
      <c r="B36" s="36" t="n">
        <v>11</v>
      </c>
      <c r="C36" s="37" t="n">
        <f aca="false">B36/365</f>
        <v>0.0301369863013699</v>
      </c>
    </row>
    <row r="37" customFormat="false" ht="15.5" hidden="false" customHeight="false" outlineLevel="0" collapsed="false">
      <c r="A37" s="35" t="s">
        <v>1501</v>
      </c>
      <c r="B37" s="36" t="n">
        <v>11</v>
      </c>
      <c r="C37" s="37" t="n">
        <f aca="false">B37/365</f>
        <v>0.0301369863013699</v>
      </c>
    </row>
    <row r="38" customFormat="false" ht="15.5" hidden="false" customHeight="false" outlineLevel="0" collapsed="false">
      <c r="A38" s="35" t="s">
        <v>1490</v>
      </c>
      <c r="B38" s="36" t="n">
        <v>11</v>
      </c>
      <c r="C38" s="37" t="n">
        <f aca="false">B38/365</f>
        <v>0.0301369863013699</v>
      </c>
    </row>
    <row r="39" customFormat="false" ht="15.5" hidden="false" customHeight="false" outlineLevel="0" collapsed="false">
      <c r="A39" s="35" t="s">
        <v>1491</v>
      </c>
      <c r="B39" s="36" t="n">
        <v>11</v>
      </c>
      <c r="C39" s="37" t="n">
        <f aca="false">B39/365</f>
        <v>0.0301369863013699</v>
      </c>
    </row>
    <row r="40" customFormat="false" ht="15.5" hidden="false" customHeight="false" outlineLevel="0" collapsed="false">
      <c r="A40" s="35" t="s">
        <v>1504</v>
      </c>
      <c r="B40" s="36" t="n">
        <v>11</v>
      </c>
      <c r="C40" s="37" t="n">
        <f aca="false">B40/365</f>
        <v>0.0301369863013699</v>
      </c>
    </row>
    <row r="41" customFormat="false" ht="15.5" hidden="false" customHeight="false" outlineLevel="0" collapsed="false">
      <c r="A41" s="35" t="s">
        <v>1498</v>
      </c>
      <c r="B41" s="36" t="n">
        <v>11</v>
      </c>
      <c r="C41" s="37" t="n">
        <f aca="false">B41/365</f>
        <v>0.0301369863013699</v>
      </c>
    </row>
    <row r="42" customFormat="false" ht="15.5" hidden="false" customHeight="false" outlineLevel="0" collapsed="false">
      <c r="A42" s="35" t="s">
        <v>1482</v>
      </c>
      <c r="B42" s="36" t="n">
        <v>11</v>
      </c>
      <c r="C42" s="37" t="n">
        <f aca="false">B42/365</f>
        <v>0.0301369863013699</v>
      </c>
    </row>
    <row r="43" customFormat="false" ht="15.5" hidden="false" customHeight="false" outlineLevel="0" collapsed="false">
      <c r="A43" s="35" t="s">
        <v>1506</v>
      </c>
      <c r="B43" s="36" t="n">
        <v>11</v>
      </c>
      <c r="C43" s="37" t="n">
        <f aca="false">B43/365</f>
        <v>0.0301369863013699</v>
      </c>
    </row>
    <row r="44" customFormat="false" ht="15.5" hidden="false" customHeight="false" outlineLevel="0" collapsed="false">
      <c r="A44" s="35" t="s">
        <v>1485</v>
      </c>
      <c r="B44" s="36" t="n">
        <v>11</v>
      </c>
      <c r="C44" s="37" t="n">
        <f aca="false">B44/365</f>
        <v>0.0301369863013699</v>
      </c>
    </row>
    <row r="45" customFormat="false" ht="15.5" hidden="false" customHeight="false" outlineLevel="0" collapsed="false">
      <c r="A45" s="35" t="s">
        <v>1500</v>
      </c>
      <c r="B45" s="36" t="n">
        <v>11</v>
      </c>
      <c r="C45" s="37" t="n">
        <f aca="false">B45/365</f>
        <v>0.0301369863013699</v>
      </c>
    </row>
    <row r="46" customFormat="false" ht="15.5" hidden="false" customHeight="false" outlineLevel="0" collapsed="false">
      <c r="A46" s="35" t="s">
        <v>1510</v>
      </c>
      <c r="B46" s="36" t="n">
        <v>11</v>
      </c>
      <c r="C46" s="37" t="n">
        <f aca="false">B46/365</f>
        <v>0.0301369863013699</v>
      </c>
    </row>
    <row r="47" customFormat="false" ht="15.5" hidden="false" customHeight="false" outlineLevel="0" collapsed="false">
      <c r="A47" s="35" t="s">
        <v>1473</v>
      </c>
      <c r="B47" s="36" t="n">
        <v>11</v>
      </c>
      <c r="C47" s="37" t="n">
        <f aca="false">B47/365</f>
        <v>0.0301369863013699</v>
      </c>
    </row>
    <row r="48" customFormat="false" ht="15.5" hidden="false" customHeight="false" outlineLevel="0" collapsed="false">
      <c r="A48" s="35" t="s">
        <v>1534</v>
      </c>
      <c r="B48" s="36" t="n">
        <v>10</v>
      </c>
      <c r="C48" s="37" t="n">
        <f aca="false">B48/365</f>
        <v>0.0273972602739726</v>
      </c>
    </row>
    <row r="49" customFormat="false" ht="15.5" hidden="false" customHeight="false" outlineLevel="0" collapsed="false">
      <c r="A49" s="35" t="s">
        <v>1521</v>
      </c>
      <c r="B49" s="36" t="n">
        <v>10</v>
      </c>
      <c r="C49" s="37" t="n">
        <f aca="false">B49/365</f>
        <v>0.0273972602739726</v>
      </c>
    </row>
    <row r="50" customFormat="false" ht="31" hidden="false" customHeight="false" outlineLevel="0" collapsed="false">
      <c r="A50" s="35" t="s">
        <v>1513</v>
      </c>
      <c r="B50" s="36" t="n">
        <v>10</v>
      </c>
      <c r="C50" s="37" t="n">
        <f aca="false">B50/365</f>
        <v>0.0273972602739726</v>
      </c>
    </row>
    <row r="51" customFormat="false" ht="15.5" hidden="false" customHeight="false" outlineLevel="0" collapsed="false">
      <c r="A51" s="35" t="s">
        <v>1452</v>
      </c>
      <c r="B51" s="36" t="n">
        <v>10</v>
      </c>
      <c r="C51" s="37" t="n">
        <f aca="false">B51/365</f>
        <v>0.0273972602739726</v>
      </c>
    </row>
    <row r="52" customFormat="false" ht="15.5" hidden="false" customHeight="false" outlineLevel="0" collapsed="false">
      <c r="A52" s="35" t="s">
        <v>1481</v>
      </c>
      <c r="B52" s="36" t="n">
        <v>10</v>
      </c>
      <c r="C52" s="37" t="n">
        <f aca="false">B52/365</f>
        <v>0.0273972602739726</v>
      </c>
    </row>
    <row r="53" customFormat="false" ht="15.5" hidden="false" customHeight="false" outlineLevel="0" collapsed="false">
      <c r="A53" s="35" t="s">
        <v>1497</v>
      </c>
      <c r="B53" s="36" t="n">
        <v>10</v>
      </c>
      <c r="C53" s="37" t="n">
        <f aca="false">B53/365</f>
        <v>0.0273972602739726</v>
      </c>
    </row>
    <row r="54" customFormat="false" ht="15.5" hidden="false" customHeight="false" outlineLevel="0" collapsed="false">
      <c r="A54" s="35" t="s">
        <v>1493</v>
      </c>
      <c r="B54" s="36" t="n">
        <v>10</v>
      </c>
      <c r="C54" s="37" t="n">
        <f aca="false">B54/365</f>
        <v>0.0273972602739726</v>
      </c>
    </row>
    <row r="55" customFormat="false" ht="15.5" hidden="false" customHeight="false" outlineLevel="0" collapsed="false">
      <c r="A55" s="35" t="s">
        <v>1505</v>
      </c>
      <c r="B55" s="36" t="n">
        <v>10</v>
      </c>
      <c r="C55" s="37" t="n">
        <f aca="false">B55/365</f>
        <v>0.0273972602739726</v>
      </c>
    </row>
    <row r="56" customFormat="false" ht="15.5" hidden="false" customHeight="false" outlineLevel="0" collapsed="false">
      <c r="A56" s="35" t="s">
        <v>1484</v>
      </c>
      <c r="B56" s="36" t="n">
        <v>10</v>
      </c>
      <c r="C56" s="37" t="n">
        <f aca="false">B56/365</f>
        <v>0.0273972602739726</v>
      </c>
    </row>
    <row r="57" customFormat="false" ht="15.5" hidden="false" customHeight="false" outlineLevel="0" collapsed="false">
      <c r="A57" s="35" t="s">
        <v>1527</v>
      </c>
      <c r="B57" s="36" t="n">
        <v>10</v>
      </c>
      <c r="C57" s="37" t="n">
        <f aca="false">B57/365</f>
        <v>0.0273972602739726</v>
      </c>
    </row>
    <row r="58" customFormat="false" ht="15.5" hidden="false" customHeight="false" outlineLevel="0" collapsed="false">
      <c r="A58" s="35" t="s">
        <v>1528</v>
      </c>
      <c r="B58" s="36" t="n">
        <v>10</v>
      </c>
      <c r="C58" s="37" t="n">
        <f aca="false">B58/365</f>
        <v>0.0273972602739726</v>
      </c>
    </row>
    <row r="59" customFormat="false" ht="15.5" hidden="false" customHeight="false" outlineLevel="0" collapsed="false">
      <c r="A59" s="35" t="s">
        <v>1544</v>
      </c>
      <c r="B59" s="36" t="n">
        <v>10</v>
      </c>
      <c r="C59" s="37" t="n">
        <f aca="false">B59/365</f>
        <v>0.0273972602739726</v>
      </c>
    </row>
    <row r="60" customFormat="false" ht="15.5" hidden="false" customHeight="false" outlineLevel="0" collapsed="false">
      <c r="A60" s="35" t="s">
        <v>1495</v>
      </c>
      <c r="B60" s="36" t="n">
        <v>10</v>
      </c>
      <c r="C60" s="37" t="n">
        <f aca="false">B60/365</f>
        <v>0.0273972602739726</v>
      </c>
    </row>
    <row r="61" customFormat="false" ht="15.5" hidden="false" customHeight="false" outlineLevel="0" collapsed="false">
      <c r="A61" s="35" t="s">
        <v>1479</v>
      </c>
      <c r="B61" s="36" t="n">
        <v>10</v>
      </c>
      <c r="C61" s="37" t="n">
        <f aca="false">B61/365</f>
        <v>0.0273972602739726</v>
      </c>
    </row>
    <row r="62" customFormat="false" ht="15.5" hidden="false" customHeight="false" outlineLevel="0" collapsed="false">
      <c r="A62" s="35" t="s">
        <v>1511</v>
      </c>
      <c r="B62" s="36" t="n">
        <v>10</v>
      </c>
      <c r="C62" s="37" t="n">
        <f aca="false">B62/365</f>
        <v>0.0273972602739726</v>
      </c>
    </row>
    <row r="63" customFormat="false" ht="15.5" hidden="false" customHeight="false" outlineLevel="0" collapsed="false">
      <c r="A63" s="35" t="s">
        <v>1561</v>
      </c>
      <c r="B63" s="36" t="n">
        <v>10</v>
      </c>
      <c r="C63" s="37" t="n">
        <f aca="false">B63/365</f>
        <v>0.0273972602739726</v>
      </c>
    </row>
    <row r="64" customFormat="false" ht="15.5" hidden="false" customHeight="false" outlineLevel="0" collapsed="false">
      <c r="A64" s="35" t="s">
        <v>1519</v>
      </c>
      <c r="B64" s="36" t="n">
        <v>9</v>
      </c>
      <c r="C64" s="37" t="n">
        <f aca="false">B64/365</f>
        <v>0.0246575342465753</v>
      </c>
    </row>
    <row r="65" customFormat="false" ht="15.5" hidden="false" customHeight="false" outlineLevel="0" collapsed="false">
      <c r="A65" s="35" t="s">
        <v>1563</v>
      </c>
      <c r="B65" s="36" t="n">
        <v>9</v>
      </c>
      <c r="C65" s="37" t="n">
        <f aca="false">B65/365</f>
        <v>0.0246575342465753</v>
      </c>
    </row>
    <row r="66" customFormat="false" ht="15.5" hidden="false" customHeight="false" outlineLevel="0" collapsed="false">
      <c r="A66" s="35" t="s">
        <v>1539</v>
      </c>
      <c r="B66" s="36" t="n">
        <v>9</v>
      </c>
      <c r="C66" s="37" t="n">
        <f aca="false">B66/365</f>
        <v>0.0246575342465753</v>
      </c>
    </row>
    <row r="67" customFormat="false" ht="15.5" hidden="false" customHeight="false" outlineLevel="0" collapsed="false">
      <c r="A67" s="35" t="s">
        <v>1475</v>
      </c>
      <c r="B67" s="36" t="n">
        <v>9</v>
      </c>
      <c r="C67" s="37" t="n">
        <f aca="false">B67/365</f>
        <v>0.0246575342465753</v>
      </c>
    </row>
    <row r="68" customFormat="false" ht="15.5" hidden="false" customHeight="false" outlineLevel="0" collapsed="false">
      <c r="A68" s="35" t="s">
        <v>1523</v>
      </c>
      <c r="B68" s="36" t="n">
        <v>9</v>
      </c>
      <c r="C68" s="37" t="n">
        <f aca="false">B68/365</f>
        <v>0.0246575342465753</v>
      </c>
    </row>
    <row r="69" customFormat="false" ht="15.5" hidden="false" customHeight="false" outlineLevel="0" collapsed="false">
      <c r="A69" s="35" t="s">
        <v>1471</v>
      </c>
      <c r="B69" s="36" t="n">
        <v>9</v>
      </c>
      <c r="C69" s="37" t="n">
        <f aca="false">B69/365</f>
        <v>0.0246575342465753</v>
      </c>
    </row>
    <row r="70" customFormat="false" ht="15.5" hidden="false" customHeight="false" outlineLevel="0" collapsed="false">
      <c r="A70" s="35" t="s">
        <v>1569</v>
      </c>
      <c r="B70" s="36" t="n">
        <v>9</v>
      </c>
      <c r="C70" s="37" t="n">
        <f aca="false">B70/365</f>
        <v>0.0246575342465753</v>
      </c>
    </row>
    <row r="71" customFormat="false" ht="15.5" hidden="false" customHeight="false" outlineLevel="0" collapsed="false">
      <c r="A71" s="35" t="s">
        <v>1508</v>
      </c>
      <c r="B71" s="36" t="n">
        <v>9</v>
      </c>
      <c r="C71" s="37" t="n">
        <f aca="false">B71/365</f>
        <v>0.0246575342465753</v>
      </c>
    </row>
    <row r="72" customFormat="false" ht="15.5" hidden="false" customHeight="false" outlineLevel="0" collapsed="false">
      <c r="A72" s="35" t="s">
        <v>1543</v>
      </c>
      <c r="B72" s="36" t="n">
        <v>9</v>
      </c>
      <c r="C72" s="37" t="n">
        <f aca="false">B72/365</f>
        <v>0.0246575342465753</v>
      </c>
    </row>
    <row r="73" customFormat="false" ht="31" hidden="false" customHeight="false" outlineLevel="0" collapsed="false">
      <c r="A73" s="35" t="s">
        <v>1517</v>
      </c>
      <c r="B73" s="36" t="n">
        <v>9</v>
      </c>
      <c r="C73" s="37" t="n">
        <f aca="false">B73/365</f>
        <v>0.0246575342465753</v>
      </c>
    </row>
    <row r="74" customFormat="false" ht="15.5" hidden="false" customHeight="false" outlineLevel="0" collapsed="false">
      <c r="A74" s="35" t="s">
        <v>1530</v>
      </c>
      <c r="B74" s="36" t="n">
        <v>9</v>
      </c>
      <c r="C74" s="37" t="n">
        <f aca="false">B74/365</f>
        <v>0.0246575342465753</v>
      </c>
    </row>
    <row r="75" customFormat="false" ht="15.5" hidden="false" customHeight="false" outlineLevel="0" collapsed="false">
      <c r="A75" s="35" t="s">
        <v>1477</v>
      </c>
      <c r="B75" s="36" t="n">
        <v>9</v>
      </c>
      <c r="C75" s="37" t="n">
        <f aca="false">B75/365</f>
        <v>0.0246575342465753</v>
      </c>
    </row>
    <row r="76" customFormat="false" ht="15.5" hidden="false" customHeight="false" outlineLevel="0" collapsed="false">
      <c r="A76" s="35" t="s">
        <v>1509</v>
      </c>
      <c r="B76" s="36" t="n">
        <v>9</v>
      </c>
      <c r="C76" s="37" t="n">
        <f aca="false">B76/365</f>
        <v>0.0246575342465753</v>
      </c>
    </row>
    <row r="77" customFormat="false" ht="31" hidden="false" customHeight="false" outlineLevel="0" collapsed="false">
      <c r="A77" s="35" t="s">
        <v>1518</v>
      </c>
      <c r="B77" s="36" t="n">
        <v>9</v>
      </c>
      <c r="C77" s="37" t="n">
        <f aca="false">B77/365</f>
        <v>0.0246575342465753</v>
      </c>
    </row>
    <row r="78" customFormat="false" ht="15.5" hidden="false" customHeight="false" outlineLevel="0" collapsed="false">
      <c r="A78" s="35" t="s">
        <v>1549</v>
      </c>
      <c r="B78" s="36" t="n">
        <v>8</v>
      </c>
      <c r="C78" s="37" t="n">
        <f aca="false">B78/365</f>
        <v>0.0219178082191781</v>
      </c>
    </row>
    <row r="79" customFormat="false" ht="15.5" hidden="false" customHeight="false" outlineLevel="0" collapsed="false">
      <c r="A79" s="35" t="s">
        <v>1535</v>
      </c>
      <c r="B79" s="36" t="n">
        <v>8</v>
      </c>
      <c r="C79" s="37" t="n">
        <f aca="false">B79/365</f>
        <v>0.0219178082191781</v>
      </c>
    </row>
    <row r="80" customFormat="false" ht="15.5" hidden="false" customHeight="false" outlineLevel="0" collapsed="false">
      <c r="A80" s="35" t="s">
        <v>1502</v>
      </c>
      <c r="B80" s="36" t="n">
        <v>8</v>
      </c>
      <c r="C80" s="37" t="n">
        <f aca="false">B80/365</f>
        <v>0.0219178082191781</v>
      </c>
    </row>
    <row r="81" customFormat="false" ht="15.5" hidden="false" customHeight="false" outlineLevel="0" collapsed="false">
      <c r="A81" s="35" t="s">
        <v>1514</v>
      </c>
      <c r="B81" s="36" t="n">
        <v>8</v>
      </c>
      <c r="C81" s="37" t="n">
        <f aca="false">B81/365</f>
        <v>0.0219178082191781</v>
      </c>
    </row>
    <row r="82" customFormat="false" ht="15.5" hidden="false" customHeight="false" outlineLevel="0" collapsed="false">
      <c r="A82" s="35" t="s">
        <v>1522</v>
      </c>
      <c r="B82" s="36" t="n">
        <v>8</v>
      </c>
      <c r="C82" s="37" t="n">
        <f aca="false">B82/365</f>
        <v>0.0219178082191781</v>
      </c>
    </row>
    <row r="83" customFormat="false" ht="15.5" hidden="false" customHeight="false" outlineLevel="0" collapsed="false">
      <c r="A83" s="35" t="s">
        <v>1515</v>
      </c>
      <c r="B83" s="36" t="n">
        <v>8</v>
      </c>
      <c r="C83" s="37" t="n">
        <f aca="false">B83/365</f>
        <v>0.0219178082191781</v>
      </c>
    </row>
    <row r="84" customFormat="false" ht="15.5" hidden="false" customHeight="false" outlineLevel="0" collapsed="false">
      <c r="A84" s="35" t="s">
        <v>1483</v>
      </c>
      <c r="B84" s="36" t="n">
        <v>8</v>
      </c>
      <c r="C84" s="37" t="n">
        <f aca="false">B84/365</f>
        <v>0.0219178082191781</v>
      </c>
    </row>
    <row r="85" customFormat="false" ht="15.5" hidden="false" customHeight="false" outlineLevel="0" collapsed="false">
      <c r="A85" s="35" t="s">
        <v>1526</v>
      </c>
      <c r="B85" s="36" t="n">
        <v>8</v>
      </c>
      <c r="C85" s="37" t="n">
        <f aca="false">B85/365</f>
        <v>0.0219178082191781</v>
      </c>
    </row>
    <row r="86" customFormat="false" ht="15.5" hidden="false" customHeight="false" outlineLevel="0" collapsed="false">
      <c r="A86" s="35" t="s">
        <v>1582</v>
      </c>
      <c r="B86" s="36" t="n">
        <v>8</v>
      </c>
      <c r="C86" s="37" t="n">
        <f aca="false">B86/365</f>
        <v>0.0219178082191781</v>
      </c>
    </row>
    <row r="87" customFormat="false" ht="15.5" hidden="false" customHeight="false" outlineLevel="0" collapsed="false">
      <c r="A87" s="35" t="s">
        <v>1558</v>
      </c>
      <c r="B87" s="36" t="n">
        <v>8</v>
      </c>
      <c r="C87" s="37" t="n">
        <f aca="false">B87/365</f>
        <v>0.0219178082191781</v>
      </c>
    </row>
    <row r="88" customFormat="false" ht="15.5" hidden="false" customHeight="false" outlineLevel="0" collapsed="false">
      <c r="A88" s="35" t="s">
        <v>1499</v>
      </c>
      <c r="B88" s="36" t="n">
        <v>8</v>
      </c>
      <c r="C88" s="37" t="n">
        <f aca="false">B88/365</f>
        <v>0.0219178082191781</v>
      </c>
    </row>
    <row r="89" customFormat="false" ht="15.5" hidden="false" customHeight="false" outlineLevel="0" collapsed="false">
      <c r="A89" s="35" t="s">
        <v>1529</v>
      </c>
      <c r="B89" s="36" t="n">
        <v>8</v>
      </c>
      <c r="C89" s="37" t="n">
        <f aca="false">B89/365</f>
        <v>0.0219178082191781</v>
      </c>
    </row>
    <row r="90" customFormat="false" ht="15.5" hidden="false" customHeight="false" outlineLevel="0" collapsed="false">
      <c r="A90" s="35" t="s">
        <v>1584</v>
      </c>
      <c r="B90" s="36" t="n">
        <v>8</v>
      </c>
      <c r="C90" s="37" t="n">
        <f aca="false">B90/365</f>
        <v>0.0219178082191781</v>
      </c>
    </row>
    <row r="91" customFormat="false" ht="15.5" hidden="false" customHeight="false" outlineLevel="0" collapsed="false">
      <c r="A91" s="35" t="s">
        <v>1546</v>
      </c>
      <c r="B91" s="36" t="n">
        <v>8</v>
      </c>
      <c r="C91" s="37" t="n">
        <f aca="false">B91/365</f>
        <v>0.0219178082191781</v>
      </c>
    </row>
    <row r="92" customFormat="false" ht="15.5" hidden="false" customHeight="false" outlineLevel="0" collapsed="false">
      <c r="A92" s="35" t="s">
        <v>1560</v>
      </c>
      <c r="B92" s="36" t="n">
        <v>8</v>
      </c>
      <c r="C92" s="37" t="n">
        <f aca="false">B92/365</f>
        <v>0.0219178082191781</v>
      </c>
    </row>
    <row r="93" customFormat="false" ht="15.5" hidden="false" customHeight="false" outlineLevel="0" collapsed="false">
      <c r="A93" s="35" t="s">
        <v>1531</v>
      </c>
      <c r="B93" s="36" t="n">
        <v>8</v>
      </c>
      <c r="C93" s="37" t="n">
        <f aca="false">B93/365</f>
        <v>0.0219178082191781</v>
      </c>
    </row>
    <row r="94" customFormat="false" ht="15.5" hidden="false" customHeight="false" outlineLevel="0" collapsed="false">
      <c r="A94" s="35" t="s">
        <v>1478</v>
      </c>
      <c r="B94" s="36" t="n">
        <v>7</v>
      </c>
      <c r="C94" s="37" t="n">
        <f aca="false">B94/365</f>
        <v>0.0191780821917808</v>
      </c>
    </row>
    <row r="95" customFormat="false" ht="15.5" hidden="false" customHeight="false" outlineLevel="0" collapsed="false">
      <c r="A95" s="35" t="s">
        <v>1533</v>
      </c>
      <c r="B95" s="36" t="n">
        <v>7</v>
      </c>
      <c r="C95" s="37" t="n">
        <f aca="false">B95/365</f>
        <v>0.0191780821917808</v>
      </c>
    </row>
    <row r="96" customFormat="false" ht="15.5" hidden="false" customHeight="false" outlineLevel="0" collapsed="false">
      <c r="A96" s="35" t="s">
        <v>1520</v>
      </c>
      <c r="B96" s="36" t="n">
        <v>7</v>
      </c>
      <c r="C96" s="37" t="n">
        <f aca="false">B96/365</f>
        <v>0.0191780821917808</v>
      </c>
    </row>
    <row r="97" customFormat="false" ht="15.5" hidden="false" customHeight="false" outlineLevel="0" collapsed="false">
      <c r="A97" s="35" t="s">
        <v>1536</v>
      </c>
      <c r="B97" s="36" t="n">
        <v>7</v>
      </c>
      <c r="C97" s="37" t="n">
        <f aca="false">B97/365</f>
        <v>0.0191780821917808</v>
      </c>
    </row>
    <row r="98" customFormat="false" ht="15.5" hidden="false" customHeight="false" outlineLevel="0" collapsed="false">
      <c r="A98" s="35" t="s">
        <v>1605</v>
      </c>
      <c r="B98" s="36" t="n">
        <v>7</v>
      </c>
      <c r="C98" s="37" t="n">
        <f aca="false">B98/365</f>
        <v>0.0191780821917808</v>
      </c>
    </row>
    <row r="99" customFormat="false" ht="15.5" hidden="false" customHeight="false" outlineLevel="0" collapsed="false">
      <c r="A99" s="35" t="s">
        <v>1551</v>
      </c>
      <c r="B99" s="36" t="n">
        <v>7</v>
      </c>
      <c r="C99" s="37" t="n">
        <f aca="false">B99/365</f>
        <v>0.0191780821917808</v>
      </c>
    </row>
    <row r="100" customFormat="false" ht="15.5" hidden="false" customHeight="false" outlineLevel="0" collapsed="false">
      <c r="A100" s="35" t="s">
        <v>1555</v>
      </c>
      <c r="B100" s="36" t="n">
        <v>7</v>
      </c>
      <c r="C100" s="37" t="n">
        <f aca="false">B100/365</f>
        <v>0.0191780821917808</v>
      </c>
    </row>
    <row r="101" customFormat="false" ht="15.5" hidden="false" customHeight="false" outlineLevel="0" collapsed="false">
      <c r="A101" s="35" t="s">
        <v>1595</v>
      </c>
      <c r="B101" s="36" t="n">
        <v>7</v>
      </c>
      <c r="C101" s="37" t="n">
        <f aca="false">B101/365</f>
        <v>0.0191780821917808</v>
      </c>
    </row>
    <row r="102" customFormat="false" ht="15.5" hidden="false" customHeight="false" outlineLevel="0" collapsed="false">
      <c r="A102" s="35" t="s">
        <v>1467</v>
      </c>
      <c r="B102" s="36" t="n">
        <v>7</v>
      </c>
      <c r="C102" s="37" t="n">
        <f aca="false">B102/365</f>
        <v>0.0191780821917808</v>
      </c>
    </row>
    <row r="103" customFormat="false" ht="15.5" hidden="false" customHeight="false" outlineLevel="0" collapsed="false">
      <c r="A103" s="35" t="s">
        <v>1581</v>
      </c>
      <c r="B103" s="36" t="n">
        <v>7</v>
      </c>
      <c r="C103" s="37" t="n">
        <f aca="false">B103/365</f>
        <v>0.0191780821917808</v>
      </c>
    </row>
    <row r="104" customFormat="false" ht="15.5" hidden="false" customHeight="false" outlineLevel="0" collapsed="false">
      <c r="A104" s="35" t="s">
        <v>1525</v>
      </c>
      <c r="B104" s="36" t="n">
        <v>7</v>
      </c>
      <c r="C104" s="37" t="n">
        <f aca="false">B104/365</f>
        <v>0.0191780821917808</v>
      </c>
    </row>
    <row r="105" customFormat="false" ht="15.5" hidden="false" customHeight="false" outlineLevel="0" collapsed="false">
      <c r="A105" s="35" t="s">
        <v>1542</v>
      </c>
      <c r="B105" s="36" t="n">
        <v>7</v>
      </c>
      <c r="C105" s="37" t="n">
        <f aca="false">B105/365</f>
        <v>0.0191780821917808</v>
      </c>
    </row>
    <row r="106" customFormat="false" ht="15.5" hidden="false" customHeight="false" outlineLevel="0" collapsed="false">
      <c r="A106" s="35" t="s">
        <v>1596</v>
      </c>
      <c r="B106" s="36" t="n">
        <v>7</v>
      </c>
      <c r="C106" s="37" t="n">
        <f aca="false">B106/365</f>
        <v>0.0191780821917808</v>
      </c>
    </row>
    <row r="107" customFormat="false" ht="15.5" hidden="false" customHeight="false" outlineLevel="0" collapsed="false">
      <c r="A107" s="35" t="s">
        <v>1572</v>
      </c>
      <c r="B107" s="36" t="n">
        <v>7</v>
      </c>
      <c r="C107" s="37" t="n">
        <f aca="false">B107/365</f>
        <v>0.0191780821917808</v>
      </c>
    </row>
    <row r="108" customFormat="false" ht="15.5" hidden="false" customHeight="false" outlineLevel="0" collapsed="false">
      <c r="A108" s="35" t="s">
        <v>1615</v>
      </c>
      <c r="B108" s="36" t="n">
        <v>7</v>
      </c>
      <c r="C108" s="37" t="n">
        <f aca="false">B108/365</f>
        <v>0.0191780821917808</v>
      </c>
    </row>
    <row r="109" customFormat="false" ht="15.5" hidden="false" customHeight="false" outlineLevel="0" collapsed="false">
      <c r="A109" s="35" t="s">
        <v>1532</v>
      </c>
      <c r="B109" s="36" t="n">
        <v>6</v>
      </c>
      <c r="C109" s="37" t="n">
        <f aca="false">B109/365</f>
        <v>0.0164383561643836</v>
      </c>
    </row>
    <row r="110" customFormat="false" ht="15.5" hidden="false" customHeight="false" outlineLevel="0" collapsed="false">
      <c r="A110" s="35" t="s">
        <v>1566</v>
      </c>
      <c r="B110" s="36" t="n">
        <v>6</v>
      </c>
      <c r="C110" s="37" t="n">
        <f aca="false">B110/365</f>
        <v>0.0164383561643836</v>
      </c>
    </row>
    <row r="111" customFormat="false" ht="15.5" hidden="false" customHeight="false" outlineLevel="0" collapsed="false">
      <c r="A111" s="35" t="s">
        <v>1573</v>
      </c>
      <c r="B111" s="36" t="n">
        <v>6</v>
      </c>
      <c r="C111" s="37" t="n">
        <f aca="false">B111/365</f>
        <v>0.0164383561643836</v>
      </c>
    </row>
    <row r="112" customFormat="false" ht="15.5" hidden="false" customHeight="false" outlineLevel="0" collapsed="false">
      <c r="A112" s="35" t="s">
        <v>1585</v>
      </c>
      <c r="B112" s="36" t="n">
        <v>6</v>
      </c>
      <c r="C112" s="37" t="n">
        <f aca="false">B112/365</f>
        <v>0.0164383561643836</v>
      </c>
    </row>
    <row r="113" customFormat="false" ht="15.5" hidden="false" customHeight="false" outlineLevel="0" collapsed="false">
      <c r="A113" s="35" t="s">
        <v>1487</v>
      </c>
      <c r="B113" s="36" t="n">
        <v>6</v>
      </c>
      <c r="C113" s="37" t="n">
        <f aca="false">B113/365</f>
        <v>0.0164383561643836</v>
      </c>
    </row>
    <row r="114" customFormat="false" ht="15.5" hidden="false" customHeight="false" outlineLevel="0" collapsed="false">
      <c r="A114" s="35" t="s">
        <v>1603</v>
      </c>
      <c r="B114" s="36" t="n">
        <v>6</v>
      </c>
      <c r="C114" s="37" t="n">
        <f aca="false">B114/365</f>
        <v>0.0164383561643836</v>
      </c>
    </row>
    <row r="115" customFormat="false" ht="15.5" hidden="false" customHeight="false" outlineLevel="0" collapsed="false">
      <c r="A115" s="35" t="s">
        <v>1496</v>
      </c>
      <c r="B115" s="36" t="n">
        <v>6</v>
      </c>
      <c r="C115" s="37" t="n">
        <f aca="false">B115/365</f>
        <v>0.0164383561643836</v>
      </c>
    </row>
    <row r="116" customFormat="false" ht="15.5" hidden="false" customHeight="false" outlineLevel="0" collapsed="false">
      <c r="A116" s="35" t="s">
        <v>1575</v>
      </c>
      <c r="B116" s="36" t="n">
        <v>5</v>
      </c>
      <c r="C116" s="37" t="n">
        <f aca="false">B116/365</f>
        <v>0.0136986301369863</v>
      </c>
    </row>
    <row r="117" customFormat="false" ht="15.5" hidden="false" customHeight="false" outlineLevel="0" collapsed="false">
      <c r="A117" s="35" t="s">
        <v>1590</v>
      </c>
      <c r="B117" s="36" t="n">
        <v>5</v>
      </c>
      <c r="C117" s="37" t="n">
        <f aca="false">B117/365</f>
        <v>0.0136986301369863</v>
      </c>
    </row>
    <row r="118" customFormat="false" ht="15.5" hidden="false" customHeight="false" outlineLevel="0" collapsed="false">
      <c r="A118" s="35" t="s">
        <v>1578</v>
      </c>
      <c r="B118" s="36" t="n">
        <v>5</v>
      </c>
      <c r="C118" s="37" t="n">
        <f aca="false">B118/365</f>
        <v>0.0136986301369863</v>
      </c>
    </row>
    <row r="119" customFormat="false" ht="15.5" hidden="false" customHeight="false" outlineLevel="0" collapsed="false">
      <c r="A119" s="35" t="s">
        <v>1564</v>
      </c>
      <c r="B119" s="36" t="n">
        <v>5</v>
      </c>
      <c r="C119" s="37" t="n">
        <f aca="false">B119/365</f>
        <v>0.0136986301369863</v>
      </c>
    </row>
    <row r="120" customFormat="false" ht="15.5" hidden="false" customHeight="false" outlineLevel="0" collapsed="false">
      <c r="A120" s="35" t="s">
        <v>1537</v>
      </c>
      <c r="B120" s="36" t="n">
        <v>5</v>
      </c>
      <c r="C120" s="37" t="n">
        <f aca="false">B120/365</f>
        <v>0.0136986301369863</v>
      </c>
    </row>
    <row r="121" customFormat="false" ht="15.5" hidden="false" customHeight="false" outlineLevel="0" collapsed="false">
      <c r="A121" s="35" t="s">
        <v>1552</v>
      </c>
      <c r="B121" s="36" t="n">
        <v>5</v>
      </c>
      <c r="C121" s="37" t="n">
        <f aca="false">B121/365</f>
        <v>0.0136986301369863</v>
      </c>
    </row>
    <row r="122" customFormat="false" ht="15.5" hidden="false" customHeight="false" outlineLevel="0" collapsed="false">
      <c r="A122" s="35" t="s">
        <v>1554</v>
      </c>
      <c r="B122" s="36" t="n">
        <v>5</v>
      </c>
      <c r="C122" s="37" t="n">
        <f aca="false">B122/365</f>
        <v>0.0136986301369863</v>
      </c>
    </row>
    <row r="123" customFormat="false" ht="15.5" hidden="false" customHeight="false" outlineLevel="0" collapsed="false">
      <c r="A123" s="35" t="s">
        <v>1540</v>
      </c>
      <c r="B123" s="36" t="n">
        <v>5</v>
      </c>
      <c r="C123" s="37" t="n">
        <f aca="false">B123/365</f>
        <v>0.0136986301369863</v>
      </c>
    </row>
    <row r="124" customFormat="false" ht="15.5" hidden="false" customHeight="false" outlineLevel="0" collapsed="false">
      <c r="A124" s="35" t="s">
        <v>1568</v>
      </c>
      <c r="B124" s="36" t="n">
        <v>5</v>
      </c>
      <c r="C124" s="37" t="n">
        <f aca="false">B124/365</f>
        <v>0.0136986301369863</v>
      </c>
    </row>
    <row r="125" customFormat="false" ht="15.5" hidden="false" customHeight="false" outlineLevel="0" collapsed="false">
      <c r="A125" s="35" t="s">
        <v>1570</v>
      </c>
      <c r="B125" s="36" t="n">
        <v>5</v>
      </c>
      <c r="C125" s="37" t="n">
        <f aca="false">B125/365</f>
        <v>0.0136986301369863</v>
      </c>
    </row>
    <row r="126" customFormat="false" ht="15.5" hidden="false" customHeight="false" outlineLevel="0" collapsed="false">
      <c r="A126" s="35" t="s">
        <v>1653</v>
      </c>
      <c r="B126" s="36" t="n">
        <v>5</v>
      </c>
      <c r="C126" s="37" t="n">
        <f aca="false">B126/365</f>
        <v>0.0136986301369863</v>
      </c>
    </row>
    <row r="127" customFormat="false" ht="15.5" hidden="false" customHeight="false" outlineLevel="0" collapsed="false">
      <c r="A127" s="35" t="s">
        <v>1597</v>
      </c>
      <c r="B127" s="36" t="n">
        <v>5</v>
      </c>
      <c r="C127" s="37" t="n">
        <f aca="false">B127/365</f>
        <v>0.0136986301369863</v>
      </c>
    </row>
    <row r="128" customFormat="false" ht="31" hidden="false" customHeight="false" outlineLevel="0" collapsed="false">
      <c r="A128" s="35" t="s">
        <v>1613</v>
      </c>
      <c r="B128" s="36" t="n">
        <v>5</v>
      </c>
      <c r="C128" s="37" t="n">
        <f aca="false">B128/365</f>
        <v>0.0136986301369863</v>
      </c>
    </row>
    <row r="129" customFormat="false" ht="15.5" hidden="false" customHeight="false" outlineLevel="0" collapsed="false">
      <c r="A129" s="35" t="s">
        <v>1545</v>
      </c>
      <c r="B129" s="36" t="n">
        <v>5</v>
      </c>
      <c r="C129" s="37" t="n">
        <f aca="false">B129/365</f>
        <v>0.0136986301369863</v>
      </c>
    </row>
    <row r="130" customFormat="false" ht="15.5" hidden="false" customHeight="false" outlineLevel="0" collapsed="false">
      <c r="A130" s="35" t="s">
        <v>1639</v>
      </c>
      <c r="B130" s="36" t="n">
        <v>5</v>
      </c>
      <c r="C130" s="37" t="n">
        <f aca="false">B130/365</f>
        <v>0.0136986301369863</v>
      </c>
    </row>
    <row r="131" customFormat="false" ht="15.5" hidden="false" customHeight="false" outlineLevel="0" collapsed="false">
      <c r="A131" s="35" t="s">
        <v>1559</v>
      </c>
      <c r="B131" s="36" t="n">
        <v>5</v>
      </c>
      <c r="C131" s="37" t="n">
        <f aca="false">B131/365</f>
        <v>0.0136986301369863</v>
      </c>
    </row>
    <row r="132" customFormat="false" ht="15.5" hidden="false" customHeight="false" outlineLevel="0" collapsed="false">
      <c r="A132" s="35" t="s">
        <v>1620</v>
      </c>
      <c r="B132" s="36" t="n">
        <v>5</v>
      </c>
      <c r="C132" s="37" t="n">
        <f aca="false">B132/365</f>
        <v>0.0136986301369863</v>
      </c>
    </row>
    <row r="133" customFormat="false" ht="15.5" hidden="false" customHeight="false" outlineLevel="0" collapsed="false">
      <c r="A133" s="35" t="s">
        <v>1574</v>
      </c>
      <c r="B133" s="36" t="n">
        <v>5</v>
      </c>
      <c r="C133" s="37" t="n">
        <f aca="false">B133/365</f>
        <v>0.0136986301369863</v>
      </c>
    </row>
    <row r="134" customFormat="false" ht="15.5" hidden="false" customHeight="false" outlineLevel="0" collapsed="false">
      <c r="A134" s="35" t="s">
        <v>1604</v>
      </c>
      <c r="B134" s="36" t="n">
        <v>4</v>
      </c>
      <c r="C134" s="37" t="n">
        <f aca="false">B134/365</f>
        <v>0.010958904109589</v>
      </c>
    </row>
    <row r="135" customFormat="false" ht="15.5" hidden="false" customHeight="false" outlineLevel="0" collapsed="false">
      <c r="A135" s="35" t="s">
        <v>1589</v>
      </c>
      <c r="B135" s="36" t="n">
        <v>4</v>
      </c>
      <c r="C135" s="37" t="n">
        <f aca="false">B135/365</f>
        <v>0.010958904109589</v>
      </c>
    </row>
    <row r="136" customFormat="false" ht="15.5" hidden="false" customHeight="false" outlineLevel="0" collapsed="false">
      <c r="A136" s="35" t="s">
        <v>1579</v>
      </c>
      <c r="B136" s="36" t="n">
        <v>4</v>
      </c>
      <c r="C136" s="37" t="n">
        <f aca="false">B136/365</f>
        <v>0.010958904109589</v>
      </c>
    </row>
    <row r="137" customFormat="false" ht="15.5" hidden="false" customHeight="false" outlineLevel="0" collapsed="false">
      <c r="A137" s="35" t="s">
        <v>1580</v>
      </c>
      <c r="B137" s="36" t="n">
        <v>4</v>
      </c>
      <c r="C137" s="37" t="n">
        <f aca="false">B137/365</f>
        <v>0.010958904109589</v>
      </c>
    </row>
    <row r="138" customFormat="false" ht="15.5" hidden="false" customHeight="false" outlineLevel="0" collapsed="false">
      <c r="A138" s="35" t="s">
        <v>1647</v>
      </c>
      <c r="B138" s="36" t="n">
        <v>4</v>
      </c>
      <c r="C138" s="37" t="n">
        <f aca="false">B138/365</f>
        <v>0.010958904109589</v>
      </c>
    </row>
    <row r="139" customFormat="false" ht="15.5" hidden="false" customHeight="false" outlineLevel="0" collapsed="false">
      <c r="A139" s="35" t="s">
        <v>1553</v>
      </c>
      <c r="B139" s="36" t="n">
        <v>4</v>
      </c>
      <c r="C139" s="37" t="n">
        <f aca="false">B139/365</f>
        <v>0.010958904109589</v>
      </c>
    </row>
    <row r="140" customFormat="false" ht="15.5" hidden="false" customHeight="false" outlineLevel="0" collapsed="false">
      <c r="A140" s="35" t="s">
        <v>1592</v>
      </c>
      <c r="B140" s="36" t="n">
        <v>4</v>
      </c>
      <c r="C140" s="37" t="n">
        <f aca="false">B140/365</f>
        <v>0.010958904109589</v>
      </c>
    </row>
    <row r="141" customFormat="false" ht="15.5" hidden="false" customHeight="false" outlineLevel="0" collapsed="false">
      <c r="A141" s="35" t="s">
        <v>1607</v>
      </c>
      <c r="B141" s="36" t="n">
        <v>4</v>
      </c>
      <c r="C141" s="37" t="n">
        <f aca="false">B141/365</f>
        <v>0.010958904109589</v>
      </c>
    </row>
    <row r="142" customFormat="false" ht="15.5" hidden="false" customHeight="false" outlineLevel="0" collapsed="false">
      <c r="A142" s="35" t="s">
        <v>1651</v>
      </c>
      <c r="B142" s="36" t="n">
        <v>4</v>
      </c>
      <c r="C142" s="37" t="n">
        <f aca="false">B142/365</f>
        <v>0.010958904109589</v>
      </c>
    </row>
    <row r="143" customFormat="false" ht="15.5" hidden="false" customHeight="false" outlineLevel="0" collapsed="false">
      <c r="A143" s="35" t="s">
        <v>1567</v>
      </c>
      <c r="B143" s="36" t="n">
        <v>4</v>
      </c>
      <c r="C143" s="37" t="n">
        <f aca="false">B143/365</f>
        <v>0.010958904109589</v>
      </c>
    </row>
    <row r="144" customFormat="false" ht="15.5" hidden="false" customHeight="false" outlineLevel="0" collapsed="false">
      <c r="A144" s="35" t="s">
        <v>1608</v>
      </c>
      <c r="B144" s="36" t="n">
        <v>4</v>
      </c>
      <c r="C144" s="37" t="n">
        <f aca="false">B144/365</f>
        <v>0.010958904109589</v>
      </c>
    </row>
    <row r="145" customFormat="false" ht="15.5" hidden="false" customHeight="false" outlineLevel="0" collapsed="false">
      <c r="A145" s="35" t="s">
        <v>1524</v>
      </c>
      <c r="B145" s="36" t="n">
        <v>4</v>
      </c>
      <c r="C145" s="37" t="n">
        <f aca="false">B145/365</f>
        <v>0.010958904109589</v>
      </c>
    </row>
    <row r="146" customFormat="false" ht="15.5" hidden="false" customHeight="false" outlineLevel="0" collapsed="false">
      <c r="A146" s="35" t="s">
        <v>1611</v>
      </c>
      <c r="B146" s="36" t="n">
        <v>4</v>
      </c>
      <c r="C146" s="37" t="n">
        <f aca="false">B146/365</f>
        <v>0.010958904109589</v>
      </c>
    </row>
    <row r="147" customFormat="false" ht="15.5" hidden="false" customHeight="false" outlineLevel="0" collapsed="false">
      <c r="A147" s="35" t="s">
        <v>1634</v>
      </c>
      <c r="B147" s="36" t="n">
        <v>4</v>
      </c>
      <c r="C147" s="37" t="n">
        <f aca="false">B147/365</f>
        <v>0.010958904109589</v>
      </c>
    </row>
    <row r="148" customFormat="false" ht="15.5" hidden="false" customHeight="false" outlineLevel="0" collapsed="false">
      <c r="A148" s="35" t="s">
        <v>1612</v>
      </c>
      <c r="B148" s="36" t="n">
        <v>4</v>
      </c>
      <c r="C148" s="37" t="n">
        <f aca="false">B148/365</f>
        <v>0.010958904109589</v>
      </c>
    </row>
    <row r="149" customFormat="false" ht="15.5" hidden="false" customHeight="false" outlineLevel="0" collapsed="false">
      <c r="A149" s="35" t="s">
        <v>1494</v>
      </c>
      <c r="B149" s="36" t="n">
        <v>4</v>
      </c>
      <c r="C149" s="37" t="n">
        <f aca="false">B149/365</f>
        <v>0.010958904109589</v>
      </c>
    </row>
    <row r="150" customFormat="false" ht="15.5" hidden="false" customHeight="false" outlineLevel="0" collapsed="false">
      <c r="A150" s="35" t="s">
        <v>1616</v>
      </c>
      <c r="B150" s="36" t="n">
        <v>4</v>
      </c>
      <c r="C150" s="37" t="n">
        <f aca="false">B150/365</f>
        <v>0.010958904109589</v>
      </c>
    </row>
    <row r="151" customFormat="false" ht="15.5" hidden="false" customHeight="false" outlineLevel="0" collapsed="false">
      <c r="A151" s="35" t="s">
        <v>1547</v>
      </c>
      <c r="B151" s="36" t="n">
        <v>4</v>
      </c>
      <c r="C151" s="37" t="n">
        <f aca="false">B151/365</f>
        <v>0.010958904109589</v>
      </c>
    </row>
    <row r="152" customFormat="false" ht="31" hidden="false" customHeight="false" outlineLevel="0" collapsed="false">
      <c r="A152" s="35" t="s">
        <v>1586</v>
      </c>
      <c r="B152" s="36" t="n">
        <v>4</v>
      </c>
      <c r="C152" s="37" t="n">
        <f aca="false">B152/365</f>
        <v>0.010958904109589</v>
      </c>
    </row>
    <row r="153" customFormat="false" ht="15.5" hidden="false" customHeight="false" outlineLevel="0" collapsed="false">
      <c r="A153" s="35" t="s">
        <v>1587</v>
      </c>
      <c r="B153" s="36" t="n">
        <v>4</v>
      </c>
      <c r="C153" s="37" t="n">
        <f aca="false">B153/365</f>
        <v>0.010958904109589</v>
      </c>
    </row>
    <row r="154" customFormat="false" ht="15.5" hidden="false" customHeight="false" outlineLevel="0" collapsed="false">
      <c r="A154" s="35" t="s">
        <v>1623</v>
      </c>
      <c r="B154" s="36" t="n">
        <v>4</v>
      </c>
      <c r="C154" s="37" t="n">
        <f aca="false">B154/365</f>
        <v>0.010958904109589</v>
      </c>
    </row>
    <row r="155" customFormat="false" ht="15.5" hidden="false" customHeight="false" outlineLevel="0" collapsed="false">
      <c r="A155" s="35" t="s">
        <v>1562</v>
      </c>
      <c r="B155" s="36" t="n">
        <v>3</v>
      </c>
      <c r="C155" s="37" t="n">
        <f aca="false">B155/365</f>
        <v>0.00821917808219178</v>
      </c>
    </row>
    <row r="156" customFormat="false" ht="15.5" hidden="false" customHeight="false" outlineLevel="0" collapsed="false">
      <c r="A156" s="35" t="s">
        <v>1588</v>
      </c>
      <c r="B156" s="36" t="n">
        <v>3</v>
      </c>
      <c r="C156" s="37" t="n">
        <f aca="false">B156/365</f>
        <v>0.00821917808219178</v>
      </c>
    </row>
    <row r="157" customFormat="false" ht="15.5" hidden="false" customHeight="false" outlineLevel="0" collapsed="false">
      <c r="A157" s="35" t="s">
        <v>1512</v>
      </c>
      <c r="B157" s="36" t="n">
        <v>3</v>
      </c>
      <c r="C157" s="37" t="n">
        <f aca="false">B157/365</f>
        <v>0.00821917808219178</v>
      </c>
    </row>
    <row r="158" customFormat="false" ht="15.5" hidden="false" customHeight="false" outlineLevel="0" collapsed="false">
      <c r="A158" s="35" t="s">
        <v>1565</v>
      </c>
      <c r="B158" s="36" t="n">
        <v>3</v>
      </c>
      <c r="C158" s="37" t="n">
        <f aca="false">B158/365</f>
        <v>0.00821917808219178</v>
      </c>
    </row>
    <row r="159" customFormat="false" ht="15.5" hidden="false" customHeight="false" outlineLevel="0" collapsed="false">
      <c r="A159" s="35" t="s">
        <v>1646</v>
      </c>
      <c r="B159" s="36" t="n">
        <v>3</v>
      </c>
      <c r="C159" s="37" t="n">
        <f aca="false">B159/365</f>
        <v>0.00821917808219178</v>
      </c>
    </row>
    <row r="160" customFormat="false" ht="15.5" hidden="false" customHeight="false" outlineLevel="0" collapsed="false">
      <c r="A160" s="35" t="s">
        <v>1626</v>
      </c>
      <c r="B160" s="36" t="n">
        <v>3</v>
      </c>
      <c r="C160" s="37" t="n">
        <f aca="false">B160/365</f>
        <v>0.00821917808219178</v>
      </c>
    </row>
    <row r="161" customFormat="false" ht="15.5" hidden="false" customHeight="false" outlineLevel="0" collapsed="false">
      <c r="A161" s="35" t="s">
        <v>1538</v>
      </c>
      <c r="B161" s="36" t="n">
        <v>3</v>
      </c>
      <c r="C161" s="37" t="n">
        <f aca="false">B161/365</f>
        <v>0.00821917808219178</v>
      </c>
    </row>
    <row r="162" customFormat="false" ht="15.5" hidden="false" customHeight="false" outlineLevel="0" collapsed="false">
      <c r="A162" s="35" t="s">
        <v>1594</v>
      </c>
      <c r="B162" s="36" t="n">
        <v>3</v>
      </c>
      <c r="C162" s="37" t="n">
        <f aca="false">B162/365</f>
        <v>0.00821917808219178</v>
      </c>
    </row>
    <row r="163" customFormat="false" ht="15.5" hidden="false" customHeight="false" outlineLevel="0" collapsed="false">
      <c r="A163" s="35" t="s">
        <v>1650</v>
      </c>
      <c r="B163" s="36" t="n">
        <v>3</v>
      </c>
      <c r="C163" s="37" t="n">
        <f aca="false">B163/365</f>
        <v>0.00821917808219178</v>
      </c>
    </row>
    <row r="164" customFormat="false" ht="15.5" hidden="false" customHeight="false" outlineLevel="0" collapsed="false">
      <c r="A164" s="35" t="s">
        <v>1541</v>
      </c>
      <c r="B164" s="36" t="n">
        <v>3</v>
      </c>
      <c r="C164" s="37" t="n">
        <f aca="false">B164/365</f>
        <v>0.00821917808219178</v>
      </c>
    </row>
    <row r="165" customFormat="false" ht="15.5" hidden="false" customHeight="false" outlineLevel="0" collapsed="false">
      <c r="A165" s="35" t="s">
        <v>1630</v>
      </c>
      <c r="B165" s="36" t="n">
        <v>3</v>
      </c>
      <c r="C165" s="37" t="n">
        <f aca="false">B165/365</f>
        <v>0.00821917808219178</v>
      </c>
    </row>
    <row r="166" customFormat="false" ht="15.5" hidden="false" customHeight="false" outlineLevel="0" collapsed="false">
      <c r="A166" s="35" t="s">
        <v>1609</v>
      </c>
      <c r="B166" s="36" t="n">
        <v>3</v>
      </c>
      <c r="C166" s="37" t="n">
        <f aca="false">B166/365</f>
        <v>0.00821917808219178</v>
      </c>
    </row>
    <row r="167" customFormat="false" ht="15.5" hidden="false" customHeight="false" outlineLevel="0" collapsed="false">
      <c r="A167" s="35" t="s">
        <v>1556</v>
      </c>
      <c r="B167" s="36" t="n">
        <v>3</v>
      </c>
      <c r="C167" s="37" t="n">
        <f aca="false">B167/365</f>
        <v>0.00821917808219178</v>
      </c>
    </row>
    <row r="168" customFormat="false" ht="15.5" hidden="false" customHeight="false" outlineLevel="0" collapsed="false">
      <c r="A168" s="35" t="s">
        <v>1557</v>
      </c>
      <c r="B168" s="36" t="n">
        <v>3</v>
      </c>
      <c r="C168" s="37" t="n">
        <f aca="false">B168/365</f>
        <v>0.00821917808219178</v>
      </c>
    </row>
    <row r="169" customFormat="false" ht="15.5" hidden="false" customHeight="false" outlineLevel="0" collapsed="false">
      <c r="A169" s="35" t="s">
        <v>1631</v>
      </c>
      <c r="B169" s="36" t="n">
        <v>3</v>
      </c>
      <c r="C169" s="37" t="n">
        <f aca="false">B169/365</f>
        <v>0.00821917808219178</v>
      </c>
    </row>
    <row r="170" customFormat="false" ht="15.5" hidden="false" customHeight="false" outlineLevel="0" collapsed="false">
      <c r="A170" s="35" t="s">
        <v>1727</v>
      </c>
      <c r="B170" s="36" t="n">
        <v>3</v>
      </c>
      <c r="C170" s="37" t="n">
        <f aca="false">B170/365</f>
        <v>0.00821917808219178</v>
      </c>
    </row>
    <row r="171" customFormat="false" ht="15.5" hidden="false" customHeight="false" outlineLevel="0" collapsed="false">
      <c r="A171" s="35" t="s">
        <v>1571</v>
      </c>
      <c r="B171" s="36" t="n">
        <v>3</v>
      </c>
      <c r="C171" s="37" t="n">
        <f aca="false">B171/365</f>
        <v>0.00821917808219178</v>
      </c>
    </row>
    <row r="172" customFormat="false" ht="15.5" hidden="false" customHeight="false" outlineLevel="0" collapsed="false">
      <c r="A172" s="35" t="s">
        <v>1656</v>
      </c>
      <c r="B172" s="36" t="n">
        <v>3</v>
      </c>
      <c r="C172" s="37" t="n">
        <f aca="false">B172/365</f>
        <v>0.00821917808219178</v>
      </c>
    </row>
    <row r="173" customFormat="false" ht="15.5" hidden="false" customHeight="false" outlineLevel="0" collapsed="false">
      <c r="A173" s="35" t="s">
        <v>1657</v>
      </c>
      <c r="B173" s="36" t="n">
        <v>3</v>
      </c>
      <c r="C173" s="37" t="n">
        <f aca="false">B173/365</f>
        <v>0.00821917808219178</v>
      </c>
    </row>
    <row r="174" customFormat="false" ht="15.5" hidden="false" customHeight="false" outlineLevel="0" collapsed="false">
      <c r="A174" s="35" t="s">
        <v>1598</v>
      </c>
      <c r="B174" s="36" t="n">
        <v>3</v>
      </c>
      <c r="C174" s="37" t="n">
        <f aca="false">B174/365</f>
        <v>0.00821917808219178</v>
      </c>
    </row>
    <row r="175" customFormat="false" ht="15.5" hidden="false" customHeight="false" outlineLevel="0" collapsed="false">
      <c r="A175" s="35" t="s">
        <v>1658</v>
      </c>
      <c r="B175" s="36" t="n">
        <v>3</v>
      </c>
      <c r="C175" s="37" t="n">
        <f aca="false">B175/365</f>
        <v>0.00821917808219178</v>
      </c>
    </row>
    <row r="176" customFormat="false" ht="15.5" hidden="false" customHeight="false" outlineLevel="0" collapsed="false">
      <c r="A176" s="35" t="s">
        <v>1638</v>
      </c>
      <c r="B176" s="36" t="n">
        <v>3</v>
      </c>
      <c r="C176" s="37" t="n">
        <f aca="false">B176/365</f>
        <v>0.00821917808219178</v>
      </c>
    </row>
    <row r="177" customFormat="false" ht="15.5" hidden="false" customHeight="false" outlineLevel="0" collapsed="false">
      <c r="A177" s="35" t="s">
        <v>1617</v>
      </c>
      <c r="B177" s="36" t="n">
        <v>3</v>
      </c>
      <c r="C177" s="37" t="n">
        <f aca="false">B177/365</f>
        <v>0.00821917808219178</v>
      </c>
    </row>
    <row r="178" customFormat="false" ht="15.5" hidden="false" customHeight="false" outlineLevel="0" collapsed="false">
      <c r="A178" s="35" t="s">
        <v>1640</v>
      </c>
      <c r="B178" s="36" t="n">
        <v>3</v>
      </c>
      <c r="C178" s="37" t="n">
        <f aca="false">B178/365</f>
        <v>0.00821917808219178</v>
      </c>
    </row>
    <row r="179" customFormat="false" ht="15.5" hidden="false" customHeight="false" outlineLevel="0" collapsed="false">
      <c r="A179" s="35" t="s">
        <v>1661</v>
      </c>
      <c r="B179" s="36" t="n">
        <v>3</v>
      </c>
      <c r="C179" s="37" t="n">
        <f aca="false">B179/365</f>
        <v>0.00821917808219178</v>
      </c>
    </row>
    <row r="180" customFormat="false" ht="15.5" hidden="false" customHeight="false" outlineLevel="0" collapsed="false">
      <c r="A180" s="35" t="s">
        <v>1599</v>
      </c>
      <c r="B180" s="36" t="n">
        <v>3</v>
      </c>
      <c r="C180" s="37" t="n">
        <f aca="false">B180/365</f>
        <v>0.00821917808219178</v>
      </c>
    </row>
    <row r="181" customFormat="false" ht="15.5" hidden="false" customHeight="false" outlineLevel="0" collapsed="false">
      <c r="A181" s="35" t="s">
        <v>1600</v>
      </c>
      <c r="B181" s="36" t="n">
        <v>3</v>
      </c>
      <c r="C181" s="37" t="n">
        <f aca="false">B181/365</f>
        <v>0.00821917808219178</v>
      </c>
    </row>
    <row r="182" customFormat="false" ht="15.5" hidden="false" customHeight="false" outlineLevel="0" collapsed="false">
      <c r="A182" s="35" t="s">
        <v>1662</v>
      </c>
      <c r="B182" s="36" t="n">
        <v>3</v>
      </c>
      <c r="C182" s="37" t="n">
        <f aca="false">B182/365</f>
        <v>0.00821917808219178</v>
      </c>
    </row>
    <row r="183" customFormat="false" ht="15.5" hidden="false" customHeight="false" outlineLevel="0" collapsed="false">
      <c r="A183" s="35" t="s">
        <v>1642</v>
      </c>
      <c r="B183" s="36" t="n">
        <v>3</v>
      </c>
      <c r="C183" s="37" t="n">
        <f aca="false">B183/365</f>
        <v>0.00821917808219178</v>
      </c>
    </row>
    <row r="184" customFormat="false" ht="15.5" hidden="false" customHeight="false" outlineLevel="0" collapsed="false">
      <c r="A184" s="35" t="s">
        <v>1619</v>
      </c>
      <c r="B184" s="36" t="n">
        <v>3</v>
      </c>
      <c r="C184" s="37" t="n">
        <f aca="false">B184/365</f>
        <v>0.00821917808219178</v>
      </c>
    </row>
    <row r="185" customFormat="false" ht="15.5" hidden="false" customHeight="false" outlineLevel="0" collapsed="false">
      <c r="A185" s="35" t="s">
        <v>1643</v>
      </c>
      <c r="B185" s="36" t="n">
        <v>3</v>
      </c>
      <c r="C185" s="37" t="n">
        <f aca="false">B185/365</f>
        <v>0.00821917808219178</v>
      </c>
    </row>
    <row r="186" customFormat="false" ht="15.5" hidden="false" customHeight="false" outlineLevel="0" collapsed="false">
      <c r="A186" s="35" t="s">
        <v>1621</v>
      </c>
      <c r="B186" s="36" t="n">
        <v>3</v>
      </c>
      <c r="C186" s="37" t="n">
        <f aca="false">B186/365</f>
        <v>0.00821917808219178</v>
      </c>
    </row>
    <row r="187" customFormat="false" ht="15.5" hidden="false" customHeight="false" outlineLevel="0" collapsed="false">
      <c r="A187" s="35" t="s">
        <v>1684</v>
      </c>
      <c r="B187" s="36" t="n">
        <v>3</v>
      </c>
      <c r="C187" s="37" t="n">
        <f aca="false">B187/365</f>
        <v>0.00821917808219178</v>
      </c>
    </row>
    <row r="188" customFormat="false" ht="15.5" hidden="false" customHeight="false" outlineLevel="0" collapsed="false">
      <c r="A188" s="35" t="s">
        <v>1622</v>
      </c>
      <c r="B188" s="36" t="n">
        <v>3</v>
      </c>
      <c r="C188" s="37" t="n">
        <f aca="false">B188/365</f>
        <v>0.00821917808219178</v>
      </c>
    </row>
    <row r="189" customFormat="false" ht="15.5" hidden="false" customHeight="false" outlineLevel="0" collapsed="false">
      <c r="A189" s="35" t="s">
        <v>1625</v>
      </c>
      <c r="B189" s="36" t="n">
        <v>2</v>
      </c>
      <c r="C189" s="37" t="n">
        <f aca="false">B189/365</f>
        <v>0.00547945205479452</v>
      </c>
    </row>
    <row r="190" customFormat="false" ht="15.5" hidden="false" customHeight="false" outlineLevel="0" collapsed="false">
      <c r="A190" s="35" t="s">
        <v>1644</v>
      </c>
      <c r="B190" s="36" t="n">
        <v>2</v>
      </c>
      <c r="C190" s="37" t="n">
        <f aca="false">B190/365</f>
        <v>0.00547945205479452</v>
      </c>
    </row>
    <row r="191" customFormat="false" ht="15.5" hidden="false" customHeight="false" outlineLevel="0" collapsed="false">
      <c r="A191" s="35" t="s">
        <v>1688</v>
      </c>
      <c r="B191" s="36" t="n">
        <v>2</v>
      </c>
      <c r="C191" s="37" t="n">
        <f aca="false">B191/365</f>
        <v>0.00547945205479452</v>
      </c>
    </row>
    <row r="192" customFormat="false" ht="15.5" hidden="false" customHeight="false" outlineLevel="0" collapsed="false">
      <c r="A192" s="35" t="s">
        <v>1576</v>
      </c>
      <c r="B192" s="36" t="n">
        <v>2</v>
      </c>
      <c r="C192" s="37" t="n">
        <f aca="false">B192/365</f>
        <v>0.00547945205479452</v>
      </c>
    </row>
    <row r="193" customFormat="false" ht="31" hidden="false" customHeight="false" outlineLevel="0" collapsed="false">
      <c r="A193" s="35" t="s">
        <v>1577</v>
      </c>
      <c r="B193" s="36" t="n">
        <v>2</v>
      </c>
      <c r="C193" s="37" t="n">
        <f aca="false">B193/365</f>
        <v>0.00547945205479452</v>
      </c>
    </row>
    <row r="194" customFormat="false" ht="15.5" hidden="false" customHeight="false" outlineLevel="0" collapsed="false">
      <c r="A194" s="35" t="s">
        <v>1645</v>
      </c>
      <c r="B194" s="36" t="n">
        <v>2</v>
      </c>
      <c r="C194" s="37" t="n">
        <f aca="false">B194/365</f>
        <v>0.00547945205479452</v>
      </c>
    </row>
    <row r="195" customFormat="false" ht="15.5" hidden="false" customHeight="false" outlineLevel="0" collapsed="false">
      <c r="A195" s="35" t="s">
        <v>1665</v>
      </c>
      <c r="B195" s="36" t="n">
        <v>2</v>
      </c>
      <c r="C195" s="37" t="n">
        <f aca="false">B195/365</f>
        <v>0.00547945205479452</v>
      </c>
    </row>
    <row r="196" customFormat="false" ht="15.5" hidden="false" customHeight="false" outlineLevel="0" collapsed="false">
      <c r="A196" s="35" t="s">
        <v>1591</v>
      </c>
      <c r="B196" s="36" t="n">
        <v>2</v>
      </c>
      <c r="C196" s="37" t="n">
        <f aca="false">B196/365</f>
        <v>0.00547945205479452</v>
      </c>
    </row>
    <row r="197" customFormat="false" ht="15.5" hidden="false" customHeight="false" outlineLevel="0" collapsed="false">
      <c r="A197" s="35" t="s">
        <v>1667</v>
      </c>
      <c r="B197" s="36" t="n">
        <v>2</v>
      </c>
      <c r="C197" s="37" t="n">
        <f aca="false">B197/365</f>
        <v>0.00547945205479452</v>
      </c>
    </row>
    <row r="198" customFormat="false" ht="15.5" hidden="false" customHeight="false" outlineLevel="0" collapsed="false">
      <c r="A198" s="35" t="s">
        <v>1628</v>
      </c>
      <c r="B198" s="36" t="n">
        <v>2</v>
      </c>
      <c r="C198" s="37" t="n">
        <f aca="false">B198/365</f>
        <v>0.00547945205479452</v>
      </c>
    </row>
    <row r="199" customFormat="false" ht="15.5" hidden="false" customHeight="false" outlineLevel="0" collapsed="false">
      <c r="A199" s="35" t="s">
        <v>1593</v>
      </c>
      <c r="B199" s="36" t="n">
        <v>2</v>
      </c>
      <c r="C199" s="37" t="n">
        <f aca="false">B199/365</f>
        <v>0.00547945205479452</v>
      </c>
    </row>
    <row r="200" customFormat="false" ht="15.5" hidden="false" customHeight="false" outlineLevel="0" collapsed="false">
      <c r="A200" s="35" t="s">
        <v>1694</v>
      </c>
      <c r="B200" s="36" t="n">
        <v>2</v>
      </c>
      <c r="C200" s="37" t="n">
        <f aca="false">B200/365</f>
        <v>0.00547945205479452</v>
      </c>
    </row>
    <row r="201" customFormat="false" ht="15.5" hidden="false" customHeight="false" outlineLevel="0" collapsed="false">
      <c r="A201" s="35" t="s">
        <v>1696</v>
      </c>
      <c r="B201" s="36" t="n">
        <v>2</v>
      </c>
      <c r="C201" s="37" t="n">
        <f aca="false">B201/365</f>
        <v>0.00547945205479452</v>
      </c>
    </row>
    <row r="202" customFormat="false" ht="15.5" hidden="false" customHeight="false" outlineLevel="0" collapsed="false">
      <c r="A202" s="35" t="s">
        <v>1652</v>
      </c>
      <c r="B202" s="36" t="n">
        <v>2</v>
      </c>
      <c r="C202" s="37" t="n">
        <f aca="false">B202/365</f>
        <v>0.00547945205479452</v>
      </c>
    </row>
    <row r="203" customFormat="false" ht="15.5" hidden="false" customHeight="false" outlineLevel="0" collapsed="false">
      <c r="A203" s="35" t="s">
        <v>1632</v>
      </c>
      <c r="B203" s="36" t="n">
        <v>2</v>
      </c>
      <c r="C203" s="37" t="n">
        <f aca="false">B203/365</f>
        <v>0.00547945205479452</v>
      </c>
    </row>
    <row r="204" customFormat="false" ht="15.5" hidden="false" customHeight="false" outlineLevel="0" collapsed="false">
      <c r="A204" s="35" t="s">
        <v>1633</v>
      </c>
      <c r="B204" s="36" t="n">
        <v>2</v>
      </c>
      <c r="C204" s="37" t="n">
        <f aca="false">B204/365</f>
        <v>0.00547945205479452</v>
      </c>
    </row>
    <row r="205" customFormat="false" ht="15.5" hidden="false" customHeight="false" outlineLevel="0" collapsed="false">
      <c r="A205" s="35" t="s">
        <v>1654</v>
      </c>
      <c r="B205" s="36" t="n">
        <v>2</v>
      </c>
      <c r="C205" s="37" t="n">
        <f aca="false">B205/365</f>
        <v>0.00547945205479452</v>
      </c>
    </row>
    <row r="206" customFormat="false" ht="15.5" hidden="false" customHeight="false" outlineLevel="0" collapsed="false">
      <c r="A206" s="35" t="s">
        <v>1583</v>
      </c>
      <c r="B206" s="36" t="n">
        <v>2</v>
      </c>
      <c r="C206" s="37" t="n">
        <f aca="false">B206/365</f>
        <v>0.00547945205479452</v>
      </c>
    </row>
    <row r="207" customFormat="false" ht="15.5" hidden="false" customHeight="false" outlineLevel="0" collapsed="false">
      <c r="A207" s="35" t="s">
        <v>1705</v>
      </c>
      <c r="B207" s="36" t="n">
        <v>2</v>
      </c>
      <c r="C207" s="37" t="n">
        <f aca="false">B207/365</f>
        <v>0.00547945205479452</v>
      </c>
    </row>
    <row r="208" customFormat="false" ht="15.5" hidden="false" customHeight="false" outlineLevel="0" collapsed="false">
      <c r="A208" s="35" t="s">
        <v>1706</v>
      </c>
      <c r="B208" s="36" t="n">
        <v>2</v>
      </c>
      <c r="C208" s="37" t="n">
        <f aca="false">B208/365</f>
        <v>0.00547945205479452</v>
      </c>
    </row>
    <row r="209" customFormat="false" ht="15.5" hidden="false" customHeight="false" outlineLevel="0" collapsed="false">
      <c r="A209" s="35" t="s">
        <v>1614</v>
      </c>
      <c r="B209" s="36" t="n">
        <v>2</v>
      </c>
      <c r="C209" s="37" t="n">
        <f aca="false">B209/365</f>
        <v>0.00547945205479452</v>
      </c>
    </row>
    <row r="210" customFormat="false" ht="15.5" hidden="false" customHeight="false" outlineLevel="0" collapsed="false">
      <c r="A210" s="35" t="s">
        <v>1636</v>
      </c>
      <c r="B210" s="36" t="n">
        <v>2</v>
      </c>
      <c r="C210" s="37" t="n">
        <f aca="false">B210/365</f>
        <v>0.00547945205479452</v>
      </c>
    </row>
    <row r="211" customFormat="false" ht="15.5" hidden="false" customHeight="false" outlineLevel="0" collapsed="false">
      <c r="A211" s="35" t="s">
        <v>1637</v>
      </c>
      <c r="B211" s="36" t="n">
        <v>2</v>
      </c>
      <c r="C211" s="37" t="n">
        <f aca="false">B211/365</f>
        <v>0.00547945205479452</v>
      </c>
    </row>
    <row r="212" customFormat="false" ht="15.5" hidden="false" customHeight="false" outlineLevel="0" collapsed="false">
      <c r="A212" s="35" t="s">
        <v>1708</v>
      </c>
      <c r="B212" s="36" t="n">
        <v>2</v>
      </c>
      <c r="C212" s="37" t="n">
        <f aca="false">B212/365</f>
        <v>0.00547945205479452</v>
      </c>
    </row>
    <row r="213" customFormat="false" ht="15.5" hidden="false" customHeight="false" outlineLevel="0" collapsed="false">
      <c r="A213" s="35" t="s">
        <v>1660</v>
      </c>
      <c r="B213" s="36" t="n">
        <v>2</v>
      </c>
      <c r="C213" s="37" t="n">
        <f aca="false">B213/365</f>
        <v>0.00547945205479452</v>
      </c>
    </row>
    <row r="214" customFormat="false" ht="15.5" hidden="false" customHeight="false" outlineLevel="0" collapsed="false">
      <c r="A214" s="35" t="s">
        <v>1676</v>
      </c>
      <c r="B214" s="36" t="n">
        <v>2</v>
      </c>
      <c r="C214" s="37" t="n">
        <f aca="false">B214/365</f>
        <v>0.00547945205479452</v>
      </c>
    </row>
    <row r="215" customFormat="false" ht="15.5" hidden="false" customHeight="false" outlineLevel="0" collapsed="false">
      <c r="A215" s="35" t="s">
        <v>1678</v>
      </c>
      <c r="B215" s="36" t="n">
        <v>2</v>
      </c>
      <c r="C215" s="37" t="n">
        <f aca="false">B215/365</f>
        <v>0.00547945205479452</v>
      </c>
    </row>
    <row r="216" customFormat="false" ht="15.5" hidden="false" customHeight="false" outlineLevel="0" collapsed="false">
      <c r="A216" s="35" t="s">
        <v>1641</v>
      </c>
      <c r="B216" s="36" t="n">
        <v>2</v>
      </c>
      <c r="C216" s="37" t="n">
        <f aca="false">B216/365</f>
        <v>0.00547945205479452</v>
      </c>
    </row>
    <row r="217" customFormat="false" ht="15.5" hidden="false" customHeight="false" outlineLevel="0" collapsed="false">
      <c r="A217" s="35" t="s">
        <v>1663</v>
      </c>
      <c r="B217" s="36" t="n">
        <v>2</v>
      </c>
      <c r="C217" s="37" t="n">
        <f aca="false">B217/365</f>
        <v>0.00547945205479452</v>
      </c>
    </row>
    <row r="218" customFormat="false" ht="15.5" hidden="false" customHeight="false" outlineLevel="0" collapsed="false">
      <c r="A218" s="35" t="s">
        <v>1679</v>
      </c>
      <c r="B218" s="36" t="n">
        <v>2</v>
      </c>
      <c r="C218" s="37" t="n">
        <f aca="false">B218/365</f>
        <v>0.00547945205479452</v>
      </c>
    </row>
    <row r="219" customFormat="false" ht="15.5" hidden="false" customHeight="false" outlineLevel="0" collapsed="false">
      <c r="A219" s="35" t="s">
        <v>1732</v>
      </c>
      <c r="B219" s="36" t="n">
        <v>2</v>
      </c>
      <c r="C219" s="37" t="n">
        <f aca="false">B219/365</f>
        <v>0.00547945205479452</v>
      </c>
    </row>
    <row r="220" customFormat="false" ht="15.5" hidden="false" customHeight="false" outlineLevel="0" collapsed="false">
      <c r="A220" s="35" t="s">
        <v>1548</v>
      </c>
      <c r="B220" s="36" t="n">
        <v>2</v>
      </c>
      <c r="C220" s="37" t="n">
        <f aca="false">B220/365</f>
        <v>0.00547945205479452</v>
      </c>
    </row>
    <row r="221" customFormat="false" ht="15.5" hidden="false" customHeight="false" outlineLevel="0" collapsed="false">
      <c r="A221" s="35" t="s">
        <v>1734</v>
      </c>
      <c r="B221" s="36" t="n">
        <v>2</v>
      </c>
      <c r="C221" s="37" t="n">
        <f aca="false">B221/365</f>
        <v>0.00547945205479452</v>
      </c>
    </row>
    <row r="222" customFormat="false" ht="15.5" hidden="false" customHeight="false" outlineLevel="0" collapsed="false">
      <c r="A222" s="35" t="s">
        <v>1664</v>
      </c>
      <c r="B222" s="36" t="n">
        <v>2</v>
      </c>
      <c r="C222" s="37" t="n">
        <f aca="false">B222/365</f>
        <v>0.00547945205479452</v>
      </c>
    </row>
    <row r="223" customFormat="false" ht="15.5" hidden="false" customHeight="false" outlineLevel="0" collapsed="false">
      <c r="A223" s="35" t="s">
        <v>1602</v>
      </c>
      <c r="B223" s="36" t="n">
        <v>2</v>
      </c>
      <c r="C223" s="37" t="n">
        <f aca="false">B223/365</f>
        <v>0.00547945205479452</v>
      </c>
    </row>
    <row r="224" customFormat="false" ht="15.5" hidden="false" customHeight="false" outlineLevel="0" collapsed="false">
      <c r="A224" s="35" t="s">
        <v>1685</v>
      </c>
      <c r="B224" s="36" t="n">
        <v>2</v>
      </c>
      <c r="C224" s="37" t="n">
        <f aca="false">B224/365</f>
        <v>0.00547945205479452</v>
      </c>
    </row>
    <row r="225" customFormat="false" ht="15.5" hidden="false" customHeight="false" outlineLevel="0" collapsed="false">
      <c r="A225" s="35" t="s">
        <v>1686</v>
      </c>
      <c r="B225" s="36" t="n">
        <v>2</v>
      </c>
      <c r="C225" s="37" t="n">
        <f aca="false">B225/365</f>
        <v>0.00547945205479452</v>
      </c>
    </row>
    <row r="226" customFormat="false" ht="15.5" hidden="false" customHeight="false" outlineLevel="0" collapsed="false">
      <c r="A226" s="35" t="s">
        <v>1687</v>
      </c>
      <c r="B226" s="36" t="n">
        <v>1</v>
      </c>
      <c r="C226" s="37" t="n">
        <f aca="false">B226/365</f>
        <v>0.00273972602739726</v>
      </c>
    </row>
    <row r="227" customFormat="false" ht="15.5" hidden="false" customHeight="false" outlineLevel="0" collapsed="false">
      <c r="A227" s="35" t="s">
        <v>1713</v>
      </c>
      <c r="B227" s="36" t="n">
        <v>1</v>
      </c>
      <c r="C227" s="37" t="n">
        <f aca="false">B227/365</f>
        <v>0.00273972602739726</v>
      </c>
    </row>
    <row r="228" customFormat="false" ht="15.5" hidden="false" customHeight="false" outlineLevel="0" collapsed="false">
      <c r="A228" s="35" t="s">
        <v>1624</v>
      </c>
      <c r="B228" s="36" t="n">
        <v>1</v>
      </c>
      <c r="C228" s="37" t="n">
        <f aca="false">B228/365</f>
        <v>0.00273972602739726</v>
      </c>
    </row>
    <row r="229" customFormat="false" ht="15.5" hidden="false" customHeight="false" outlineLevel="0" collapsed="false">
      <c r="A229" s="35" t="s">
        <v>1714</v>
      </c>
      <c r="B229" s="36" t="n">
        <v>1</v>
      </c>
      <c r="C229" s="37" t="n">
        <f aca="false">B229/365</f>
        <v>0.00273972602739726</v>
      </c>
    </row>
    <row r="230" customFormat="false" ht="15.5" hidden="false" customHeight="false" outlineLevel="0" collapsed="false">
      <c r="A230" s="35" t="s">
        <v>1666</v>
      </c>
      <c r="B230" s="36" t="n">
        <v>1</v>
      </c>
      <c r="C230" s="37" t="n">
        <f aca="false">B230/365</f>
        <v>0.00273972602739726</v>
      </c>
    </row>
    <row r="231" customFormat="false" ht="15.5" hidden="false" customHeight="false" outlineLevel="0" collapsed="false">
      <c r="A231" s="35" t="s">
        <v>1744</v>
      </c>
      <c r="B231" s="36" t="n">
        <v>1</v>
      </c>
      <c r="C231" s="37" t="n">
        <f aca="false">B231/365</f>
        <v>0.00273972602739726</v>
      </c>
    </row>
    <row r="232" customFormat="false" ht="15.5" hidden="false" customHeight="false" outlineLevel="0" collapsed="false">
      <c r="A232" s="35" t="s">
        <v>1648</v>
      </c>
      <c r="B232" s="36" t="n">
        <v>1</v>
      </c>
      <c r="C232" s="37" t="n">
        <f aca="false">B232/365</f>
        <v>0.00273972602739726</v>
      </c>
    </row>
    <row r="233" customFormat="false" ht="15.5" hidden="false" customHeight="false" outlineLevel="0" collapsed="false">
      <c r="A233" s="35" t="s">
        <v>1691</v>
      </c>
      <c r="B233" s="36" t="n">
        <v>1</v>
      </c>
      <c r="C233" s="37" t="n">
        <f aca="false">B233/365</f>
        <v>0.00273972602739726</v>
      </c>
    </row>
    <row r="234" customFormat="false" ht="31" hidden="false" customHeight="false" outlineLevel="0" collapsed="false">
      <c r="A234" s="35" t="s">
        <v>1627</v>
      </c>
      <c r="B234" s="36" t="n">
        <v>1</v>
      </c>
      <c r="C234" s="37" t="n">
        <f aca="false">B234/365</f>
        <v>0.00273972602739726</v>
      </c>
    </row>
    <row r="235" customFormat="false" ht="15.5" hidden="false" customHeight="false" outlineLevel="0" collapsed="false">
      <c r="A235" s="35" t="s">
        <v>1606</v>
      </c>
      <c r="B235" s="36" t="n">
        <v>1</v>
      </c>
      <c r="C235" s="37" t="n">
        <f aca="false">B235/365</f>
        <v>0.00273972602739726</v>
      </c>
    </row>
    <row r="236" customFormat="false" ht="15.5" hidden="false" customHeight="false" outlineLevel="0" collapsed="false">
      <c r="A236" s="35" t="s">
        <v>1719</v>
      </c>
      <c r="B236" s="36" t="n">
        <v>1</v>
      </c>
      <c r="C236" s="37" t="n">
        <f aca="false">B236/365</f>
        <v>0.00273972602739726</v>
      </c>
    </row>
    <row r="237" customFormat="false" ht="15.5" hidden="false" customHeight="false" outlineLevel="0" collapsed="false">
      <c r="A237" s="35" t="s">
        <v>1668</v>
      </c>
      <c r="B237" s="36" t="n">
        <v>1</v>
      </c>
      <c r="C237" s="37" t="n">
        <f aca="false">B237/365</f>
        <v>0.00273972602739726</v>
      </c>
    </row>
    <row r="238" customFormat="false" ht="15.5" hidden="false" customHeight="false" outlineLevel="0" collapsed="false">
      <c r="A238" s="35" t="s">
        <v>1649</v>
      </c>
      <c r="B238" s="36" t="n">
        <v>1</v>
      </c>
      <c r="C238" s="37" t="n">
        <f aca="false">B238/365</f>
        <v>0.00273972602739726</v>
      </c>
    </row>
    <row r="239" customFormat="false" ht="15.5" hidden="false" customHeight="false" outlineLevel="0" collapsed="false">
      <c r="A239" s="35" t="s">
        <v>1722</v>
      </c>
      <c r="B239" s="36" t="n">
        <v>1</v>
      </c>
      <c r="C239" s="37" t="n">
        <f aca="false">B239/365</f>
        <v>0.00273972602739726</v>
      </c>
    </row>
    <row r="240" customFormat="false" ht="15.5" hidden="false" customHeight="false" outlineLevel="0" collapsed="false">
      <c r="A240" s="35" t="s">
        <v>1669</v>
      </c>
      <c r="B240" s="36" t="n">
        <v>1</v>
      </c>
      <c r="C240" s="37" t="n">
        <f aca="false">B240/365</f>
        <v>0.00273972602739726</v>
      </c>
    </row>
    <row r="241" customFormat="false" ht="15.5" hidden="false" customHeight="false" outlineLevel="0" collapsed="false">
      <c r="A241" s="35" t="s">
        <v>1670</v>
      </c>
      <c r="B241" s="36" t="n">
        <v>1</v>
      </c>
      <c r="C241" s="37" t="n">
        <f aca="false">B241/365</f>
        <v>0.00273972602739726</v>
      </c>
    </row>
    <row r="242" customFormat="false" ht="31" hidden="false" customHeight="false" outlineLevel="0" collapsed="false">
      <c r="A242" s="35" t="s">
        <v>1723</v>
      </c>
      <c r="B242" s="36" t="n">
        <v>1</v>
      </c>
      <c r="C242" s="37" t="n">
        <f aca="false">B242/365</f>
        <v>0.00273972602739726</v>
      </c>
    </row>
    <row r="243" customFormat="false" ht="15.5" hidden="false" customHeight="false" outlineLevel="0" collapsed="false">
      <c r="A243" s="35" t="s">
        <v>1629</v>
      </c>
      <c r="B243" s="36" t="n">
        <v>1</v>
      </c>
      <c r="C243" s="37" t="n">
        <f aca="false">B243/365</f>
        <v>0.00273972602739726</v>
      </c>
    </row>
    <row r="244" customFormat="false" ht="15.5" hidden="false" customHeight="false" outlineLevel="0" collapsed="false">
      <c r="A244" s="35" t="s">
        <v>1671</v>
      </c>
      <c r="B244" s="36" t="n">
        <v>1</v>
      </c>
      <c r="C244" s="37" t="n">
        <f aca="false">B244/365</f>
        <v>0.00273972602739726</v>
      </c>
    </row>
    <row r="245" customFormat="false" ht="15.5" hidden="false" customHeight="false" outlineLevel="0" collapsed="false">
      <c r="A245" s="35" t="s">
        <v>1692</v>
      </c>
      <c r="B245" s="36" t="n">
        <v>1</v>
      </c>
      <c r="C245" s="37" t="n">
        <f aca="false">B245/365</f>
        <v>0.00273972602739726</v>
      </c>
    </row>
    <row r="246" customFormat="false" ht="15.5" hidden="false" customHeight="false" outlineLevel="0" collapsed="false">
      <c r="A246" s="35" t="s">
        <v>1693</v>
      </c>
      <c r="B246" s="36" t="n">
        <v>1</v>
      </c>
      <c r="C246" s="37" t="n">
        <f aca="false">B246/365</f>
        <v>0.00273972602739726</v>
      </c>
    </row>
    <row r="247" customFormat="false" ht="15.5" hidden="false" customHeight="false" outlineLevel="0" collapsed="false">
      <c r="A247" s="35" t="s">
        <v>1673</v>
      </c>
      <c r="B247" s="36" t="n">
        <v>1</v>
      </c>
      <c r="C247" s="37" t="n">
        <f aca="false">B247/365</f>
        <v>0.00273972602739726</v>
      </c>
    </row>
    <row r="248" customFormat="false" ht="15.5" hidden="false" customHeight="false" outlineLevel="0" collapsed="false">
      <c r="A248" s="35" t="s">
        <v>1695</v>
      </c>
      <c r="B248" s="36" t="n">
        <v>1</v>
      </c>
      <c r="C248" s="37" t="n">
        <f aca="false">B248/365</f>
        <v>0.00273972602739726</v>
      </c>
    </row>
    <row r="249" customFormat="false" ht="15.5" hidden="false" customHeight="false" outlineLevel="0" collapsed="false">
      <c r="A249" s="35" t="s">
        <v>1745</v>
      </c>
      <c r="B249" s="36" t="n">
        <v>1</v>
      </c>
      <c r="C249" s="37" t="n">
        <f aca="false">B249/365</f>
        <v>0.00273972602739726</v>
      </c>
    </row>
    <row r="250" customFormat="false" ht="15.5" hidden="false" customHeight="false" outlineLevel="0" collapsed="false">
      <c r="A250" s="35" t="s">
        <v>1697</v>
      </c>
      <c r="B250" s="36" t="n">
        <v>1</v>
      </c>
      <c r="C250" s="37" t="n">
        <f aca="false">B250/365</f>
        <v>0.00273972602739726</v>
      </c>
    </row>
    <row r="251" customFormat="false" ht="15.5" hidden="false" customHeight="false" outlineLevel="0" collapsed="false">
      <c r="A251" s="35" t="s">
        <v>1610</v>
      </c>
      <c r="B251" s="36" t="n">
        <v>1</v>
      </c>
      <c r="C251" s="37" t="n">
        <f aca="false">B251/365</f>
        <v>0.00273972602739726</v>
      </c>
    </row>
    <row r="252" customFormat="false" ht="15.5" hidden="false" customHeight="false" outlineLevel="0" collapsed="false">
      <c r="A252" s="35" t="s">
        <v>1746</v>
      </c>
      <c r="B252" s="36" t="n">
        <v>1</v>
      </c>
      <c r="C252" s="37" t="n">
        <f aca="false">B252/365</f>
        <v>0.00273972602739726</v>
      </c>
    </row>
    <row r="253" customFormat="false" ht="15.5" hidden="false" customHeight="false" outlineLevel="0" collapsed="false">
      <c r="A253" s="35" t="s">
        <v>1674</v>
      </c>
      <c r="B253" s="36" t="n">
        <v>1</v>
      </c>
      <c r="C253" s="37" t="n">
        <f aca="false">B253/365</f>
        <v>0.00273972602739726</v>
      </c>
    </row>
    <row r="254" customFormat="false" ht="15.5" hidden="false" customHeight="false" outlineLevel="0" collapsed="false">
      <c r="A254" s="35" t="s">
        <v>1701</v>
      </c>
      <c r="B254" s="36" t="n">
        <v>1</v>
      </c>
      <c r="C254" s="37" t="n">
        <f aca="false">B254/365</f>
        <v>0.00273972602739726</v>
      </c>
    </row>
    <row r="255" customFormat="false" ht="15.5" hidden="false" customHeight="false" outlineLevel="0" collapsed="false">
      <c r="A255" s="35" t="s">
        <v>1702</v>
      </c>
      <c r="B255" s="36" t="n">
        <v>1</v>
      </c>
      <c r="C255" s="37" t="n">
        <f aca="false">B255/365</f>
        <v>0.00273972602739726</v>
      </c>
    </row>
    <row r="256" customFormat="false" ht="15.5" hidden="false" customHeight="false" outlineLevel="0" collapsed="false">
      <c r="A256" s="35" t="s">
        <v>1703</v>
      </c>
      <c r="B256" s="36" t="n">
        <v>1</v>
      </c>
      <c r="C256" s="37" t="n">
        <f aca="false">B256/365</f>
        <v>0.00273972602739726</v>
      </c>
    </row>
    <row r="257" customFormat="false" ht="15.5" hidden="false" customHeight="false" outlineLevel="0" collapsed="false">
      <c r="A257" s="35" t="s">
        <v>1704</v>
      </c>
      <c r="B257" s="36" t="n">
        <v>1</v>
      </c>
      <c r="C257" s="37" t="n">
        <f aca="false">B257/365</f>
        <v>0.00273972602739726</v>
      </c>
    </row>
    <row r="258" customFormat="false" ht="15.5" hidden="false" customHeight="false" outlineLevel="0" collapsed="false">
      <c r="A258" s="35" t="s">
        <v>1675</v>
      </c>
      <c r="B258" s="36" t="n">
        <v>1</v>
      </c>
      <c r="C258" s="37" t="n">
        <f aca="false">B258/365</f>
        <v>0.00273972602739726</v>
      </c>
    </row>
    <row r="259" customFormat="false" ht="15.5" hidden="false" customHeight="false" outlineLevel="0" collapsed="false">
      <c r="A259" s="35" t="s">
        <v>1635</v>
      </c>
      <c r="B259" s="36" t="n">
        <v>1</v>
      </c>
      <c r="C259" s="37" t="n">
        <f aca="false">B259/365</f>
        <v>0.00273972602739726</v>
      </c>
    </row>
    <row r="260" customFormat="false" ht="15.5" hidden="false" customHeight="false" outlineLevel="0" collapsed="false">
      <c r="A260" s="35" t="s">
        <v>1709</v>
      </c>
      <c r="B260" s="36" t="n">
        <v>1</v>
      </c>
      <c r="C260" s="37" t="n">
        <f aca="false">B260/365</f>
        <v>0.00273972602739726</v>
      </c>
    </row>
    <row r="261" customFormat="false" ht="15.5" hidden="false" customHeight="false" outlineLevel="0" collapsed="false">
      <c r="A261" s="35" t="s">
        <v>1659</v>
      </c>
      <c r="B261" s="36" t="n">
        <v>1</v>
      </c>
      <c r="C261" s="37" t="n">
        <f aca="false">B261/365</f>
        <v>0.00273972602739726</v>
      </c>
    </row>
    <row r="262" customFormat="false" ht="15.5" hidden="false" customHeight="false" outlineLevel="0" collapsed="false">
      <c r="A262" s="35" t="s">
        <v>1729</v>
      </c>
      <c r="B262" s="36" t="n">
        <v>1</v>
      </c>
      <c r="C262" s="37" t="n">
        <f aca="false">B262/365</f>
        <v>0.00273972602739726</v>
      </c>
    </row>
    <row r="263" customFormat="false" ht="15.5" hidden="false" customHeight="false" outlineLevel="0" collapsed="false">
      <c r="A263" s="35" t="s">
        <v>1677</v>
      </c>
      <c r="B263" s="36" t="n">
        <v>1</v>
      </c>
      <c r="C263" s="37" t="n">
        <f aca="false">B263/365</f>
        <v>0.00273972602739726</v>
      </c>
    </row>
    <row r="264" customFormat="false" ht="15.5" hidden="false" customHeight="false" outlineLevel="0" collapsed="false">
      <c r="A264" s="35" t="s">
        <v>1601</v>
      </c>
      <c r="B264" s="36" t="n">
        <v>1</v>
      </c>
      <c r="C264" s="37" t="n">
        <f aca="false">B264/365</f>
        <v>0.00273972602739726</v>
      </c>
    </row>
    <row r="265" customFormat="false" ht="15.5" hidden="false" customHeight="false" outlineLevel="0" collapsed="false">
      <c r="A265" s="35" t="s">
        <v>1735</v>
      </c>
      <c r="B265" s="36" t="n">
        <v>1</v>
      </c>
      <c r="C265" s="37" t="n">
        <f aca="false">B265/365</f>
        <v>0.00273972602739726</v>
      </c>
    </row>
    <row r="266" customFormat="false" ht="15.5" hidden="false" customHeight="false" outlineLevel="0" collapsed="false">
      <c r="A266" s="35" t="s">
        <v>1736</v>
      </c>
      <c r="B266" s="36" t="n">
        <v>1</v>
      </c>
      <c r="C266" s="37" t="n">
        <f aca="false">B266/365</f>
        <v>0.00273972602739726</v>
      </c>
    </row>
    <row r="267" customFormat="false" ht="15.5" hidden="false" customHeight="false" outlineLevel="0" collapsed="false">
      <c r="A267" s="35" t="s">
        <v>1710</v>
      </c>
      <c r="B267" s="36" t="n">
        <v>1</v>
      </c>
      <c r="C267" s="37" t="n">
        <f aca="false">B267/365</f>
        <v>0.00273972602739726</v>
      </c>
    </row>
    <row r="268" customFormat="false" ht="15.5" hidden="false" customHeight="false" outlineLevel="0" collapsed="false">
      <c r="A268" s="35" t="s">
        <v>1737</v>
      </c>
      <c r="B268" s="36" t="n">
        <v>1</v>
      </c>
      <c r="C268" s="37" t="n">
        <f aca="false">B268/365</f>
        <v>0.00273972602739726</v>
      </c>
    </row>
    <row r="269" customFormat="false" ht="15.5" hidden="false" customHeight="false" outlineLevel="0" collapsed="false">
      <c r="A269" s="35" t="s">
        <v>1747</v>
      </c>
      <c r="B269" s="36" t="n">
        <v>1</v>
      </c>
      <c r="C269" s="37" t="n">
        <f aca="false">B269/365</f>
        <v>0.00273972602739726</v>
      </c>
    </row>
    <row r="270" customFormat="false" ht="15.5" hidden="false" customHeight="false" outlineLevel="0" collapsed="false">
      <c r="A270" s="35" t="s">
        <v>1682</v>
      </c>
      <c r="B270" s="36" t="n">
        <v>1</v>
      </c>
      <c r="C270" s="37" t="n">
        <f aca="false">B270/365</f>
        <v>0.00273972602739726</v>
      </c>
    </row>
    <row r="271" customFormat="false" ht="15.5" hidden="false" customHeight="false" outlineLevel="0" collapsed="false">
      <c r="A271" s="35" t="s">
        <v>1711</v>
      </c>
      <c r="B271" s="36" t="n">
        <v>1</v>
      </c>
      <c r="C271" s="37" t="n">
        <f aca="false">B271/365</f>
        <v>0.00273972602739726</v>
      </c>
    </row>
    <row r="272" customFormat="false" ht="15.5" hidden="false" customHeight="false" outlineLevel="0" collapsed="false">
      <c r="A272" s="35" t="s">
        <v>1740</v>
      </c>
      <c r="B272" s="36" t="n">
        <v>1</v>
      </c>
      <c r="C272" s="37" t="n">
        <f aca="false">B272/365</f>
        <v>0.00273972602739726</v>
      </c>
    </row>
    <row r="273" customFormat="false" ht="15.5" hidden="false" customHeight="false" outlineLevel="0" collapsed="false">
      <c r="A273" s="38" t="s">
        <v>1712</v>
      </c>
      <c r="B273" s="39" t="n">
        <v>1</v>
      </c>
      <c r="C273" s="40" t="n">
        <f aca="false">B273/365</f>
        <v>0.00273972602739726</v>
      </c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10T22:51:42Z</dcterms:created>
  <dc:creator>Administrator</dc:creator>
  <dc:description/>
  <dc:language>en-US</dc:language>
  <cp:lastModifiedBy>zhangyonge123</cp:lastModifiedBy>
  <cp:lastPrinted>2020-06-23T03:11:38Z</cp:lastPrinted>
  <dcterms:modified xsi:type="dcterms:W3CDTF">2021-01-05T01:24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5.0.931</vt:lpwstr>
  </property>
</Properties>
</file>